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buntu\corona\CoronavirusMS\ScientificReports\Review2\"/>
    </mc:Choice>
  </mc:AlternateContent>
  <xr:revisionPtr revIDLastSave="0" documentId="8_{DFC719F9-9D96-4F41-96CF-B9A4B8B7665D}" xr6:coauthVersionLast="47" xr6:coauthVersionMax="47" xr10:uidLastSave="{00000000-0000-0000-0000-000000000000}"/>
  <bookViews>
    <workbookView xWindow="-98" yWindow="-98" windowWidth="20715" windowHeight="13155" tabRatio="821" xr2:uid="{9236619B-42E2-4B6E-BA57-BAFBDB5885A8}"/>
  </bookViews>
  <sheets>
    <sheet name="Supplementary Tables" sheetId="8" r:id="rId1"/>
    <sheet name="SuppTable1" sheetId="9" r:id="rId2"/>
    <sheet name="SuppTable2" sheetId="11" r:id="rId3"/>
    <sheet name="FieldsSuppTable2" sheetId="7" r:id="rId4"/>
  </sheets>
  <definedNames>
    <definedName name="_Hlk115607787" localSheetId="0">'Supplementary Table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9" l="1"/>
</calcChain>
</file>

<file path=xl/sharedStrings.xml><?xml version="1.0" encoding="utf-8"?>
<sst xmlns="http://schemas.openxmlformats.org/spreadsheetml/2006/main" count="4316" uniqueCount="2280">
  <si>
    <t>seqName</t>
  </si>
  <si>
    <t>EPI_ISL</t>
  </si>
  <si>
    <t>Date</t>
  </si>
  <si>
    <t>SCC</t>
  </si>
  <si>
    <t>20A</t>
  </si>
  <si>
    <t>hCoV-19/Anhui/AHCDC-47/2023|EPI_ISL_16899538|2023-02-10</t>
  </si>
  <si>
    <t>21L(Omicron)</t>
  </si>
  <si>
    <t>EPI_ISL_16899538</t>
  </si>
  <si>
    <t>hCoV-19/Anhui/FYCDC-033/2023|EPI_ISL_16679364|2023-01-21</t>
  </si>
  <si>
    <t>EPI_ISL_16679364</t>
  </si>
  <si>
    <t>hCoV-19/Anhui/HNCDC-1/2023|EPI_ISL_16595785|2023-01-02</t>
  </si>
  <si>
    <t>EPI_ISL_16595785</t>
  </si>
  <si>
    <t>hCoV-19/Anhui/XCCDC-19/2023|EPI_ISL_16723224|2023-01-29</t>
  </si>
  <si>
    <t>EPI_ISL_16723224</t>
  </si>
  <si>
    <t>hCoV-19/Argentina/INEI113716/2021|EPI_ISL_8688787|2021-11-02</t>
  </si>
  <si>
    <t>20J(Gamma,V3)</t>
  </si>
  <si>
    <t>EPI_ISL_8688787</t>
  </si>
  <si>
    <t>hCoV-19/Argentina/PAIS-A0062/2020|EPI_ISL_792151|2020-05-03</t>
  </si>
  <si>
    <t>20C</t>
  </si>
  <si>
    <t>EPI_ISL_792151</t>
  </si>
  <si>
    <t>hCoV-19/Argentina/PAIS-G0043/2020|EPI_ISL_1396026|2020-11-23</t>
  </si>
  <si>
    <t>EPI_ISL_1396026</t>
  </si>
  <si>
    <t>hCoV-19/Aruba/AW-RIVM-28059/2021|EPI_ISL_1962210|2021-04-19</t>
  </si>
  <si>
    <t>20I(Alpha,V1)</t>
  </si>
  <si>
    <t>EPI_ISL_1962210</t>
  </si>
  <si>
    <t>hCoV-19/Aruba/AW-RIVM-46297/2021|EPI_ISL_3138372|2021-07-17</t>
  </si>
  <si>
    <t>21I(Delta)</t>
  </si>
  <si>
    <t>EPI_ISL_3138372</t>
  </si>
  <si>
    <t>hCoV-19/Australia/ACT2626/2022|EPI_ISL_8768450|2022-01-02</t>
  </si>
  <si>
    <t>21K(Omicron)</t>
  </si>
  <si>
    <t>EPI_ISL_8768450</t>
  </si>
  <si>
    <t>hCoV-19/Australia/NSW1451/2020|EPI_ISL_845787|2020-11-27</t>
  </si>
  <si>
    <t>EPI_ISL_845787</t>
  </si>
  <si>
    <t>20B</t>
  </si>
  <si>
    <t>hCoV-19/Australia/NSW739/2020|EPI_ISL_513382|2020-07-29</t>
  </si>
  <si>
    <t>20F</t>
  </si>
  <si>
    <t>EPI_ISL_513382</t>
  </si>
  <si>
    <t>21J(Delta)</t>
  </si>
  <si>
    <t>hCoV-19/Australia/NSW-ICPMR-31405/2022|EPI_ISL_14434761|2022-08-02</t>
  </si>
  <si>
    <t>EPI_ISL_14434761</t>
  </si>
  <si>
    <t>hCoV-19/Australia/NSW-ICPMR-38476/2022|EPI_ISL_16059400|2022-11-23</t>
  </si>
  <si>
    <t>EPI_ISL_16059400</t>
  </si>
  <si>
    <t>hCoV-19/Australia/NSW-ICPMR-39976/2022|EPI_ISL_16342760|2022-12-14</t>
  </si>
  <si>
    <t>EPI_ISL_16342760</t>
  </si>
  <si>
    <t>hCoV-19/Australia/NSW-ICPMR-41522/2023|EPI_ISL_16702657|2023-01-18</t>
  </si>
  <si>
    <t>EPI_ISL_16702657</t>
  </si>
  <si>
    <t>hCoV-19/Australia/NSW-ICPMR-42935/2023|EPI_ISL_17173303|2023-02-22</t>
  </si>
  <si>
    <t>EPI_ISL_17173303</t>
  </si>
  <si>
    <t>hCoV-19/Australia/NSW-ICPMR-44614/2023|EPI_ISL_17480117|2023-03-29</t>
  </si>
  <si>
    <t>EPI_ISL_17480117</t>
  </si>
  <si>
    <t>hCoV-19/Australia/NSW-ICPMR-45673/2023|EPI_ISL_17561186|2023-04-20</t>
  </si>
  <si>
    <t>EPI_ISL_17561186</t>
  </si>
  <si>
    <t>hCoV-19/Australia/SA367701/2022|EPI_ISL_13743676|2022-07-04</t>
  </si>
  <si>
    <t>EPI_ISL_13743676</t>
  </si>
  <si>
    <t>hCoV-19/Australia/SA529624/2023|EPI_ISL_17398377|2023-03-25</t>
  </si>
  <si>
    <t>EPI_ISL_17398377</t>
  </si>
  <si>
    <t>hCoV-19/Australia/SA530344/2023|EPI_ISL_17463429|2023-03-28</t>
  </si>
  <si>
    <t>EPI_ISL_17463429</t>
  </si>
  <si>
    <t>hCoV-19/Australia/TAS002048/2022|EPI_ISL_12808968|2022-05-15</t>
  </si>
  <si>
    <t>EPI_ISL_12808968</t>
  </si>
  <si>
    <t>hCoV-19/Australia/VIC11279/2020|EPI_ISL_1055294|2020-07-18</t>
  </si>
  <si>
    <t>EPI_ISL_1055294</t>
  </si>
  <si>
    <t>hCoV-19/Australia/VIC11689/2020|EPI_ISL_640725|2020-07-18</t>
  </si>
  <si>
    <t>EPI_ISL_640725</t>
  </si>
  <si>
    <t>hCoV-19/Australia/VIC15144/2020|EPI_ISL_593156|2020-08-09</t>
  </si>
  <si>
    <t>EPI_ISL_593156</t>
  </si>
  <si>
    <t>hCoV-19/Australia/VIC15484/2020|EPI_ISL_593327|2020-08-01</t>
  </si>
  <si>
    <t>EPI_ISL_593327</t>
  </si>
  <si>
    <t>hCoV-19/Australia/VIC2274/2020|EPI_ISL_521996|2020-06-25</t>
  </si>
  <si>
    <t>EPI_ISL_521996</t>
  </si>
  <si>
    <t>hCoV-19/Australia/VIC2867/2020|EPI_ISL_521698|2020-07-03</t>
  </si>
  <si>
    <t>EPI_ISL_521698</t>
  </si>
  <si>
    <t>hCoV-19/Australia/VIC3545/2020|EPI_ISL_520294|2020-07-06</t>
  </si>
  <si>
    <t>EPI_ISL_520294</t>
  </si>
  <si>
    <t>hCoV-19/Australia/VIC394/2020|EPI_ISL_426697|2020-03-24</t>
  </si>
  <si>
    <t>EPI_ISL_426697</t>
  </si>
  <si>
    <t>hCoV-19/Australia/VIC4040/2020|EPI_ISL_519423|2020-07-09</t>
  </si>
  <si>
    <t>EPI_ISL_519423</t>
  </si>
  <si>
    <t>hCoV-19/Australia/VIC5272/2020|EPI_ISL_520037|2020-07-18</t>
  </si>
  <si>
    <t>EPI_ISL_520037</t>
  </si>
  <si>
    <t>hCoV-19/Australia/VIC-VIDRL-00003156/2022|EPI_ISL_17828065|2022-11-06</t>
  </si>
  <si>
    <t>EPI_ISL_17828065</t>
  </si>
  <si>
    <t>hCoV-19/Australia/VIC-VIDRL-00004244/2022|EPI_ISL_17827233|2022-11-21</t>
  </si>
  <si>
    <t>EPI_ISL_17827233</t>
  </si>
  <si>
    <t>hCoV-19/Australia/VIC-VIDRL-00007451/2023|EPI_ISL_17824548|2023-03-06</t>
  </si>
  <si>
    <t>EPI_ISL_17824548</t>
  </si>
  <si>
    <t>hCoV-19/Australia/VIC-VIDRL-00008195/2023|EPI_ISL_17824091|2023-03-22</t>
  </si>
  <si>
    <t>EPI_ISL_17824091</t>
  </si>
  <si>
    <t>hCoV-19/Australia/VIC-VIDRL-00008557/2023|EPI_ISL_17823837|2023-03-29</t>
  </si>
  <si>
    <t>EPI_ISL_17823837</t>
  </si>
  <si>
    <t>hCoV-19/Australia/VIC-VIDRL-00010363/2023|EPI_ISL_17822585|2023-05-15</t>
  </si>
  <si>
    <t>EPI_ISL_17822585</t>
  </si>
  <si>
    <t>hCoV-19/Austria/AGES-1104946/2023|EPI_ISL_16637974|2023-01-10</t>
  </si>
  <si>
    <t>EPI_ISL_16637974</t>
  </si>
  <si>
    <t>hCoV-19/Austria/AGES-1105143/2023|EPI_ISL_16638119|2023-01-09</t>
  </si>
  <si>
    <t>EPI_ISL_16638119</t>
  </si>
  <si>
    <t>hCoV-19/Austria/AGES-1106567/2023|EPI_ISL_16857546|2023-01-17</t>
  </si>
  <si>
    <t>EPI_ISL_16857546</t>
  </si>
  <si>
    <t>hCoV-19/Austria/AGES-1107923/2023|EPI_ISL_16857844|2023-01-23</t>
  </si>
  <si>
    <t>EPI_ISL_16857844</t>
  </si>
  <si>
    <t>hCoV-19/Austria/AGES-1108685/2023|EPI_ISL_16858279|2023-01-23</t>
  </si>
  <si>
    <t>EPI_ISL_16858279</t>
  </si>
  <si>
    <t>hCoV-19/Austria/AGES-1110987/2023|EPI_ISL_17093464|2023-01-30</t>
  </si>
  <si>
    <t>EPI_ISL_17093464</t>
  </si>
  <si>
    <t>hCoV-19/Austria/AGES-1114437/2023|EPI_ISL_16951666|2023-02-06</t>
  </si>
  <si>
    <t>EPI_ISL_16951666</t>
  </si>
  <si>
    <t>hCoV-19/Austria/AGES-1119170/2023|EPI_ISL_17094109|2023-02-21</t>
  </si>
  <si>
    <t>EPI_ISL_17094109</t>
  </si>
  <si>
    <t>hCoV-19/Austria/AGES-1127841/2023|EPI_ISL_17328399|2023-03-13</t>
  </si>
  <si>
    <t>EPI_ISL_17328399</t>
  </si>
  <si>
    <t>hCoV-19/Austria/AGES-1135476/2023|EPI_ISL_17566039|2023-04-17</t>
  </si>
  <si>
    <t>EPI_ISL_17566039</t>
  </si>
  <si>
    <t>hCoV-19/Austria/AGES-1135695/2023|EPI_ISL_17566117|2023-04-17</t>
  </si>
  <si>
    <t>EPI_ISL_17566117</t>
  </si>
  <si>
    <t>hCoV-19/Austria/AGES-1169286/2022|EPI_ISL_16532213|2022-12-27</t>
  </si>
  <si>
    <t>EPI_ISL_16532213</t>
  </si>
  <si>
    <t>hCoV-19/Austria/CeMM10955/2021|EPI_ISL_2485043|2021-05-16</t>
  </si>
  <si>
    <t>EPI_ISL_2485043</t>
  </si>
  <si>
    <t>hCoV-19/Austria/CeMM2649/2020|EPI_ISL_934584|2020-12-23</t>
  </si>
  <si>
    <t>EPI_ISL_934584</t>
  </si>
  <si>
    <t>hCoV-19/Austria/CeMM2783/2020|EPI_ISL_1008124|2020-12-30</t>
  </si>
  <si>
    <t>EPI_ISL_1008124</t>
  </si>
  <si>
    <t>hCoV-19/Austria/CeMM4450/2020|EPI_ISL_1209306|2020-11-10</t>
  </si>
  <si>
    <t>EPI_ISL_1209306</t>
  </si>
  <si>
    <t>hCoV-19/Austria/LB-R00111-S285/2022|EPI_ISL_15758210|2022-11-07</t>
  </si>
  <si>
    <t>EPI_ISL_15758210</t>
  </si>
  <si>
    <t>hCoV-19/Austria/LB-R00122-S340/2023|EPI_ISL_16751568|2023-01-25</t>
  </si>
  <si>
    <t>EPI_ISL_16751568</t>
  </si>
  <si>
    <t>hCoV-19/Austria/LB-R00124-S252/2023|EPI_ISL_16908126|2023-02-08</t>
  </si>
  <si>
    <t>EPI_ISL_16908126</t>
  </si>
  <si>
    <t>hCoV-19/Austria/LB-R00126-S345/2023|EPI_ISL_17034343|2023-02-22</t>
  </si>
  <si>
    <t>EPI_ISL_17034343</t>
  </si>
  <si>
    <t>hCoV-19/Austria/LB-R00127-S177/2023|EPI_ISL_17093052|2023-02-27</t>
  </si>
  <si>
    <t>EPI_ISL_17093052</t>
  </si>
  <si>
    <t>hCoV-19/Austria/MUIV-1609/2023|EPI_ISL_17184707|2023-02-22</t>
  </si>
  <si>
    <t>EPI_ISL_17184707</t>
  </si>
  <si>
    <t>hCoV-19/Austria/MUIV-1688/2023|EPI_ISL_17184785|2023-02-25</t>
  </si>
  <si>
    <t>EPI_ISL_17184785</t>
  </si>
  <si>
    <t>hCoV-19/Austria/MUW_1317980/2020|EPI_ISL_913094|2020-09-29</t>
  </si>
  <si>
    <t>EPI_ISL_913094</t>
  </si>
  <si>
    <t>hCoV-19/Bangladesh/BCSIR-NILMRC-352/2020|EPI_ISL_514230|2020-07-15</t>
  </si>
  <si>
    <t>EPI_ISL_514230</t>
  </si>
  <si>
    <t>hCoV-19/Bangladesh/CU-CTG-04/2020|EPI_ISL_735492|2020-10-16</t>
  </si>
  <si>
    <t>EPI_ISL_735492</t>
  </si>
  <si>
    <t>hCoV-19/Bangladesh/CU-CTG-47/2020|EPI_ISL_1133253|2020-12-02</t>
  </si>
  <si>
    <t>EPI_ISL_1133253</t>
  </si>
  <si>
    <t>hCoV-19/Bangladesh/DNAS_DRCIM_isl_HH-12/2020|EPI_ISL_774949|2020-06-30</t>
  </si>
  <si>
    <t>EPI_ISL_774949</t>
  </si>
  <si>
    <t>hCoV-19/Bangladesh/DNAS_DRICM_isl_Ismail/2020|EPI_ISL_774998|2020-06-28</t>
  </si>
  <si>
    <t>EPI_ISL_774998</t>
  </si>
  <si>
    <t>hCoV-19/Bangladesh/icddrb-GAC2-169/2021|EPI_ISL_11324494|2021-07-29</t>
  </si>
  <si>
    <t>EPI_ISL_11324494</t>
  </si>
  <si>
    <t>hCoV-19/Bangladesh/icddrb-GSB10-027/2021|EPI_ISL_4548446|2021-08-25</t>
  </si>
  <si>
    <t>21A(Delta)</t>
  </si>
  <si>
    <t>EPI_ISL_4548446</t>
  </si>
  <si>
    <t>hCoV-19/Beijing/BJCDC-0759/2023|EPI_ISL_17592204|2023-03-17</t>
  </si>
  <si>
    <t>EPI_ISL_17592204</t>
  </si>
  <si>
    <t>hCoV-19/Beijing/BJCDC-1547/2022|EPI_ISL_16614426|2022-05-24</t>
  </si>
  <si>
    <t>EPI_ISL_16614426</t>
  </si>
  <si>
    <t>hCoV-19/Belgium/CHUNamur13669484/2021|EPI_ISL_5479662|2021-10-15</t>
  </si>
  <si>
    <t>EPI_ISL_5479662</t>
  </si>
  <si>
    <t>hCoV-19/Belgium/CHUNamur14155664/2022|EPI_ISL_12759136|2022-05-08</t>
  </si>
  <si>
    <t>EPI_ISL_12759136</t>
  </si>
  <si>
    <t>hCoV-19/Belgium/Jessa_55-2104-000314/2021|EPI_ISL_949175|2021-01-25</t>
  </si>
  <si>
    <t>20E(EU1)</t>
  </si>
  <si>
    <t>EPI_ISL_949175</t>
  </si>
  <si>
    <t>hCoV-19/Belgium/MBLG64083/2020|EPI_ISL_949244|2020-03-30</t>
  </si>
  <si>
    <t>EPI_ISL_949244</t>
  </si>
  <si>
    <t>hCoV-19/Belgium/rega-1527/2020|EPI_ISL_888773|2020-12-10</t>
  </si>
  <si>
    <t>EPI_ISL_888773</t>
  </si>
  <si>
    <t>hCoV-19/Belgium/rega-19999/2021|EPI_ISL_7593750|2021-11-15</t>
  </si>
  <si>
    <t>EPI_ISL_7593750</t>
  </si>
  <si>
    <t>hCoV-19/Belgium/rega-2183/2021|EPI_ISL_935278|2021-01-11</t>
  </si>
  <si>
    <t>EPI_ISL_935278</t>
  </si>
  <si>
    <t>hCoV-19/Belgium/rega-22017/2021|EPI_ISL_7983260|2021-12-04</t>
  </si>
  <si>
    <t>EPI_ISL_7983260</t>
  </si>
  <si>
    <t>hCoV-19/Belgium/rega-2712/2021|EPI_ISL_995569|2021-02-01</t>
  </si>
  <si>
    <t>EPI_ISL_995569</t>
  </si>
  <si>
    <t>hCoV-19/Belgium/rega-42698/2022|EPI_ISL_13389692|2022-06-12</t>
  </si>
  <si>
    <t>EPI_ISL_13389692</t>
  </si>
  <si>
    <t>hCoV-19/Belgium/rega-42754/2022|EPI_ISL_13389748|2022-06-07</t>
  </si>
  <si>
    <t>EPI_ISL_13389748</t>
  </si>
  <si>
    <t>hCoV-19/Belgium/rega-46500/2022|EPI_ISL_16221682|2022-12-01</t>
  </si>
  <si>
    <t>EPI_ISL_16221682</t>
  </si>
  <si>
    <t>hCoV-19/Belgium/rega-47396/2023|EPI_ISL_18220068|2023-05-26</t>
  </si>
  <si>
    <t>EPI_ISL_18220068</t>
  </si>
  <si>
    <t>hCoV-19/Belgium/rega-5096/2021|EPI_ISL_1382336|2021-03-13</t>
  </si>
  <si>
    <t>EPI_ISL_1382336</t>
  </si>
  <si>
    <t>hCoV-19/Belgium/UGent-1021/2021|EPI_ISL_846548|2021-01-08</t>
  </si>
  <si>
    <t>EPI_ISL_846548</t>
  </si>
  <si>
    <t>hCoV-19/Belgium/UGent-180/2020|EPI_ISL_634891|2020-10-18</t>
  </si>
  <si>
    <t>EPI_ISL_634891</t>
  </si>
  <si>
    <t>hCoV-19/Belgium/UGent-4025/2021|EPI_ISL_1532956|2021-03-11</t>
  </si>
  <si>
    <t>EPI_ISL_1532956</t>
  </si>
  <si>
    <t>hCoV-19/Belgium/ULG-10106/2020|EPI_ISL_427357|2020-04-07</t>
  </si>
  <si>
    <t>EPI_ISL_427357</t>
  </si>
  <si>
    <t>hCoV-19/Belgium/ULG-11148/2020|EPI_ISL_737392|2020-12-19</t>
  </si>
  <si>
    <t>EPI_ISL_737392</t>
  </si>
  <si>
    <t>hCoV-19/Belgium/ULG-17341/2021|EPI_ISL_3148777|2021-07-25</t>
  </si>
  <si>
    <t>EPI_ISL_3148777</t>
  </si>
  <si>
    <t>hCoV-19/Belgium/ULG-6754/2020|EPI_ISL_417019|2020-03-14</t>
  </si>
  <si>
    <t>EPI_ISL_417019</t>
  </si>
  <si>
    <t>hCoV-19/Belgium/UZA-UA-2815929720/2021|EPI_ISL_8656537|2021-12-17</t>
  </si>
  <si>
    <t>EPI_ISL_8656537</t>
  </si>
  <si>
    <t>hCoV-19/Belgium/UZA-UA-3842/2021|EPI_ISL_984285|2021-01-29</t>
  </si>
  <si>
    <t>EPI_ISL_984285</t>
  </si>
  <si>
    <t>hCoV-19/Belgium/UZA-UA-8815064230/2021|EPI_ISL_4392362|2021-09-13</t>
  </si>
  <si>
    <t>EPI_ISL_4392362</t>
  </si>
  <si>
    <t>hCoV-19/Belgium/UZA-UA-CV1009688760/2021|EPI_ISL_3915838|2021-08-21</t>
  </si>
  <si>
    <t>EPI_ISL_3915838</t>
  </si>
  <si>
    <t>hCoV-19/Belgium/UZA-UA-CV2277725304/2021|EPI_ISL_3008696|2021-07-12</t>
  </si>
  <si>
    <t>EPI_ISL_3008696</t>
  </si>
  <si>
    <t>hCoV-19/Belgium/UZA-UA-CV8488993796/2022|EPI_ISL_13989177|2022-07-14</t>
  </si>
  <si>
    <t>EPI_ISL_13989177</t>
  </si>
  <si>
    <t>hCoV-19/Belgium/UZA-UA-CV8524490948/2022|EPI_ISL_12956061|2022-05-20</t>
  </si>
  <si>
    <t>EPI_ISL_12956061</t>
  </si>
  <si>
    <t>hCoV-19/Belgium/UZA-UA-CV8525152972/2022|EPI_ISL_15368656|2022-10-06</t>
  </si>
  <si>
    <t>EPI_ISL_15368656</t>
  </si>
  <si>
    <t>hCoV-19/Belgium/ZF-0325152/2020|EPI_ISL_420409|2020-03-25</t>
  </si>
  <si>
    <t>EPI_ISL_420409</t>
  </si>
  <si>
    <t>hCoV-19/Brazil/AM-5145/2021|EPI_ISL_16981219|2021-02-13</t>
  </si>
  <si>
    <t>EPI_ISL_16981219</t>
  </si>
  <si>
    <t>hCoV-19/Brazil/AM-FIOCRUZ-20895570KS/2020|EPI_ISL_1068253|2020-09-16</t>
  </si>
  <si>
    <t>EPI_ISL_1068253</t>
  </si>
  <si>
    <t>hCoV-19/Brazil/AM-FIOCRUZ-ILMD2200004/2021|EPI_ISL_8353174|2021-09-15</t>
  </si>
  <si>
    <t>EPI_ISL_8353174</t>
  </si>
  <si>
    <t>hCoV-19/Brazil/AM-IEC-177310/2020|EPI_ISL_918505|2020-12-30</t>
  </si>
  <si>
    <t>EPI_ISL_918505</t>
  </si>
  <si>
    <t>hCoV-19/Brazil/AP-FIOCRUZ-7172/2022|EPI_ISL_11415742|2022-01-16</t>
  </si>
  <si>
    <t>EPI_ISL_11415742</t>
  </si>
  <si>
    <t>hCoV-19/Brazil/BA-LACENBA-292427997/2022|EPI_ISL_13071489|2022-02-02</t>
  </si>
  <si>
    <t>EPI_ISL_13071489</t>
  </si>
  <si>
    <t>hCoV-19/Brazil/BA-UFOB-02812/2020|EPI_ISL_12742575|2020-08-11</t>
  </si>
  <si>
    <t>EPI_ISL_12742575</t>
  </si>
  <si>
    <t>hCoV-19/Brazil/CE-FIOCRUZ-12096/2021|EPI_ISL_5529966|2021-03-08</t>
  </si>
  <si>
    <t>EPI_ISL_5529966</t>
  </si>
  <si>
    <t>hCoV-19/Brazil/CE-FIOCRUZ-125063CE/2022|EPI_ISL_15964917|2022-07-13</t>
  </si>
  <si>
    <t>EPI_ISL_15964917</t>
  </si>
  <si>
    <t>hCoV-19/Brazil/DF-FIOCRUZ-28623/2022|EPI_ISL_16967183|2022-12-03</t>
  </si>
  <si>
    <t>EPI_ISL_16967183</t>
  </si>
  <si>
    <t>hCoV-19/Brazil/DF-NVBS18370GENOV829216673224/2022|EPI_ISL_13363367|2022-05-11</t>
  </si>
  <si>
    <t>EPI_ISL_13363367</t>
  </si>
  <si>
    <t>hCoV-19/Brazil/PA-FIOCRUZ-64625/2021|EPI_ISL_8332305|2021-11-19</t>
  </si>
  <si>
    <t>EPI_ISL_8332305</t>
  </si>
  <si>
    <t>hCoV-19/Brazil/PA-LACENPA-150377548/2023|EPI_ISL_17514981|2023-03-21</t>
  </si>
  <si>
    <t>EPI_ISL_17514981</t>
  </si>
  <si>
    <t>hCoV-19/Brazil/PR-IMTSP-CD7749/2021|EPI_ISL_16960358|2021-03-18</t>
  </si>
  <si>
    <t>EPI_ISL_16960358</t>
  </si>
  <si>
    <t>hCoV-19/Brazil/PR-NVBS16343GENOV828882578840/2022|EPI_ISL_12930219|2022-03-02</t>
  </si>
  <si>
    <t>EPI_ISL_12930219</t>
  </si>
  <si>
    <t>hCoV-19/Brazil/RJ-FIOCRUZ-11393/2021|EPI_ISL_2614324|2021-03-12</t>
  </si>
  <si>
    <t>EPI_ISL_2614324</t>
  </si>
  <si>
    <t>hCoV-19/Brazil/RJ-FIOCRUZ-17192/2020|EPI_ISL_2731505|2020-09-29</t>
  </si>
  <si>
    <t>EPI_ISL_2731505</t>
  </si>
  <si>
    <t>hCoV-19/Brazil/RJ-FIOCRUZ-23325/2020|EPI_ISL_11331196|2020-11-10</t>
  </si>
  <si>
    <t>EPI_ISL_11331196</t>
  </si>
  <si>
    <t>hCoV-19/Brazil/RJ-FIOCRUZ-2696/2020|EPI_ISL_467358|2020-04-24</t>
  </si>
  <si>
    <t>EPI_ISL_467358</t>
  </si>
  <si>
    <t>hCoV-19/Brazil/RJ-FUNED-330108278/2020|EPI_ISL_2249405|2020-11-20</t>
  </si>
  <si>
    <t>EPI_ISL_2249405</t>
  </si>
  <si>
    <t>hCoV-19/Brazil/RJ-LNN02039/2021|EPI_ISL_2535181|2021-05-15</t>
  </si>
  <si>
    <t>EPI_ISL_2535181</t>
  </si>
  <si>
    <t>hCoV-19/Brazil/RS-18354CVL/2020|EPI_ISL_1469684|2020-09-09</t>
  </si>
  <si>
    <t>EPI_ISL_1469684</t>
  </si>
  <si>
    <t>hCoV-19/Brazil/RS-19337/2020|EPI_ISL_831689|2020-08-03</t>
  </si>
  <si>
    <t>EPI_ISL_831689</t>
  </si>
  <si>
    <t>hCoV-19/Brazil/RS-NVBS27448GENOV852179972974/2022|EPI_ISL_16465746|2022-11-10</t>
  </si>
  <si>
    <t>EPI_ISL_16465746</t>
  </si>
  <si>
    <t>hCoV-19/Brazil/SP-427/2020|EPI_ISL_603021|2020-07-15</t>
  </si>
  <si>
    <t>EPI_ISL_603021</t>
  </si>
  <si>
    <t>hCoV-19/Brazil/SP-889/2020|EPI_ISL_755655|2020-12-11</t>
  </si>
  <si>
    <t>EPI_ISL_755655</t>
  </si>
  <si>
    <t>hCoV-19/Brazil/SP-HIAE-ID742/2021|EPI_ISL_4081440|2021-08-25</t>
  </si>
  <si>
    <t>EPI_ISL_4081440</t>
  </si>
  <si>
    <t>hCoV-19/Brazil/SP-IAL-5297/2021|EPI_ISL_5863730|2021-08-07</t>
  </si>
  <si>
    <t>EPI_ISL_5863730</t>
  </si>
  <si>
    <t>hCoV-19/Brazil/SP-IB_110692/2021|EPI_ISL_2445213|2021-05-19</t>
  </si>
  <si>
    <t>EPI_ISL_2445213</t>
  </si>
  <si>
    <t>hCoV-19/Brazil/SP-IB_129093/2021|EPI_ISL_4468914|2021-08-25</t>
  </si>
  <si>
    <t>EPI_ISL_4468914</t>
  </si>
  <si>
    <t>hCoV-19/Bulgaria/22BG-NC_015810_R27/2022|EPI_ISL_10861301|2022-01-05</t>
  </si>
  <si>
    <t>EPI_ISL_10861301</t>
  </si>
  <si>
    <t>hCoV-19/Bulgaria/22BG-NC_017471_R28/2022|EPI_ISL_11739311|2022-02-03</t>
  </si>
  <si>
    <t>EPI_ISL_11739311</t>
  </si>
  <si>
    <t>hCoV-19/Canada/AB-12354/2020|EPI_ISL_854470|2020-03-26</t>
  </si>
  <si>
    <t>EPI_ISL_854470</t>
  </si>
  <si>
    <t>19B</t>
  </si>
  <si>
    <t>hCoV-19/Canada/AB-ABPHL-91628/2023|EPI_ISL_16765987|2023-01-16</t>
  </si>
  <si>
    <t>EPI_ISL_16765987</t>
  </si>
  <si>
    <t>hCoV-19/Canada/AB-ABPHL-98349/2023|EPI_ISL_17761154|2023-05-05</t>
  </si>
  <si>
    <t>EPI_ISL_17761154</t>
  </si>
  <si>
    <t>hCoV-19/Canada/AB-ABPHL-98725/2023|EPI_ISL_17783252|2023-05-29</t>
  </si>
  <si>
    <t>EPI_ISL_17783252</t>
  </si>
  <si>
    <t>hCoV-19/Canada/BC-BCCDC-105597/2021|EPI_ISL_3489093|2021-05-28</t>
  </si>
  <si>
    <t>EPI_ISL_3489093</t>
  </si>
  <si>
    <t>hCoV-19/Canada/BC-BCCDC-165527/2020|EPI_ISL_4419467|2020-07-17</t>
  </si>
  <si>
    <t>EPI_ISL_4419467</t>
  </si>
  <si>
    <t>20G</t>
  </si>
  <si>
    <t>hCoV-19/Canada/BC-BCCDC-238094/2021|EPI_ISL_6750809|2021-10-26</t>
  </si>
  <si>
    <t>EPI_ISL_6750809</t>
  </si>
  <si>
    <t>hCoV-19/Canada/BC-BCCDC-320246/2022|EPI_ISL_9435309|2022-01-03</t>
  </si>
  <si>
    <t>EPI_ISL_9435309</t>
  </si>
  <si>
    <t>hCoV-19/Canada/BC-BCCDC-325345/2022|EPI_ISL_9763547|2022-01-11</t>
  </si>
  <si>
    <t>EPI_ISL_9763547</t>
  </si>
  <si>
    <t>hCoV-19/Canada/BC-BCCDC-356911/2022|EPI_ISL_10789187|2022-02-08</t>
  </si>
  <si>
    <t>EPI_ISL_10789187</t>
  </si>
  <si>
    <t>hCoV-19/Canada/BC-BCCDC-37304/2021|EPI_ISL_2499525|2021-01-08</t>
  </si>
  <si>
    <t>EPI_ISL_2499525</t>
  </si>
  <si>
    <t>hCoV-19/Canada/BC-BCCDC-407638/2020|EPI_ISL_12377914|2020-10-31</t>
  </si>
  <si>
    <t>EPI_ISL_12377914</t>
  </si>
  <si>
    <t>hCoV-19/Canada/BC-BCCDC-4401/2020|EPI_ISL_968928|2020-08-18</t>
  </si>
  <si>
    <t>EPI_ISL_968928</t>
  </si>
  <si>
    <t>21B(Kappa)</t>
  </si>
  <si>
    <t>hCoV-19/Canada/BC-BCCDC-538215/2022|EPI_ISL_16577639|2022-10-14</t>
  </si>
  <si>
    <t>EPI_ISL_16577639</t>
  </si>
  <si>
    <t>hCoV-19/Canada/BC-BCCDC-553156/2022|EPI_ISL_16422759|2022-11-08</t>
  </si>
  <si>
    <t>EPI_ISL_16422759</t>
  </si>
  <si>
    <t>hCoV-19/Canada/BC-BCCDC-5548/2020|EPI_ISL_973940|2020-09-29</t>
  </si>
  <si>
    <t>EPI_ISL_973940</t>
  </si>
  <si>
    <t>hCoV-19/Canada/BC-BCCDC-594968/2023|EPI_ISL_17149764|2023-02-03</t>
  </si>
  <si>
    <t>EPI_ISL_17149764</t>
  </si>
  <si>
    <t>hCoV-19/Canada/BC-BCCDC-625403/2023|EPI_ISL_17659577|2023-04-27</t>
  </si>
  <si>
    <t>EPI_ISL_17659577</t>
  </si>
  <si>
    <t>hCoV-19/Canada/BC-BCCDC-625575/2023|EPI_ISL_17659863|2023-05-01</t>
  </si>
  <si>
    <t>EPI_ISL_17659863</t>
  </si>
  <si>
    <t>hCoV-19/Canada/MB-NML-2548/2020|EPI_ISL_1258013|2020-10-29</t>
  </si>
  <si>
    <t>EPI_ISL_1258013</t>
  </si>
  <si>
    <t>hCoV-19/Canada/MB-NML-3035/2020|EPI_ISL_1258196|2020-12-07</t>
  </si>
  <si>
    <t>EPI_ISL_1258196</t>
  </si>
  <si>
    <t>hCoV-19/Canada/NB-CHUDGLD-150323-MM00021R/2023|EPI_ISL_17367680|2023-03-15</t>
  </si>
  <si>
    <t>EPI_ISL_17367680</t>
  </si>
  <si>
    <t>hCoV-19/Canada/ON-PHL-20-90304/2020|EPI_ISL_8577217|2020-03-21</t>
  </si>
  <si>
    <t>19A</t>
  </si>
  <si>
    <t>EPI_ISL_8577217</t>
  </si>
  <si>
    <t>hCoV-19/Canada/ON-PHL-23-08302/2023|EPI_ISL_16839187|2023-01-26</t>
  </si>
  <si>
    <t>EPI_ISL_16839187</t>
  </si>
  <si>
    <t>hCoV-19/Canada/ON-PHL-23-11332/2023|EPI_ISL_16990197|2023-02-08</t>
  </si>
  <si>
    <t>EPI_ISL_16990197</t>
  </si>
  <si>
    <t>hCoV-19/Canada/ON-PHL-23-21996/2023|EPI_ISL_17543290|2023-03-16</t>
  </si>
  <si>
    <t>EPI_ISL_17543290</t>
  </si>
  <si>
    <t>hCoV-19/Canada/ON-PPS-00314/2020|EPI_ISL_853642|2020-11-24</t>
  </si>
  <si>
    <t>EPI_ISL_853642</t>
  </si>
  <si>
    <t>hCoV-19/Canada/QC-1nDJXP-8143313279/2021|EPI_ISL_2976107|2021-03-10</t>
  </si>
  <si>
    <t>EPI_ISL_2976107</t>
  </si>
  <si>
    <t>hCoV-19/Canada/QC-JUS-V5252197/2020|EPI_ISL_890571|2020-03-25</t>
  </si>
  <si>
    <t>EPI_ISL_890571</t>
  </si>
  <si>
    <t>hCoV-19/Canada/SK-NML-62530/2021|EPI_ISL_2586028|2021-04-18</t>
  </si>
  <si>
    <t>EPI_ISL_2586028</t>
  </si>
  <si>
    <t>hCoV-19/Canary_Islands/CHUIMI-021437031913/2023|EPI_ISL_17375712|2023-03-10</t>
  </si>
  <si>
    <t>EPI_ISL_17375712</t>
  </si>
  <si>
    <t>hCoV-19/Canary_Islands/CN-HUGCDN-01147060-07/2021|EPI_ISL_4274518|2021-07-22</t>
  </si>
  <si>
    <t>EPI_ISL_4274518</t>
  </si>
  <si>
    <t>hCoV-19/Canary_Islands/CN-HUGCDN-03005241/2022|EPI_ISL_16217066|2022-03-17</t>
  </si>
  <si>
    <t>EPI_ISL_16217066</t>
  </si>
  <si>
    <t>hCoV-19/Canary_Islands/CN-HUNSC_ITER_900210417/2021|EPI_ISL_14073696|2021-02-01</t>
  </si>
  <si>
    <t>EPI_ISL_14073696</t>
  </si>
  <si>
    <t>hCoV-19/Canary_Islands/HUGCDN-01532315/2022|EPI_ISL_12139857|2022-03-09</t>
  </si>
  <si>
    <t>EPI_ISL_12139857</t>
  </si>
  <si>
    <t>hCoV-19/Canary_Islands/HUGCDN-04017760/2022|EPI_ISL_17690303|2022-06-26</t>
  </si>
  <si>
    <t>EPI_ISL_17690303</t>
  </si>
  <si>
    <t>hCoV-19/Chile/RM-35388/2020|EPI_ISL_445376|2020-04-04</t>
  </si>
  <si>
    <t>EPI_ISL_445376</t>
  </si>
  <si>
    <t>hCoV-19/Chile/Santiago-p1d10/2020|EPI_ISL_801596|2020-03-24</t>
  </si>
  <si>
    <t>EPI_ISL_801596</t>
  </si>
  <si>
    <t>hCoV-19/Chile/Santiago-PUC_MVL_0104/2020|EPI_ISL_801679|2020-04-01</t>
  </si>
  <si>
    <t>EPI_ISL_801679</t>
  </si>
  <si>
    <t>hCoV-19/Chile/Santiago-PUC_MVL_0151/2020|EPI_ISL_801693|2020-04-04</t>
  </si>
  <si>
    <t>EPI_ISL_801693</t>
  </si>
  <si>
    <t>hCoV-19/Colombia/RIS-GUV-92087/2020|EPI_ISL_447760|2020-03-31</t>
  </si>
  <si>
    <t>EPI_ISL_447760</t>
  </si>
  <si>
    <t>hCoV-19/Colombia/un-UW-06979/2020|EPI_ISL_17745521|2020-12-05</t>
  </si>
  <si>
    <t>EPI_ISL_17745521</t>
  </si>
  <si>
    <t>hCoV-19/Colombia/un-UW-66835/2020|EPI_ISL_17745557|2020-12-29</t>
  </si>
  <si>
    <t>EPI_ISL_17745557</t>
  </si>
  <si>
    <t>hCoV-19/Colombia/VAC-GVI-97203/2020|EPI_ISL_447793|2020-04-03</t>
  </si>
  <si>
    <t>EPI_ISL_447793</t>
  </si>
  <si>
    <t>hCoV-19/Costa_Rica/CABANA-CR-UCR-INCIENSA-ITV-UBA-Uda-UGA-IMSS-UPC-1936-648909/2021|EPI_ISL_7711628|2021-01-20</t>
  </si>
  <si>
    <t>EPI_ISL_7711628</t>
  </si>
  <si>
    <t>hCoV-19/Costa_Rica/HNN-0371/2020|EPI_ISL_1517415|2020-12-30</t>
  </si>
  <si>
    <t>EPI_ISL_1517415</t>
  </si>
  <si>
    <t>hCoV-19/Costa_Rica/INC-0175/2020|EPI_ISL_770030|2020-11-05</t>
  </si>
  <si>
    <t>EPI_ISL_770030</t>
  </si>
  <si>
    <t>hCoV-19/Costa_Rica/INC-10401-785033/2023|EPI_ISL_17271365|2023-02-18</t>
  </si>
  <si>
    <t>EPI_ISL_17271365</t>
  </si>
  <si>
    <t>hCoV-19/Costa_Rica/INC-10496-786327/2023|EPI_ISL_17306074|2023-02-28</t>
  </si>
  <si>
    <t>EPI_ISL_17306074</t>
  </si>
  <si>
    <t>hCoV-19/Costa_Rica/INC-1461-708486/2021|EPI_ISL_5999273|2021-10-11</t>
  </si>
  <si>
    <t>EPI_ISL_5999273</t>
  </si>
  <si>
    <t>hCoV-19/Costa_Rica/INC-5036-758404/2022|EPI_ISL_13631696|2022-06-07</t>
  </si>
  <si>
    <t>EPI_ISL_13631696</t>
  </si>
  <si>
    <t>hCoV-19/Costa_Rica/INC-6132-763926/2022|EPI_ISL_14489633|2022-07-24</t>
  </si>
  <si>
    <t>EPI_ISL_14489633</t>
  </si>
  <si>
    <t>hCoV-19/Cyprus/BMV248/2021|EPI_ISL_16372977|2021-01-09</t>
  </si>
  <si>
    <t>EPI_ISL_16372977</t>
  </si>
  <si>
    <t>hCoV-19/Cyprus/BMV6/2020|EPI_ISL_16368120|2020-11-07</t>
  </si>
  <si>
    <t>EPI_ISL_16368120</t>
  </si>
  <si>
    <t>hCoV-19/Czech_Republic/FNHK-089/2020|EPI_ISL_895823|2020-03-28</t>
  </si>
  <si>
    <t>EPI_ISL_895823</t>
  </si>
  <si>
    <t>hCoV-19/Czech_Republic/IAB20_006_33/2020|EPI_ISL_889317|2020-03-19</t>
  </si>
  <si>
    <t>EPI_ISL_889317</t>
  </si>
  <si>
    <t>hCoV-19/Czech_Republic/IAB20_016_130/2020|EPI_ISL_889437|2020-10-06</t>
  </si>
  <si>
    <t>EPI_ISL_889437</t>
  </si>
  <si>
    <t>hCoV-19/Czech_Republic/NRL_10181/2020|EPI_ISL_626625|2020-10-16</t>
  </si>
  <si>
    <t>EPI_ISL_626625</t>
  </si>
  <si>
    <t>hCoV-19/Czech_Republic/NRL_236/2021|EPI_ISL_850681|2021-01-04</t>
  </si>
  <si>
    <t>EPI_ISL_850681</t>
  </si>
  <si>
    <t>hCoV-19/Czech_Republic/NRL_8118-3/2020|EPI_ISL_547966|2020-08-06</t>
  </si>
  <si>
    <t>EPI_ISL_547966</t>
  </si>
  <si>
    <t>hCoV-19/Czech_Republic/UMTM104931/2020|EPI_ISL_18250313|2020-12-30</t>
  </si>
  <si>
    <t>EPI_ISL_18250313</t>
  </si>
  <si>
    <t>hCoV-19/Czech_Republic/UMTM108993/2021|EPI_ISL_18255508|2021-01-05</t>
  </si>
  <si>
    <t>EPI_ISL_18255508</t>
  </si>
  <si>
    <t>hCoV-19/Czech_Republic/UMTM116859/2021|EPI_ISL_18255544|2021-01-11</t>
  </si>
  <si>
    <t>EPI_ISL_18255544</t>
  </si>
  <si>
    <t>hCoV-19/Czech_Republic/UMTM367025/2021|EPI_ISL_8657418|2021-12-27</t>
  </si>
  <si>
    <t>EPI_ISL_8657418</t>
  </si>
  <si>
    <t>hCoV-19/Czech_Republic/UMTM37055/2020|EPI_ISL_18135510|2020-10-15</t>
  </si>
  <si>
    <t>EPI_ISL_18135510</t>
  </si>
  <si>
    <t>hCoV-19/Czech_Republic/UMTM45379/2020|EPI_ISL_18249731|2020-10-22</t>
  </si>
  <si>
    <t>EPI_ISL_18249731</t>
  </si>
  <si>
    <t>hCoV-19/Denmark/DCGC-10255/2020|EPI_ISL_669733|2020-11-09</t>
  </si>
  <si>
    <t>EPI_ISL_669733</t>
  </si>
  <si>
    <t>hCoV-19/Denmark/DCGC-10510/2020|EPI_ISL_670025|2020-11-02</t>
  </si>
  <si>
    <t>EPI_ISL_670025</t>
  </si>
  <si>
    <t>hCoV-19/Denmark/DCGC-112973/2021|EPI_ISL_2667026|2021-05-24</t>
  </si>
  <si>
    <t>EPI_ISL_2667026</t>
  </si>
  <si>
    <t>hCoV-19/Denmark/DCGC-121925/2021|EPI_ISL_3075848|2021-06-21</t>
  </si>
  <si>
    <t>EPI_ISL_3075848</t>
  </si>
  <si>
    <t>hCoV-19/Denmark/DCGC-13424/2020|EPI_ISL_712384|2020-11-30</t>
  </si>
  <si>
    <t>EPI_ISL_712384</t>
  </si>
  <si>
    <t>hCoV-19/Denmark/DCGC-159760/2021|EPI_ISL_3708544|2021-08-18</t>
  </si>
  <si>
    <t>EPI_ISL_3708544</t>
  </si>
  <si>
    <t>20D</t>
  </si>
  <si>
    <t>hCoV-19/Denmark/DCGC-185603/2021|EPI_ISL_5404441|2021-10-13</t>
  </si>
  <si>
    <t>EPI_ISL_5404441</t>
  </si>
  <si>
    <t>hCoV-19/Denmark/DCGC-191567/2021|EPI_ISL_5734321|2021-10-20</t>
  </si>
  <si>
    <t>EPI_ISL_5734321</t>
  </si>
  <si>
    <t>hCoV-19/Denmark/DCGC-22380/2020|EPI_ISL_757527|2020-12-14</t>
  </si>
  <si>
    <t>EPI_ISL_757527</t>
  </si>
  <si>
    <t>hCoV-19/Denmark/DCGC-22969/2020|EPI_ISL_793442|2020-12-28</t>
  </si>
  <si>
    <t>EPI_ISL_793442</t>
  </si>
  <si>
    <t>hCoV-19/Denmark/DCGC-23515/2020|EPI_ISL_793802|2020-12-21</t>
  </si>
  <si>
    <t>EPI_ISL_793802</t>
  </si>
  <si>
    <t>hCoV-19/Denmark/DCGC-249248/2021|EPI_ISL_7288478|2021-11-27</t>
  </si>
  <si>
    <t>EPI_ISL_7288478</t>
  </si>
  <si>
    <t>hCoV-19/Denmark/DCGC-268598/2021|EPI_ISL_7902973|2021-12-05</t>
  </si>
  <si>
    <t>EPI_ISL_7902973</t>
  </si>
  <si>
    <t>hCoV-19/Denmark/DCGC-28562/2021|EPI_ISL_844854|2021-01-04</t>
  </si>
  <si>
    <t>EPI_ISL_844854</t>
  </si>
  <si>
    <t>hCoV-19/Denmark/DCGC-30912/2021|EPI_ISL_847062|2021-01-11</t>
  </si>
  <si>
    <t>EPI_ISL_847062</t>
  </si>
  <si>
    <t>hCoV-19/Denmark/DCGC-32058/2021|EPI_ISL_856474|2021-01-04</t>
  </si>
  <si>
    <t>EPI_ISL_856474</t>
  </si>
  <si>
    <t>hCoV-19/Denmark/DCGC-35365/2021|EPI_ISL_926506|2021-01-18</t>
  </si>
  <si>
    <t>EPI_ISL_926506</t>
  </si>
  <si>
    <t>hCoV-19/Denmark/DCGC-388667/2022|EPI_ISL_10353451|2022-02-18</t>
  </si>
  <si>
    <t>EPI_ISL_10353451</t>
  </si>
  <si>
    <t>hCoV-19/Denmark/DCGC-46011/2020|EPI_ISL_1065521|2020-12-14</t>
  </si>
  <si>
    <t>EPI_ISL_1065521</t>
  </si>
  <si>
    <t>hCoV-19/Denmark/DCGC-53462/2020|EPI_ISL_1861516|2020-12-14</t>
  </si>
  <si>
    <t>EPI_ISL_1861516</t>
  </si>
  <si>
    <t>hCoV-19/Denmark/DCGC-60445/2021|EPI_ISL_1869016|2021-01-11</t>
  </si>
  <si>
    <t>EPI_ISL_1869016</t>
  </si>
  <si>
    <t>hCoV-19/Denmark/DCGC-656162/2022|EPI_ISL_18157255|2022-12-05</t>
  </si>
  <si>
    <t>EPI_ISL_18157255</t>
  </si>
  <si>
    <t>hCoV-19/Denmark/DCGC-70202/2020|EPI_ISL_1878773|2020-12-07</t>
  </si>
  <si>
    <t>EPI_ISL_1878773</t>
  </si>
  <si>
    <t>hCoV-19/Denmark/DCGC-71270/2021|EPI_ISL_1879841|2021-03-15</t>
  </si>
  <si>
    <t>EPI_ISL_1879841</t>
  </si>
  <si>
    <t>hCoV-19/Denmark/DCGC-7303/2020|EPI_ISL_619307|2020-10-12</t>
  </si>
  <si>
    <t>EPI_ISL_619307</t>
  </si>
  <si>
    <t>hCoV-19/Denmark/DCGC-84374/2021|EPI_ISL_1893646|2021-03-01</t>
  </si>
  <si>
    <t>EPI_ISL_1893646</t>
  </si>
  <si>
    <t>hCoV-19/Denmark/DCGC-85730/2021|EPI_ISL_1895049|2021-03-08</t>
  </si>
  <si>
    <t>EPI_ISL_1895049</t>
  </si>
  <si>
    <t>hCoV-19/Denmark/DCGC-908/2020|EPI_ISL_614471|2020-05-04</t>
  </si>
  <si>
    <t>EPI_ISL_614471</t>
  </si>
  <si>
    <t>hCoV-19/Denmark/DCGC-95396/2021|EPI_ISL_2175243|2021-05-10</t>
  </si>
  <si>
    <t>EPI_ISL_2175243</t>
  </si>
  <si>
    <t>hCoV-19/Denmark/DCGC-96819/2021|EPI_ISL_2176690|2021-05-03</t>
  </si>
  <si>
    <t>EPI_ISL_2176690</t>
  </si>
  <si>
    <t>hCoV-19/England/ALDP-14A84DA/2021|EPI_ISL_1519642|2021-03-29</t>
  </si>
  <si>
    <t>EPI_ISL_1519642</t>
  </si>
  <si>
    <t>hCoV-19/England/ALDP-1F0F2AF/2021|EPI_ISL_4588114|2021-09-20</t>
  </si>
  <si>
    <t>EPI_ISL_4588114</t>
  </si>
  <si>
    <t>hCoV-19/England/ALDP-3295C89/2022|EPI_ISL_8969739|2022-01-13</t>
  </si>
  <si>
    <t>EPI_ISL_8969739</t>
  </si>
  <si>
    <t>hCoV-19/England/ALDP-A68A3B/2020|EPI_ISL_608957|2020-10-12</t>
  </si>
  <si>
    <t>EPI_ISL_608957</t>
  </si>
  <si>
    <t>hCoV-19/England/ALDP-A923D3/2020|EPI_ISL_610962|2020-10-19</t>
  </si>
  <si>
    <t>EPI_ISL_610962</t>
  </si>
  <si>
    <t>hCoV-19/England/ALDP-BBAEB5/2020|EPI_ISL_702431|2020-11-21</t>
  </si>
  <si>
    <t>EPI_ISL_702431</t>
  </si>
  <si>
    <t>hCoV-19/England/BRBR-1CE018C/2021|EPI_ISL_3955003|2021-08-27</t>
  </si>
  <si>
    <t>EPI_ISL_3955003</t>
  </si>
  <si>
    <t>hCoV-19/England/BRBR-3270CABB/2023|EPI_ISL_17317049|2023-03-20</t>
  </si>
  <si>
    <t>EPI_ISL_17317049</t>
  </si>
  <si>
    <t>hCoV-19/England/CAMC-AEAB01/2020|EPI_ISL_633163|2020-10-26</t>
  </si>
  <si>
    <t>EPI_ISL_633163</t>
  </si>
  <si>
    <t>hCoV-19/England/LOND-D3BE7/2020|EPI_ISL_449639|2020-04-04</t>
  </si>
  <si>
    <t>EPI_ISL_449639</t>
  </si>
  <si>
    <t>hCoV-19/England/LSPA-3642B3F/2022|EPI_ISL_10003724|2022-02-07</t>
  </si>
  <si>
    <t>EPI_ISL_10003724</t>
  </si>
  <si>
    <t>hCoV-19/England/LSPA-3661D43/2022|EPI_ISL_9994690|2022-02-10</t>
  </si>
  <si>
    <t>EPI_ISL_9994690</t>
  </si>
  <si>
    <t>hCoV-19/England/LSPA-3BE3A6B/2022|EPI_ISL_11693168|2022-03-22</t>
  </si>
  <si>
    <t>EPI_ISL_11693168</t>
  </si>
  <si>
    <t>hCoV-19/England/MILK-10AEA12/2021|EPI_ISL_993586|2021-01-17</t>
  </si>
  <si>
    <t>EPI_ISL_993586</t>
  </si>
  <si>
    <t>hCoV-19/England/MILK-13085A9/2021|EPI_ISL_1175605|2021-02-21</t>
  </si>
  <si>
    <t>EPI_ISL_1175605</t>
  </si>
  <si>
    <t>hCoV-19/England/MILK-19C18E9/2021|EPI_ISL_3092755|2021-07-21</t>
  </si>
  <si>
    <t>EPI_ISL_3092755</t>
  </si>
  <si>
    <t>hCoV-19/England/MILK-1AA5F30/2021|EPI_ISL_3380910|2021-08-01</t>
  </si>
  <si>
    <t>EPI_ISL_3380910</t>
  </si>
  <si>
    <t>hCoV-19/England/MILK-1AA7806/2021|EPI_ISL_3335817|2021-08-02</t>
  </si>
  <si>
    <t>EPI_ISL_3335817</t>
  </si>
  <si>
    <t>hCoV-19/England/MILK-1FE4B5A/2021|EPI_ISL_4899053|2021-09-29</t>
  </si>
  <si>
    <t>EPI_ISL_4899053</t>
  </si>
  <si>
    <t>hCoV-19/England/MILK-2A3BEC6/2021|EPI_ISL_6503523|2021-11-12</t>
  </si>
  <si>
    <t>EPI_ISL_6503523</t>
  </si>
  <si>
    <t>hCoV-19/England/MILK-3ADAE11/2022|EPI_ISL_11269187|2022-03-16</t>
  </si>
  <si>
    <t>EPI_ISL_11269187</t>
  </si>
  <si>
    <t>hCoV-19/England/MILK-D297F0/2020|EPI_ISL_799363|2020-12-22</t>
  </si>
  <si>
    <t>EPI_ISL_799363</t>
  </si>
  <si>
    <t>20H(Beta,V2)</t>
  </si>
  <si>
    <t>hCoV-19/England/PLYM-1826968/2021|EPI_ISL_2849883|2021-07-01</t>
  </si>
  <si>
    <t>EPI_ISL_2849883</t>
  </si>
  <si>
    <t>hCoV-19/England/QEUH-1033EDA/2021|EPI_ISL_924067|2021-01-14</t>
  </si>
  <si>
    <t>EPI_ISL_924067</t>
  </si>
  <si>
    <t>hCoV-19/England/QEUH-109C21F/2021|EPI_ISL_908958|2021-01-19</t>
  </si>
  <si>
    <t>EPI_ISL_908958</t>
  </si>
  <si>
    <t>hCoV-19/England/QEUH-1406FBB/2021|EPI_ISL_1341997|2021-03-17</t>
  </si>
  <si>
    <t>EPI_ISL_1341997</t>
  </si>
  <si>
    <t>hCoV-19/England/QEUH-325CC943/2022|EPI_ISL_15613461|2022-10-19</t>
  </si>
  <si>
    <t>EPI_ISL_15613461</t>
  </si>
  <si>
    <t>hCoV-19/England/QEUH-3DF1CBD/2022|EPI_ISL_12724230|2022-05-02</t>
  </si>
  <si>
    <t>EPI_ISL_12724230</t>
  </si>
  <si>
    <t>hCoV-19/England/QEUH-3ED1C67/2022|EPI_ISL_13874980|2022-07-06</t>
  </si>
  <si>
    <t>EPI_ISL_13874980</t>
  </si>
  <si>
    <t>hCoV-19/England/QEUH-AAC822/2020|EPI_ISL_651106|2020-10-21</t>
  </si>
  <si>
    <t>EPI_ISL_651106</t>
  </si>
  <si>
    <t>hCoV-19/env/Austria/CeMM27758/2022|EPI_ISL_12313945|2022-04-06</t>
  </si>
  <si>
    <t>EPI_ISL_12313945</t>
  </si>
  <si>
    <t>hCoV-19/env/India/MH-FMR_B7-51b/2023|EPI_ISL_18226323|2023-02-27</t>
  </si>
  <si>
    <t>EPI_ISL_18226323</t>
  </si>
  <si>
    <t>hCoV-19/Estonia/Cov0453/2020|EPI_ISL_2643603|2020-09-21</t>
  </si>
  <si>
    <t>EPI_ISL_2643603</t>
  </si>
  <si>
    <t>hCoV-19/Estonia/Cov11298/2021|EPI_ISL_2643040|2021-04-01</t>
  </si>
  <si>
    <t>EPI_ISL_2643040</t>
  </si>
  <si>
    <t>hCoV-19/Finland/10AS10A8/2020|EPI_ISL_1184545|2020-04-10</t>
  </si>
  <si>
    <t>EPI_ISL_1184545</t>
  </si>
  <si>
    <t>hCoV-19/Finland/12481/2021|EPI_ISL_3645267|2021-08-03</t>
  </si>
  <si>
    <t>EPI_ISL_3645267</t>
  </si>
  <si>
    <t>hCoV-19/Finland/15LS6BB7/2020|EPI_ISL_756177|2020-10-15</t>
  </si>
  <si>
    <t>EPI_ISL_756177</t>
  </si>
  <si>
    <t>hCoV-19/Finland/23LS8G1/2020|EPI_ISL_759793|2020-10-23</t>
  </si>
  <si>
    <t>EPI_ISL_759793</t>
  </si>
  <si>
    <t>hCoV-19/Finland/23MS5B2/2020|EPI_ISL_1240134|2020-03-23</t>
  </si>
  <si>
    <t>EPI_ISL_1240134</t>
  </si>
  <si>
    <t>hCoV-19/Finland/6169/2021|EPI_ISL_2609374|2021-04-16</t>
  </si>
  <si>
    <t>EPI_ISL_2609374</t>
  </si>
  <si>
    <t>hCoV-19/Finland/7LS10E9/2020|EPI_ISL_756015|2020-10-07</t>
  </si>
  <si>
    <t>EPI_ISL_756015</t>
  </si>
  <si>
    <t>hCoV-19/Finland/8T19DE1_S176/2021|EPI_ISL_902895|2021-01-08</t>
  </si>
  <si>
    <t>EPI_ISL_902895</t>
  </si>
  <si>
    <t>hCoV-19/Finland/HEL-11-38/2021|EPI_ISL_995895|2021-01-12</t>
  </si>
  <si>
    <t>EPI_ISL_995895</t>
  </si>
  <si>
    <t>hCoV-19/Finland/HEL-8-26_S345/2021|EPI_ISL_902902|2021-01-08</t>
  </si>
  <si>
    <t>EPI_ISL_902902</t>
  </si>
  <si>
    <t>hCoV-19/Finland/R-17436/2021|EPI_ISL_8604402|2021-12-04</t>
  </si>
  <si>
    <t>EPI_ISL_8604402</t>
  </si>
  <si>
    <t>hCoV-19/Finland/SYN-5862/2022|EPI_ISL_16031927|2022-05-11</t>
  </si>
  <si>
    <t>EPI_ISL_16031927</t>
  </si>
  <si>
    <t>hCoV-19/Finland/THL-01576/2023|EPI_ISL_16816137|2023-01-20</t>
  </si>
  <si>
    <t>EPI_ISL_16816137</t>
  </si>
  <si>
    <t>hCoV-19/Finland/THL-01903/2023|EPI_ISL_16938364|2023-02-06</t>
  </si>
  <si>
    <t>EPI_ISL_16938364</t>
  </si>
  <si>
    <t>hCoV-19/Finland/THL-02685/2023|EPI_ISL_17037061|2023-02-13</t>
  </si>
  <si>
    <t>EPI_ISL_17037061</t>
  </si>
  <si>
    <t>hCoV-19/Finland/THL-05025/2023|EPI_ISL_17699043|2023-04-27</t>
  </si>
  <si>
    <t>EPI_ISL_17699043</t>
  </si>
  <si>
    <t>hCoV-19/Finland/THL-202100646/2021|EPI_ISL_2589856|2021-01-15</t>
  </si>
  <si>
    <t>EPI_ISL_2589856</t>
  </si>
  <si>
    <t>hCoV-19/Finland/THL-202101512/2020|EPI_ISL_2537340|2020-11-30</t>
  </si>
  <si>
    <t>EPI_ISL_2537340</t>
  </si>
  <si>
    <t>hCoV-19/Finland/THL-202109819/2021|EPI_ISL_2506704|2021-03-18</t>
  </si>
  <si>
    <t>EPI_ISL_2506704</t>
  </si>
  <si>
    <t>hCoV-19/Finland/THL-202110270/2021|EPI_ISL_2506894|2021-03-15</t>
  </si>
  <si>
    <t>EPI_ISL_2506894</t>
  </si>
  <si>
    <t>hCoV-19/Finland/THL-202111497/2021|EPI_ISL_2507423|2021-03-23</t>
  </si>
  <si>
    <t>EPI_ISL_2507423</t>
  </si>
  <si>
    <t>hCoV-19/Finland/THL-202128413/2021|EPI_ISL_5641557|2021-09-20</t>
  </si>
  <si>
    <t>EPI_ISL_5641557</t>
  </si>
  <si>
    <t>hCoV-19/Finland/THL-202128896/2021|EPI_ISL_6900746|2021-10-06</t>
  </si>
  <si>
    <t>EPI_ISL_6900746</t>
  </si>
  <si>
    <t>hCoV-19/Finland/THL-202211641/2022|EPI_ISL_12631726|2022-03-25</t>
  </si>
  <si>
    <t>EPI_ISL_12631726</t>
  </si>
  <si>
    <t>hCoV-19/Finland/THL-202216561/2022|EPI_ISL_14433673|2022-07-21</t>
  </si>
  <si>
    <t>EPI_ISL_14433673</t>
  </si>
  <si>
    <t>hCoV-19/Finland/VI-2715/2022|EPI_ISL_15972786|2022-02-18</t>
  </si>
  <si>
    <t>EPI_ISL_15972786</t>
  </si>
  <si>
    <t>hCoV-19/Finland/VI-697/2022|EPI_ISL_12322923|2022-01-14</t>
  </si>
  <si>
    <t>EPI_ISL_12322923</t>
  </si>
  <si>
    <t>hCoV-19/France/ARA-CFD220055557001/2022|EPI_ISL_15614327|2022-10-16</t>
  </si>
  <si>
    <t>EPI_ISL_15614327</t>
  </si>
  <si>
    <t>hCoV-19/France/ARA-HCL021163270601/2021|EPI_ISL_4606026|2021-09-07</t>
  </si>
  <si>
    <t>EPI_ISL_4606026</t>
  </si>
  <si>
    <t>hCoV-19/France/ARA-LBZCentre-7000513075/2021|EPI_ISL_14233793|2021-11-29</t>
  </si>
  <si>
    <t>EPI_ISL_14233793</t>
  </si>
  <si>
    <t>hCoV-19/France/BFC-IPP12093/2023|EPI_ISL_17639274|2023-04-17</t>
  </si>
  <si>
    <t>EPI_ISL_17639274</t>
  </si>
  <si>
    <t>hCoV-19/France/BRE-IPP13795/2022|EPI_ISL_11020873|2022-02-21</t>
  </si>
  <si>
    <t>EPI_ISL_11020873</t>
  </si>
  <si>
    <t>hCoV-19/France/BRE-IPP21112/2021|EPI_ISL_3801408|2021-08-03</t>
  </si>
  <si>
    <t>EPI_ISL_3801408</t>
  </si>
  <si>
    <t>hCoV-19/France/BRE-IPP44334/2021|EPI_ISL_7588662|2021-11-22</t>
  </si>
  <si>
    <t>EPI_ISL_7588662</t>
  </si>
  <si>
    <t>hCoV-19/France/BRE-LBZCentre-SG2203280030/2022|EPI_ISL_13842696|2022-03-28</t>
  </si>
  <si>
    <t>EPI_ISL_13842696</t>
  </si>
  <si>
    <t>hCoV-19/France/COR-HCL021220433201/2021|EPI_ISL_7891922|2021-12-06</t>
  </si>
  <si>
    <t>EPI_ISL_7891922</t>
  </si>
  <si>
    <t>hCoV-19/France/CVL-LBZCentre-A300554383/2022|EPI_ISL_13358139|2022-06-04</t>
  </si>
  <si>
    <t>EPI_ISL_13358139</t>
  </si>
  <si>
    <t>hCoV-19/France/GE-IPP11356/2020|EPI_ISL_792048|2020-12-26</t>
  </si>
  <si>
    <t>EPI_ISL_792048</t>
  </si>
  <si>
    <t>hCoV-19/France/GES-HMN-21102110182/2021|EPI_ISL_5691750|2021-10-05</t>
  </si>
  <si>
    <t>EPI_ISL_5691750</t>
  </si>
  <si>
    <t>hCoV-19/France/GES-HMN-21102120475/2021|EPI_ISL_5691743|2021-10-05</t>
  </si>
  <si>
    <t>EPI_ISL_5691743</t>
  </si>
  <si>
    <t>hCoV-19/France/GES-IPP14815/2023|EPI_ISL_17769409|2023-05-22</t>
  </si>
  <si>
    <t>EPI_ISL_17769409</t>
  </si>
  <si>
    <t>hCoV-19/France/GES-IPP46819/2022|EPI_ISL_14216808|2022-07-18</t>
  </si>
  <si>
    <t>EPI_ISL_14216808</t>
  </si>
  <si>
    <t>hCoV-19/France/GES-LBZCentre-AK220314390/2022|EPI_ISL_13517773|2022-03-14</t>
  </si>
  <si>
    <t>EPI_ISL_13517773</t>
  </si>
  <si>
    <t>hCoV-19/France/GES-LBZCentre-WA220816022/2022|EPI_ISL_15055893|2022-08-16</t>
  </si>
  <si>
    <t>EPI_ISL_15055893</t>
  </si>
  <si>
    <t>hCoV-19/France/HDF-IPP01046/2023|EPI_ISL_16682630|2023-01-09</t>
  </si>
  <si>
    <t>EPI_ISL_16682630</t>
  </si>
  <si>
    <t>hCoV-19/France/HDF-IPP01251/2023|EPI_ISL_16682746|2023-01-09</t>
  </si>
  <si>
    <t>EPI_ISL_16682746</t>
  </si>
  <si>
    <t>hCoV-19/France/IDF_PSL_135/2020|EPI_ISL_1015078|2020-03-20</t>
  </si>
  <si>
    <t>EPI_ISL_1015078</t>
  </si>
  <si>
    <t>hCoV-19/France/IDF-9320/2020|EPI_ISL_593935|2020-09-29</t>
  </si>
  <si>
    <t>EPI_ISL_593935</t>
  </si>
  <si>
    <t>hCoV-19/France/IDF-APHP-HEGP-06-33-2137007513/2021|EPI_ISL_1500978|2021-01-25</t>
  </si>
  <si>
    <t>EPI_ISL_1500978</t>
  </si>
  <si>
    <t>hCoV-19/France/IDF-IPP05300/2023|EPI_ISL_17202781|2023-02-27</t>
  </si>
  <si>
    <t>EPI_ISL_17202781</t>
  </si>
  <si>
    <t>hCoV-19/France/NAQ-GENBIO-Y01GN1860132/2022|EPI_ISL_13838559|2022-07-04</t>
  </si>
  <si>
    <t>EPI_ISL_13838559</t>
  </si>
  <si>
    <t>hCoV-19/France/NAQ-HCL722000716801/2022|EPI_ISL_10366990|2022-02-07</t>
  </si>
  <si>
    <t>EPI_ISL_10366990</t>
  </si>
  <si>
    <t>hCoV-19/France/NAQ-HCL722001082801/2022|EPI_ISL_11243442|2022-02-28</t>
  </si>
  <si>
    <t>EPI_ISL_11243442</t>
  </si>
  <si>
    <t>hCoV-19/France/OCC-CHU-TLS-6003833216/2023|EPI_ISL_17670888|2023-05-01</t>
  </si>
  <si>
    <t>EPI_ISL_17670888</t>
  </si>
  <si>
    <t>hCoV-19/France/OCC-HCL021080608601/2021|EPI_ISL_2016098|2021-04-27</t>
  </si>
  <si>
    <t>EPI_ISL_2016098</t>
  </si>
  <si>
    <t>hCoV-19/France/OCC-SC516/2020|EPI_ISL_644696|2020-04-29</t>
  </si>
  <si>
    <t>EPI_ISL_644696</t>
  </si>
  <si>
    <t>hCoV-19/France/PAC-IHU-0595_Illu2/2020|EPI_ISL_2596920|2020-04-10</t>
  </si>
  <si>
    <t>EPI_ISL_2596920</t>
  </si>
  <si>
    <t>hCoV-19/Fujian/FCDC-0626/2023|EPI_ISL_16610864|2023-01-16</t>
  </si>
  <si>
    <t>EPI_ISL_16610864</t>
  </si>
  <si>
    <t>hCoV-19/Fujian/FCDC-FJ010612/2023|EPI_ISL_17489636|2023-01-09</t>
  </si>
  <si>
    <t>EPI_ISL_17489636</t>
  </si>
  <si>
    <t>hCoV-19/Fujian/FCDC-QZ05S005/2023|EPI_ISL_17689322|2023-05-03</t>
  </si>
  <si>
    <t>EPI_ISL_17689322</t>
  </si>
  <si>
    <t>hCoV-19/Fujian/FCDC-QZBF014/2023|EPI_ISL_17489151|2023-02-16</t>
  </si>
  <si>
    <t>EPI_ISL_17489151</t>
  </si>
  <si>
    <t>hCoV-19/Fujian/FCDC-XM052210/2023|EPI_ISL_17729876|2023-05-20</t>
  </si>
  <si>
    <t>EPI_ISL_17729876</t>
  </si>
  <si>
    <t>hCoV-19/Germany/BB-RKI-I-1116962/2023|EPI_ISL_17176235|2023-02-22</t>
  </si>
  <si>
    <t>EPI_ISL_17176235</t>
  </si>
  <si>
    <t>hCoV-19/Germany/BB-RKI-I-933464/2022|EPI_ISL_14409536|2022-07-21</t>
  </si>
  <si>
    <t>EPI_ISL_14409536</t>
  </si>
  <si>
    <t>hCoV-19/Germany/BE-RKI-I-1124331/2023|EPI_ISL_17264582|2023-03-08</t>
  </si>
  <si>
    <t>EPI_ISL_17264582</t>
  </si>
  <si>
    <t>hCoV-19/Germany/BW-FR0234/2020|EPI_ISL_852704|2020-03-23</t>
  </si>
  <si>
    <t>EPI_ISL_852704</t>
  </si>
  <si>
    <t>hCoV-19/Germany/BW-RKI-I-1081017/2022|EPI_ISL_16588860|2022-12-30</t>
  </si>
  <si>
    <t>EPI_ISL_16588860</t>
  </si>
  <si>
    <t>hCoV-19/Germany/BW-RKI-I-1106568/2023|EPI_ISL_17002903|2023-02-06</t>
  </si>
  <si>
    <t>EPI_ISL_17002903</t>
  </si>
  <si>
    <t>hCoV-19/Germany/BW-RKI-I-1113185/2023|EPI_ISL_17070881|2023-02-14</t>
  </si>
  <si>
    <t>EPI_ISL_17070881</t>
  </si>
  <si>
    <t>hCoV-19/Germany/BW-RKI-I-1113582/2023|EPI_ISL_17071281|2023-02-14</t>
  </si>
  <si>
    <t>EPI_ISL_17071281</t>
  </si>
  <si>
    <t>hCoV-19/Germany/BW-RKI-I-602428/2022|EPI_ISL_10917922|2022-03-01</t>
  </si>
  <si>
    <t>EPI_ISL_10917922</t>
  </si>
  <si>
    <t>hCoV-19/Germany/BY-RKI-I-098818/2021|EPI_ISL_1844667|2021-04-20</t>
  </si>
  <si>
    <t>EPI_ISL_1844667</t>
  </si>
  <si>
    <t>hCoV-19/Germany/BY-RKI-I-1123755/2023|EPI_ISL_17263810|2023-03-10</t>
  </si>
  <si>
    <t>EPI_ISL_17263810</t>
  </si>
  <si>
    <t>hCoV-19/Germany/BY-RKI-I-473709/2022|EPI_ISL_9230617|2022-01-06</t>
  </si>
  <si>
    <t>EPI_ISL_9230617</t>
  </si>
  <si>
    <t>hCoV-19/Germany/BY-RKI-I-709873/2022|EPI_ISL_12020074|2022-03-18</t>
  </si>
  <si>
    <t>EPI_ISL_12020074</t>
  </si>
  <si>
    <t>hCoV-19/Germany/HH-HPI-p4369/2021|EPI_ISL_1464245|2021-02-16</t>
  </si>
  <si>
    <t>EPI_ISL_1464245</t>
  </si>
  <si>
    <t>hCoV-19/Germany/MV-ChVir1689/2020|EPI_ISL_729480|2020-03-02</t>
  </si>
  <si>
    <t>EPI_ISL_729480</t>
  </si>
  <si>
    <t>hCoV-19/Germany/MV-RKI-I-839754/2022|EPI_ISL_13141832|2022-05-16</t>
  </si>
  <si>
    <t>EPI_ISL_13141832</t>
  </si>
  <si>
    <t>hCoV-19/Germany/NI-RKI-I-1136351/2023|EPI_ISL_17776511|2023-05-11</t>
  </si>
  <si>
    <t>EPI_ISL_17776511</t>
  </si>
  <si>
    <t>hCoV-19/Germany/NW-RKI-I-1115002/2023|EPI_ISL_17174760|2023-02-24</t>
  </si>
  <si>
    <t>EPI_ISL_17174760</t>
  </si>
  <si>
    <t>hCoV-19/Germany/NW-RKI-I-1119626/2023|EPI_ISL_17254189|2023-03-02</t>
  </si>
  <si>
    <t>EPI_ISL_17254189</t>
  </si>
  <si>
    <t>hCoV-19/Germany/NW-RKI-I-1121461/2023|EPI_ISL_17255602|2023-02-27</t>
  </si>
  <si>
    <t>EPI_ISL_17255602</t>
  </si>
  <si>
    <t>hCoV-19/Germany/NW-RKI-I-1128877/2023|EPI_ISL_17407449|2023-03-23</t>
  </si>
  <si>
    <t>21M(Omicron)</t>
  </si>
  <si>
    <t>EPI_ISL_17407449</t>
  </si>
  <si>
    <t>hCoV-19/Germany/NW-RKI-I-142710/2021|EPI_ISL_2126918|2021-05-07</t>
  </si>
  <si>
    <t>EPI_ISL_2126918</t>
  </si>
  <si>
    <t>hCoV-19/Germany/NW-RKI-I-156276/2021|EPI_ISL_2266743|2021-05-13</t>
  </si>
  <si>
    <t>EPI_ISL_2266743</t>
  </si>
  <si>
    <t>hCoV-19/Germany/RP-RKI-I-070555/2021|EPI_ISL_1574658|2021-04-02</t>
  </si>
  <si>
    <t>EPI_ISL_1574658</t>
  </si>
  <si>
    <t>hCoV-19/Germany/SH-RKI-I-1026405/2022|EPI_ISL_15799240|2022-11-02</t>
  </si>
  <si>
    <t>EPI_ISL_15799240</t>
  </si>
  <si>
    <t>hCoV-19/Germany/SH-RKI-I-279302/2021|EPI_ISL_5120997|2021-09-28</t>
  </si>
  <si>
    <t>EPI_ISL_5120997</t>
  </si>
  <si>
    <t>hCoV-19/Germany/SN-RKI-I-046739/2021|EPI_ISL_1354163|2021-03-09</t>
  </si>
  <si>
    <t>EPI_ISL_1354163</t>
  </si>
  <si>
    <t>hCoV-19/Germany/SN-RKI-I-149102/2021|EPI_ISL_2260813|2021-05-03</t>
  </si>
  <si>
    <t>EPI_ISL_2260813</t>
  </si>
  <si>
    <t>hCoV-19/Germany/TH-RKI-I-1032166/2022|EPI_ISL_15903808|2022-11-01</t>
  </si>
  <si>
    <t>EPI_ISL_15903808</t>
  </si>
  <si>
    <t>hCoV-19/Germany/TH-RKI-I-1110541/2023|EPI_ISL_17006433|2023-02-10</t>
  </si>
  <si>
    <t>EPI_ISL_17006433</t>
  </si>
  <si>
    <t>hCoV-19/Greece/140959/2022|EPI_ISL_15210453|2022-04-17</t>
  </si>
  <si>
    <t>EPI_ISL_15210453</t>
  </si>
  <si>
    <t>hCoV-19/Greece/210176/2021|EPI_ISL_2365262|2021-05-13</t>
  </si>
  <si>
    <t>EPI_ISL_2365262</t>
  </si>
  <si>
    <t>hCoV-19/Greece/74227/2020|EPI_ISL_2232135|2020-12-18</t>
  </si>
  <si>
    <t>EPI_ISL_2232135</t>
  </si>
  <si>
    <t>hCoV-19/Guadeloupe/GUA-ERFB-2069334876/2021|EPI_ISL_11984973|2021-08-23</t>
  </si>
  <si>
    <t>EPI_ISL_11984973</t>
  </si>
  <si>
    <t>hCoV-19/Guadeloupe/IPP22588/2021|EPI_ISL_3999636|2021-08-10</t>
  </si>
  <si>
    <t>EPI_ISL_3999636</t>
  </si>
  <si>
    <t>hCoV-19/Guangdong/GDCDC_SZ_0123/2023|EPI_ISL_17584700|2023-04-05</t>
  </si>
  <si>
    <t>EPI_ISL_17584700</t>
  </si>
  <si>
    <t>hCoV-19/Guangdong/GDCDC_SZ_0353/2023|EPI_ISL_17697750|2023-04-27</t>
  </si>
  <si>
    <t>EPI_ISL_17697750</t>
  </si>
  <si>
    <t>hCoV-19/Guangdong/GDCDC-SG-0013/2023|EPI_ISL_17170693|2023-01-18</t>
  </si>
  <si>
    <t>EPI_ISL_17170693</t>
  </si>
  <si>
    <t>hCoV-19/Guangdong/GDCDC-ST-0088/2023|EPI_ISL_17261750|2023-03-06</t>
  </si>
  <si>
    <t>EPI_ISL_17261750</t>
  </si>
  <si>
    <t>hCoV-19/Guatemala/10999-LNS/2022|EPI_ISL_16510514|2022-12-16</t>
  </si>
  <si>
    <t>EPI_ISL_16510514</t>
  </si>
  <si>
    <t>hCoV-19/Guatemala/863-DLNS/2023|EPI_ISL_17744493|2023-05-17</t>
  </si>
  <si>
    <t>EPI_ISL_17744493</t>
  </si>
  <si>
    <t>hCoV-19/Hebei/BD-15/2023|EPI_ISL_17031773|2023-01-29</t>
  </si>
  <si>
    <t>EPI_ISL_17031773</t>
  </si>
  <si>
    <t>hCoV-19/Hebei/CZ-35/2023|EPI_ISL_17031732|2023-01-24</t>
  </si>
  <si>
    <t>EPI_ISL_17031732</t>
  </si>
  <si>
    <t>hCoV-19/Hebei/HCDC-0215/2023|EPI_ISL_17490425|2023-03-23</t>
  </si>
  <si>
    <t>EPI_ISL_17490425</t>
  </si>
  <si>
    <t>hCoV-19/Hebei/HCDC-0263/2023|EPI_ISL_17490410|2023-03-12</t>
  </si>
  <si>
    <t>EPI_ISL_17490410</t>
  </si>
  <si>
    <t>hCoV-19/Hebei/HD-1/2023|EPI_ISL_17031622|2023-01-09</t>
  </si>
  <si>
    <t>EPI_ISL_17031622</t>
  </si>
  <si>
    <t>hCoV-19/Hebei/IVDC-05-05/2021|EPI_ISL_796021|2021-01-03</t>
  </si>
  <si>
    <t>EPI_ISL_796021</t>
  </si>
  <si>
    <t>hCoV-19/Henan/JZCDC-50/2023|EPI_ISL_17274491|2023-03-01</t>
  </si>
  <si>
    <t>EPI_ISL_17274491</t>
  </si>
  <si>
    <t>hCoV-19/Henan/NYCDC-SDCX131/2023|EPI_ISL_17696940|2023-04-20</t>
  </si>
  <si>
    <t>EPI_ISL_17696940</t>
  </si>
  <si>
    <t>hCoV-19/Henan/XXCDC-042617/2023|EPI_ISL_17783617|2023-04-26</t>
  </si>
  <si>
    <t>EPI_ISL_17783617</t>
  </si>
  <si>
    <t>hCoV-19/Henan/XXCDC-055/2023|EPI_ISL_17545682|2023-03-28</t>
  </si>
  <si>
    <t>EPI_ISL_17545682</t>
  </si>
  <si>
    <t>hCoV-19/Henan/ZMDCDC-160/2023|EPI_ISL_17817007|2023-05-22</t>
  </si>
  <si>
    <t>EPI_ISL_17817007</t>
  </si>
  <si>
    <t>hCoV-19/Hong_Kong/HK-HKPU-PUN520622521/2022|EPI_ISL_15679783|2022-09-07</t>
  </si>
  <si>
    <t>EPI_ISL_15679783</t>
  </si>
  <si>
    <t>hCoV-19/Hong_Kong/HK-HKPU-PUN685136321/2022|EPI_ISL_15680338|2022-08-10</t>
  </si>
  <si>
    <t>EPI_ISL_15680338</t>
  </si>
  <si>
    <t>hCoV-19/Hong_Kong/HKPU-01482/2020|EPI_ISL_1018170|2020-07-13</t>
  </si>
  <si>
    <t>EPI_ISL_1018170</t>
  </si>
  <si>
    <t>hCoV-19/Hong_Kong/HKPU-05749/2020|EPI_ISL_1159080|2020-11-24</t>
  </si>
  <si>
    <t>EPI_ISL_1159080</t>
  </si>
  <si>
    <t>hCoV-19/Hong_Kong/HKPU-08624/2020|EPI_ISL_1020275|2020-12-28</t>
  </si>
  <si>
    <t>EPI_ISL_1020275</t>
  </si>
  <si>
    <t>hCoV-19/Hong_Kong/HKU-200723-053/2020|EPI_ISL_497820|2020-03-18</t>
  </si>
  <si>
    <t>EPI_ISL_497820</t>
  </si>
  <si>
    <t>hCoV-19/Hong_Kong/VM21020636/2021|EPI_ISL_2931336|2021-04-15</t>
  </si>
  <si>
    <t>EPI_ISL_2931336</t>
  </si>
  <si>
    <t>hCoV-19/Hubei/HCDC-1206/2023|EPI_ISL_17645484|2023-05-04</t>
  </si>
  <si>
    <t>EPI_ISL_17645484</t>
  </si>
  <si>
    <t>hCoV-19/Hubei/HCDC-ES13/2022|EPI_ISL_16616810|2022-11-18</t>
  </si>
  <si>
    <t>EPI_ISL_16616810</t>
  </si>
  <si>
    <t>hCoV-19/Hubei/HCDC-HS1957/2023|EPI_ISL_17801820|2023-05-30</t>
  </si>
  <si>
    <t>EPI_ISL_17801820</t>
  </si>
  <si>
    <t>hCoV-19/Hubei/HCDC-QJ539/2023|EPI_ISL_16617032|2023-01-11</t>
  </si>
  <si>
    <t>EPI_ISL_16617032</t>
  </si>
  <si>
    <t>hCoV-19/Hubei/HCDC-SY0176/2022|EPI_ISL_17487373|2022-12-18</t>
  </si>
  <si>
    <t>EPI_ISL_17487373</t>
  </si>
  <si>
    <t>hCoV-19/Hubei/HCDC-SY1458/2023|EPI_ISL_17684379|2023-05-04</t>
  </si>
  <si>
    <t>EPI_ISL_17684379</t>
  </si>
  <si>
    <t>hCoV-19/Hubei/HCDC-XT1243/2023|EPI_ISL_17672046|2023-05-04</t>
  </si>
  <si>
    <t>EPI_ISL_17672046</t>
  </si>
  <si>
    <t>hCoV-19/Hungary/532_25/2020|EPI_ISL_1039990|2020-04-09</t>
  </si>
  <si>
    <t>EPI_ISL_1039990</t>
  </si>
  <si>
    <t>hCoV-19/Hungary/UD-57411/2020|EPI_ISL_671432|2020-09-02</t>
  </si>
  <si>
    <t>EPI_ISL_671432</t>
  </si>
  <si>
    <t>hCoV-19/Hungary/US-30242w/2020|EPI_ISL_677728|2020-08-27</t>
  </si>
  <si>
    <t>EPI_ISL_677728</t>
  </si>
  <si>
    <t>hCoV-19/Hungary/US-57565w/2020|EPI_ISL_677794|2020-10-02</t>
  </si>
  <si>
    <t>EPI_ISL_677794</t>
  </si>
  <si>
    <t>hCoV-19/Iceland/1063/2020|EPI_ISL_1586290|2020-03-23</t>
  </si>
  <si>
    <t>EPI_ISL_1586290</t>
  </si>
  <si>
    <t>hCoV-19/Iceland/3244/2020|EPI_ISL_826936|2020-09-29</t>
  </si>
  <si>
    <t>EPI_ISL_826936</t>
  </si>
  <si>
    <t>hCoV-19/Iceland/3660/2020|EPI_ISL_827352|2020-10-16</t>
  </si>
  <si>
    <t>EPI_ISL_827352</t>
  </si>
  <si>
    <t>hCoV-19/Iceland/3828/2020|EPI_ISL_827524|2020-12-17</t>
  </si>
  <si>
    <t>EPI_ISL_827524</t>
  </si>
  <si>
    <t>hCoV-19/Iceland/4460/2020|EPI_ISL_828152|2020-11-26</t>
  </si>
  <si>
    <t>EPI_ISL_828152</t>
  </si>
  <si>
    <t>hCoV-19/Iceland/4483/2020|EPI_ISL_828175|2020-11-24</t>
  </si>
  <si>
    <t>EPI_ISL_828175</t>
  </si>
  <si>
    <t>hCoV-19/Iceland/5070/2020|EPI_ISL_828757|2020-10-27</t>
  </si>
  <si>
    <t>EPI_ISL_828757</t>
  </si>
  <si>
    <t>hCoV-19/Iceland/5424/2020|EPI_ISL_829107|2020-10-10</t>
  </si>
  <si>
    <t>EPI_ISL_829107</t>
  </si>
  <si>
    <t>hCoV-19/Iceland/5502/2020|EPI_ISL_829184|2020-11-20</t>
  </si>
  <si>
    <t>EPI_ISL_829184</t>
  </si>
  <si>
    <t>hCoV-19/Iceland/6121/2020|EPI_ISL_829799|2020-10-02</t>
  </si>
  <si>
    <t>EPI_ISL_829799</t>
  </si>
  <si>
    <t>hCoV-19/Iceland/6155/2020|EPI_ISL_829833|2020-09-25</t>
  </si>
  <si>
    <t>EPI_ISL_829833</t>
  </si>
  <si>
    <t>hCoV-19/Iceland/762/2020|EPI_ISL_1586574|2020-04-10</t>
  </si>
  <si>
    <t>EPI_ISL_1586574</t>
  </si>
  <si>
    <t>hCoV-19/Iceland/859/2020|EPI_ISL_1586336|2020-03-31</t>
  </si>
  <si>
    <t>EPI_ISL_1586336</t>
  </si>
  <si>
    <t>hCoV-19/India/AS-CSIR-NEIST-INSACOG-NEIST2-CIDIN0103/2020|EPI_ISL_10930791|2020-08-25</t>
  </si>
  <si>
    <t>EPI_ISL_10930791</t>
  </si>
  <si>
    <t>hCoV-19/India/AS-NEIST-INSACOG-R12-CIDIN0754/2020|EPI_ISL_14978869|2020-08-19</t>
  </si>
  <si>
    <t>EPI_ISL_14978869</t>
  </si>
  <si>
    <t>hCoV-19/India/AS-NEIST-INSACOG-R37-CID1893/2022|EPI_ISL_14937471|2022-07-09</t>
  </si>
  <si>
    <t>EPI_ISL_14937471</t>
  </si>
  <si>
    <t>hCoV-19/India/DL-NCDC-2509122/2021|EPI_ISL_2461300|2021-04-14</t>
  </si>
  <si>
    <t>EPI_ISL_2461300</t>
  </si>
  <si>
    <t>hCoV-19/India/GJ-GBRC120/2020|EPI_ISL_455017|2020-05-02</t>
  </si>
  <si>
    <t>EPI_ISL_455017</t>
  </si>
  <si>
    <t>hCoV-19/India/GJ-GBRC335b/2020|EPI_ISL_512073|2020-07-06</t>
  </si>
  <si>
    <t>EPI_ISL_512073</t>
  </si>
  <si>
    <t>hCoV-19/India/GJ-GBRC-373/2020|EPI_ISL_524729|2020-06-18</t>
  </si>
  <si>
    <t>EPI_ISL_524729</t>
  </si>
  <si>
    <t>hCoV-19/India/GJ-INSACOG-GBRC1652/2021|EPI_ISL_3843744|2021-03-25</t>
  </si>
  <si>
    <t>EPI_ISL_3843744</t>
  </si>
  <si>
    <t>hCoV-19/India/GJ-INSACOG-GBRC5991/2022|EPI_ISL_10749264|2022-02-09</t>
  </si>
  <si>
    <t>EPI_ISL_10749264</t>
  </si>
  <si>
    <t>hCoV-19/India/ILSGS00307/2020|EPI_ISL_1372092|2020-11-28</t>
  </si>
  <si>
    <t>EPI_ISL_1372092</t>
  </si>
  <si>
    <t>hCoV-19/India/JK-NCDC-3609155/2021|EPI_ISL_4459810|2021-05-06</t>
  </si>
  <si>
    <t>EPI_ISL_4459810</t>
  </si>
  <si>
    <t>hCoV-19/India/KA-CBR-6463/2021|EPI_ISL_14595826|2021-09-02</t>
  </si>
  <si>
    <t>EPI_ISL_14595826</t>
  </si>
  <si>
    <t>hCoV-19/India/MH-ICMR-NIV-G-13717/2023|EPI_ISL_17500742|2023-03-30</t>
  </si>
  <si>
    <t>EPI_ISL_17500742</t>
  </si>
  <si>
    <t>hCoV-19/India/MH-ICMR-NIV-G-13719/2023|EPI_ISL_17500652|2023-03-30</t>
  </si>
  <si>
    <t>EPI_ISL_17500652</t>
  </si>
  <si>
    <t>hCoV-19/India/MH-ICMR-NIV-G-13890/2023|EPI_ISL_17530272|2023-04-03</t>
  </si>
  <si>
    <t>EPI_ISL_17530272</t>
  </si>
  <si>
    <t>hCoV-19/India/MH-NCCS-CSPL51055/2021|EPI_ISL_2304099|2021-03-29</t>
  </si>
  <si>
    <t>EPI_ISL_2304099</t>
  </si>
  <si>
    <t>hCoV-19/India/OR-ILSCV31694/2020|EPI_ISL_481152|2020-05-26</t>
  </si>
  <si>
    <t>EPI_ISL_481152</t>
  </si>
  <si>
    <t>hCoV-19/India/OR-ILSGS00061/2020|EPI_ISL_1063878|2020-11-02</t>
  </si>
  <si>
    <t>EPI_ISL_1063878</t>
  </si>
  <si>
    <t>hCoV-19/India/RJ-SMS-ICMR-INSACOG-TS-9106/2022|EPI_ISL_10951343|2022-02-10</t>
  </si>
  <si>
    <t>EPI_ISL_10951343</t>
  </si>
  <si>
    <t>hCoV-19/India/TG-CCMB-AB927/2020|EPI_ISL_539691|2020-08-17</t>
  </si>
  <si>
    <t>EPI_ISL_539691</t>
  </si>
  <si>
    <t>hCoV-19/India/TG-CCMB-AI074/2020|EPI_ISL_910145|2020-09-09</t>
  </si>
  <si>
    <t>EPI_ISL_910145</t>
  </si>
  <si>
    <t>hCoV-19/India/TG-CCMB-AL222/2020|EPI_ISL_910210|2020-09-17</t>
  </si>
  <si>
    <t>EPI_ISL_910210</t>
  </si>
  <si>
    <t>hCoV-19/India/TG-CCMB-AP988/2020|EPI_ISL_1380112|2020-10-04</t>
  </si>
  <si>
    <t>EPI_ISL_1380112</t>
  </si>
  <si>
    <t>hCoV-19/India/TG-CCMB-AV479/2020|EPI_ISL_1380268|2020-11-10</t>
  </si>
  <si>
    <t>EPI_ISL_1380268</t>
  </si>
  <si>
    <t>hCoV-19/India/TG-CCMB-AZ284/2020|EPI_ISL_1380351|2020-12-09</t>
  </si>
  <si>
    <t>EPI_ISL_1380351</t>
  </si>
  <si>
    <t>hCoV-19/India/TG-CCMB-M471/2020|EPI_ISL_495211|2020-06-09</t>
  </si>
  <si>
    <t>EPI_ISL_495211</t>
  </si>
  <si>
    <t>hCoV-19/India/TG-CCMB-X100/2020|EPI_ISL_528842|2020-07-15</t>
  </si>
  <si>
    <t>EPI_ISL_528842</t>
  </si>
  <si>
    <t>hCoV-19/India/TN-CDFD-N-242/2022|EPI_ISL_16159398|2022-11-26</t>
  </si>
  <si>
    <t>EPI_ISL_16159398</t>
  </si>
  <si>
    <t>hCoV-19/India/WB-1931300171946/2020|EPI_ISL_1419440|2020-12-01</t>
  </si>
  <si>
    <t>EPI_ISL_1419440</t>
  </si>
  <si>
    <t>hCoV-19/India/WB-IICB-026/2020|EPI_ISL_581501|2020-08-12</t>
  </si>
  <si>
    <t>EPI_ISL_581501</t>
  </si>
  <si>
    <t>hCoV-19/Indonesia/BA-EIJK-UNWAR-301/2021|EPI_ISL_2101279|2021-01-15</t>
  </si>
  <si>
    <t>EPI_ISL_2101279</t>
  </si>
  <si>
    <t>hCoV-19/Indonesia/JA-EIJK-RSRM-249/2021|EPI_ISL_3160380|2021-05-27</t>
  </si>
  <si>
    <t>EPI_ISL_3160380</t>
  </si>
  <si>
    <t>hCoV-19/Indonesia/JB-WJHL-ITB-R109969/2020|EPI_ISL_747239|2020-10-02</t>
  </si>
  <si>
    <t>EPI_ISL_747239</t>
  </si>
  <si>
    <t>hCoV-19/Indonesia/JI-ITD-58483NT/2022|EPI_ISL_15349325|2022-09-30</t>
  </si>
  <si>
    <t>EPI_ISL_15349325</t>
  </si>
  <si>
    <t>hCoV-19/Indonesia/JI-ITD-60347N/2022|EPI_ISL_16521073|2022-11-22</t>
  </si>
  <si>
    <t>EPI_ISL_16521073</t>
  </si>
  <si>
    <t>hCoV-19/Indonesia/JI-ITD-60384N/2022|EPI_ISL_16521107|2022-11-29</t>
  </si>
  <si>
    <t>EPI_ISL_16521107</t>
  </si>
  <si>
    <t>hCoV-19/Indonesia/JI-ITDua-17563Nv/2020|EPI_ISL_956277|2020-07-20</t>
  </si>
  <si>
    <t>EPI_ISL_956277</t>
  </si>
  <si>
    <t>hCoV-19/Indonesia/JI-ITDua-5235NTv/2020|EPI_ISL_759956|2020-04-25</t>
  </si>
  <si>
    <t>EPI_ISL_759956</t>
  </si>
  <si>
    <t>hCoV-19/Indonesia/JK-NIHRD-UNAND-WGS.22.30138/2022|EPI_ISL_15783536|2022-10-25</t>
  </si>
  <si>
    <t>EPI_ISL_15783536</t>
  </si>
  <si>
    <t>hCoV-19/Indonesia/JK-Undip-NIHRD-WGS-00043/2022|EPI_ISL_15826651|2022-10-31</t>
  </si>
  <si>
    <t>EPI_ISL_15826651</t>
  </si>
  <si>
    <t>hCoV-19/Indonesia/KI-GS-FKUINIHRD-0421/2021|EPI_ISL_11079421|2021-12-10</t>
  </si>
  <si>
    <t>EPI_ISL_11079421</t>
  </si>
  <si>
    <t>hCoV-19/Indonesia/KS-NIHRD-WGS00914/2020|EPI_ISL_1257852|2020-12-15</t>
  </si>
  <si>
    <t>EPI_ISL_1257852</t>
  </si>
  <si>
    <t>hCoV-19/Indonesia/SB-NIHRD-WGS-22-27411/2022|EPI_ISL_15381876|2022-09-28</t>
  </si>
  <si>
    <t>EPI_ISL_15381876</t>
  </si>
  <si>
    <t>hCoV-19/Ireland/D-CS0248/2023|EPI_ISL_17715221|2023-04-21</t>
  </si>
  <si>
    <t>EPI_ISL_17715221</t>
  </si>
  <si>
    <t>hCoV-19/Ireland/D-NVRL-G22IRL18431/2022|EPI_ISL_12141898|2022-01-22</t>
  </si>
  <si>
    <t>EPI_ISL_12141898</t>
  </si>
  <si>
    <t>hCoV-19/Ireland/D-SVUH-051/2023|EPI_ISL_17742563|2023-05-22</t>
  </si>
  <si>
    <t>EPI_ISL_17742563</t>
  </si>
  <si>
    <t>hCoV-19/Ireland/D-SVUH-72/2023|EPI_ISL_17481243|2023-03-30</t>
  </si>
  <si>
    <t>EPI_ISL_17481243</t>
  </si>
  <si>
    <t>hCoV-19/Ireland/G-NVRL-e85IRL40074/2021|EPI_ISL_1132510|2021-02-08</t>
  </si>
  <si>
    <t>EPI_ISL_1132510</t>
  </si>
  <si>
    <t>hCoV-19/Ireland/G-RUH-N780/2022|EPI_ISL_16416258|2022-12-25</t>
  </si>
  <si>
    <t>EPI_ISL_16416258</t>
  </si>
  <si>
    <t>hCoV-19/Ireland/KE-CS0327/2023|EPI_ISL_17960752|2023-03-10</t>
  </si>
  <si>
    <t>EPI_ISL_17960752</t>
  </si>
  <si>
    <t>hCoV-19/Ireland/KE-NVRL-22791/2023|EPI_ISL_17787083|2023-05-30</t>
  </si>
  <si>
    <t>EPI_ISL_17787083</t>
  </si>
  <si>
    <t>hCoV-19/Ireland/LH-Enfer-COV150322018_E5/2022|EPI_ISL_11508253|2022-03-15</t>
  </si>
  <si>
    <t>EPI_ISL_11508253</t>
  </si>
  <si>
    <t>hCoV-19/Ireland/LH-NVRL-S22IRL00070904/2022|EPI_ISL_11375875|2022-01-18</t>
  </si>
  <si>
    <t>EPI_ISL_11375875</t>
  </si>
  <si>
    <t>hCoV-19/Ireland/TA-NVRL-83IRL31054/2021|EPI_ISL_875445|2021-01-10</t>
  </si>
  <si>
    <t>EPI_ISL_875445</t>
  </si>
  <si>
    <t>hCoV-19/Ireland/WX-NVRL-e84IRL94732/2021|EPI_ISL_1092673|2021-02-02</t>
  </si>
  <si>
    <t>EPI_ISL_1092673</t>
  </si>
  <si>
    <t>hCoV-19/Israel/CVL-3133/2021|EPI_ISL_1073358|2021-01-20</t>
  </si>
  <si>
    <t>EPI_ISL_1073358</t>
  </si>
  <si>
    <t>hCoV-19/Israel/CVL-7361/2021|EPI_ISL_1763766|2021-02-23</t>
  </si>
  <si>
    <t>EPI_ISL_1763766</t>
  </si>
  <si>
    <t>hCoV-19/Israel/HMO-VL-2662564/2021|EPI_ISL_2096921|2021-03-05</t>
  </si>
  <si>
    <t>EPI_ISL_2096921</t>
  </si>
  <si>
    <t>hCoV-19/Israel/SMC-7091942/2022|EPI_ISL_14159884|2022-07-13</t>
  </si>
  <si>
    <t>EPI_ISL_14159884</t>
  </si>
  <si>
    <t>hCoV-19/Italy/ABR-CAST-H7784/2023|EPI_ISL_17212445|2023-03-07</t>
  </si>
  <si>
    <t>EPI_ISL_17212445</t>
  </si>
  <si>
    <t>hCoV-19/Italy/APU-UNIBA_APU-BA875/2022|EPI_ISL_16156613|2022-12-13</t>
  </si>
  <si>
    <t>EPI_ISL_16156613</t>
  </si>
  <si>
    <t>hCoV-19/Italy/BO_1498/2022|EPI_ISL_14161076|2022-07-22</t>
  </si>
  <si>
    <t>EPI_ISL_14161076</t>
  </si>
  <si>
    <t>hCoV-19/Italy/CAL-UNICZ_57/2020|EPI_ISL_4402055|2020-03-26</t>
  </si>
  <si>
    <t>EPI_ISL_4402055</t>
  </si>
  <si>
    <t>hCoV-19/Italy/CAM-AMC-210409212-DS/2021|EPI_ISL_2884438|2021-04-09</t>
  </si>
  <si>
    <t>EPI_ISL_2884438</t>
  </si>
  <si>
    <t>hCoV-19/Italy/CAM-CRGS-584/2021|EPI_ISL_1577219|2021-02-23</t>
  </si>
  <si>
    <t>EPI_ISL_1577219</t>
  </si>
  <si>
    <t>hCoV-19/Italy/CAM-TIGEM-IZSM-COLLI-43776/2022|EPI_ISL_16645766|2022-12-10</t>
  </si>
  <si>
    <t>EPI_ISL_16645766</t>
  </si>
  <si>
    <t>hCoV-19/Italy/EMR_AUSLRomagna_C106-21-22/2021|EPI_ISL_7229768|2021-12-02</t>
  </si>
  <si>
    <t>EPI_ISL_7229768</t>
  </si>
  <si>
    <t>hCoV-19/Italy/FVG-UD-65344649/2023|EPI_ISL_17347575|2023-03-15</t>
  </si>
  <si>
    <t>EPI_ISL_17347575</t>
  </si>
  <si>
    <t>hCoV-19/Italy/LAZ-ID1047UTV/2022|EPI_ISL_15688337|2022-05-20</t>
  </si>
  <si>
    <t>EPI_ISL_15688337</t>
  </si>
  <si>
    <t>hCoV-19/Italy/LAZ-ID888UTV/2021|EPI_ISL_13018348|2021-11-26</t>
  </si>
  <si>
    <t>EPI_ISL_13018348</t>
  </si>
  <si>
    <t>hCoV-19/Italy/LAZ-INMI-96/2020|EPI_ISL_710546|2020-11-04</t>
  </si>
  <si>
    <t>EPI_ISL_710546</t>
  </si>
  <si>
    <t>hCoV-19/Italy/LIG-111980-061-01/2020|EPI_ISL_3800850|2020-11-12</t>
  </si>
  <si>
    <t>EPI_ISL_3800850</t>
  </si>
  <si>
    <t>hCoV-19/Italy/LIG-210941821/2021|EPI_ISL_8183386|2021-12-17</t>
  </si>
  <si>
    <t>EPI_ISL_8183386</t>
  </si>
  <si>
    <t>hCoV-19/Italy/LOM_ASSTMonza_668835_20220423000000/2022|EPI_ISL_12401739|2022-04-23</t>
  </si>
  <si>
    <t>EPI_ISL_12401739</t>
  </si>
  <si>
    <t>hCoV-19/Italy/LOM-ASSTMonza-619063-20211216081300/2021|EPI_ISL_7987321|2021-12-16</t>
  </si>
  <si>
    <t>EPI_ISL_7987321</t>
  </si>
  <si>
    <t>hCoV-19/Italy/LOM-Hsacco-16/2020|EPI_ISL_486880|2020-03-20</t>
  </si>
  <si>
    <t>EPI_ISL_486880</t>
  </si>
  <si>
    <t>hCoV-19/Italy/MAR-UnivPM41_43193/2020|EPI_ISL_2450758|2020-10-30</t>
  </si>
  <si>
    <t>EPI_ISL_2450758</t>
  </si>
  <si>
    <t>hCoV-19/Italy/SAR-AOUSS-644/2021|EPI_ISL_16336971|2021-11-10</t>
  </si>
  <si>
    <t>EPI_ISL_16336971</t>
  </si>
  <si>
    <t>hCoV-19/Italy/SAR-APGC-08/2020|EPI_ISL_9145904|2020-10-08</t>
  </si>
  <si>
    <t>EPI_ISL_9145904</t>
  </si>
  <si>
    <t>hCoV-19/Italy/SIC-CQRC-3422028369-2021/2022|EPI_ISL_12309818|2022-04-15</t>
  </si>
  <si>
    <t>EPI_ISL_12309818</t>
  </si>
  <si>
    <t>hCoV-19/Italy/SIC-CQRC-3422064180/2022|EPI_ISL_16122388|2022-10-27</t>
  </si>
  <si>
    <t>EPI_ISL_16122388</t>
  </si>
  <si>
    <t>hCoV-19/Italy/SIC-CQRC-3423005755/2023|EPI_ISL_17030405|2023-02-07</t>
  </si>
  <si>
    <t>EPI_ISL_17030405</t>
  </si>
  <si>
    <t>hCoV-19/Italy/SIC-CQRC-3423006102/2023|EPI_ISL_17258055|2023-02-09</t>
  </si>
  <si>
    <t>EPI_ISL_17258055</t>
  </si>
  <si>
    <t>hCoV-19/Italy/TAA-APSS-Ph2_RUN2_NB09/2020|EPI_ISL_3730977|2020-04-06</t>
  </si>
  <si>
    <t>EPI_ISL_3730977</t>
  </si>
  <si>
    <t>hCoV-19/Italy/UMB-LAOP-118-2-17-2023/2023|EPI_ISL_17681018|2023-05-15</t>
  </si>
  <si>
    <t>EPI_ISL_17681018</t>
  </si>
  <si>
    <t>hCoV-19/Italy/VEN-IZSVe-21RS1383-4_PD/2021|EPI_ISL_2963513|2021-05-20</t>
  </si>
  <si>
    <t>EPI_ISL_2963513</t>
  </si>
  <si>
    <t>hCoV-19/Italy/VEN-IZSVe-21RS8100-2_VR/2021|EPI_ISL_3988054|2021-08-24</t>
  </si>
  <si>
    <t>EPI_ISL_3988054</t>
  </si>
  <si>
    <t>hCoV-19/Italy/VEN-IZSVe-60-40/2020|EPI_ISL_522865|2020-04-08</t>
  </si>
  <si>
    <t>EPI_ISL_522865</t>
  </si>
  <si>
    <t>hCoV-19/Italy/VEN-SI_84/2020|EPI_ISL_1181792|2020-12-03</t>
  </si>
  <si>
    <t>EPI_ISL_1181792</t>
  </si>
  <si>
    <t>hCoV-19/Japan/OPHO-Hb69-275/2022|EPI_ISL_13843030|2022-07-05</t>
  </si>
  <si>
    <t>EPI_ISL_13843030</t>
  </si>
  <si>
    <t>hCoV-19/Japan/OPHO-Hb73-478/2022|EPI_ISL_14064669|2022-07-20</t>
  </si>
  <si>
    <t>EPI_ISL_14064669</t>
  </si>
  <si>
    <t>hCoV-19/Japan/PG-0688/2020|EPI_ISL_684298|2020-04-11</t>
  </si>
  <si>
    <t>EPI_ISL_684298</t>
  </si>
  <si>
    <t>hCoV-19/Japan/PG-12658/2020|EPI_ISL_897072|2020-11-10</t>
  </si>
  <si>
    <t>EPI_ISL_897072</t>
  </si>
  <si>
    <t>hCoV-19/Japan/PG-169396/2021|EPI_ISL_8108183|2021-08-19</t>
  </si>
  <si>
    <t>EPI_ISL_8108183</t>
  </si>
  <si>
    <t>hCoV-19/Japan/PG-188993/2022|EPI_ISL_10669696|2022-01-23</t>
  </si>
  <si>
    <t>EPI_ISL_10669696</t>
  </si>
  <si>
    <t>hCoV-19/Japan/PG-200900/2022|EPI_ISL_11705578|2022-01-18</t>
  </si>
  <si>
    <t>EPI_ISL_11705578</t>
  </si>
  <si>
    <t>hCoV-19/Japan/PG-205019/2022|EPI_ISL_11709726|2022-01-26</t>
  </si>
  <si>
    <t>EPI_ISL_11709726</t>
  </si>
  <si>
    <t>hCoV-19/Japan/PG-20646/2021|EPI_ISL_1425657|2021-01-16</t>
  </si>
  <si>
    <t>EPI_ISL_1425657</t>
  </si>
  <si>
    <t>hCoV-19/Japan/PG-230831/2022|EPI_ISL_12990105|2022-03-31</t>
  </si>
  <si>
    <t>EPI_ISL_12990105</t>
  </si>
  <si>
    <t>hCoV-19/Japan/PG-26565/2021|EPI_ISL_1430972|2021-01-13</t>
  </si>
  <si>
    <t>EPI_ISL_1430972</t>
  </si>
  <si>
    <t>hCoV-19/Japan/PG-329684/2022|EPI_ISL_14641385|2022-07-25</t>
  </si>
  <si>
    <t>EPI_ISL_14641385</t>
  </si>
  <si>
    <t>hCoV-19/Japan/PG-333996/2022|EPI_ISL_14646038|2022-08-02</t>
  </si>
  <si>
    <t>EPI_ISL_14646038</t>
  </si>
  <si>
    <t>hCoV-19/Japan/PG-342646/2022|EPI_ISL_14880359|2022-08-15</t>
  </si>
  <si>
    <t>EPI_ISL_14880359</t>
  </si>
  <si>
    <t>hCoV-19/Japan/PG-344367/2022|EPI_ISL_14881468|2022-08-18</t>
  </si>
  <si>
    <t>EPI_ISL_14881468</t>
  </si>
  <si>
    <t>hCoV-19/Japan/PG-346816/2022|EPI_ISL_14883350|2022-08-23</t>
  </si>
  <si>
    <t>EPI_ISL_14883350</t>
  </si>
  <si>
    <t>hCoV-19/Japan/PG-371663/2022|EPI_ISL_15492137|2022-09-24</t>
  </si>
  <si>
    <t>EPI_ISL_15492137</t>
  </si>
  <si>
    <t>hCoV-19/Japan/PG-377920/2022|EPI_ISL_15503226|2022-10-03</t>
  </si>
  <si>
    <t>EPI_ISL_15503226</t>
  </si>
  <si>
    <t>hCoV-19/Japan/PG-38723/2021|EPI_ISL_2350448|2021-04-19</t>
  </si>
  <si>
    <t>EPI_ISL_2350448</t>
  </si>
  <si>
    <t>hCoV-19/Japan/PG-392776/2022|EPI_ISL_15851340|2022-11-04</t>
  </si>
  <si>
    <t>EPI_ISL_15851340</t>
  </si>
  <si>
    <t>hCoV-19/Japan/PG-436909/2023|EPI_ISL_16736893|2023-01-20</t>
  </si>
  <si>
    <t>EPI_ISL_16736893</t>
  </si>
  <si>
    <t>hCoV-19/Japan/PG-439955/2023|EPI_ISL_17014264|2023-01-16</t>
  </si>
  <si>
    <t>EPI_ISL_17014264</t>
  </si>
  <si>
    <t>hCoV-19/Japan/PG-44202/2021|EPI_ISL_2337932|2021-04-28</t>
  </si>
  <si>
    <t>EPI_ISL_2337932</t>
  </si>
  <si>
    <t>hCoV-19/Japan/PG-469116/2023|EPI_ISL_17556210|2023-03-30</t>
  </si>
  <si>
    <t>EPI_ISL_17556210</t>
  </si>
  <si>
    <t>hCoV-19/Japan/PG-471935/2023|EPI_ISL_17558533|2023-03-27</t>
  </si>
  <si>
    <t>EPI_ISL_17558533</t>
  </si>
  <si>
    <t>hCoV-19/Japan/PG-56654/2021|EPI_ISL_2773192|2021-05-03</t>
  </si>
  <si>
    <t>EPI_ISL_2773192</t>
  </si>
  <si>
    <t>hCoV-19/Japan/PG-586333/2023|EPI_ISL_18683423|2023-12-05</t>
  </si>
  <si>
    <t>EPI_ISL_18683423</t>
  </si>
  <si>
    <t>hCoV-19/Japan/TKYkbm0282/2022|EPI_ISL_9402784|2022-01-13</t>
  </si>
  <si>
    <t>EPI_ISL_9402784</t>
  </si>
  <si>
    <t>hCoV-19/Japan/TKYkbm11655/2022|EPI_ISL_11502162|2022-02-26</t>
  </si>
  <si>
    <t>EPI_ISL_11502162</t>
  </si>
  <si>
    <t>hCoV-19/Japan/TKYkbm41399/2022|EPI_ISL_14735080|2022-07-19</t>
  </si>
  <si>
    <t>EPI_ISL_14735080</t>
  </si>
  <si>
    <t>hCoV-19/Jiangxi/JXGCDC-126/2023|EPI_ISL_17485612|2023-02-17</t>
  </si>
  <si>
    <t>EPI_ISL_17485612</t>
  </si>
  <si>
    <t>hCoV-19/Jiangxi/JXGZ-272/2023|EPI_ISL_17794420|2023-05-29</t>
  </si>
  <si>
    <t>EPI_ISL_17794420</t>
  </si>
  <si>
    <t>hCoV-19/Jiangxi/JXJCDC-069/2023|EPI_ISL_17495469|2023-03-15</t>
  </si>
  <si>
    <t>EPI_ISL_17495469</t>
  </si>
  <si>
    <t>hCoV-19/Jiangxi/JXJJ-073/2023|EPI_ISL_17794499|2023-03-30</t>
  </si>
  <si>
    <t>EPI_ISL_17794499</t>
  </si>
  <si>
    <t>hCoV-19/Jiangxi/JXNC-146/2023|EPI_ISL_17794652|2023-04-26</t>
  </si>
  <si>
    <t>EPI_ISL_17794652</t>
  </si>
  <si>
    <t>hCoV-19/Jordan/AM-ALSR-3951/2020|EPI_ISL_636315|2020-09-30</t>
  </si>
  <si>
    <t>EPI_ISL_636315</t>
  </si>
  <si>
    <t>hCoV-19/Jordan/AM-ALSR-4082/2020|EPI_ISL_636442|2020-10-03</t>
  </si>
  <si>
    <t>EPI_ISL_636442</t>
  </si>
  <si>
    <t>hCoV-19/Jordan/AQ-ALSR-5264/2020|EPI_ISL_730502|2020-10-15</t>
  </si>
  <si>
    <t>EPI_ISL_730502</t>
  </si>
  <si>
    <t>hCoV-19/Latvia/105/2020|EPI_ISL_515192|2020-08-05</t>
  </si>
  <si>
    <t>EPI_ISL_515192</t>
  </si>
  <si>
    <t>hCoV-19/Latvia/1095/2020|EPI_ISL_1312606|2020-10-05</t>
  </si>
  <si>
    <t>EPI_ISL_1312606</t>
  </si>
  <si>
    <t>hCoV-19/Latvia/127/2020|EPI_ISL_534216|2020-08-25</t>
  </si>
  <si>
    <t>EPI_ISL_534216</t>
  </si>
  <si>
    <t>hCoV-19/Latvia/145/2020|EPI_ISL_639642|2020-09-08</t>
  </si>
  <si>
    <t>EPI_ISL_639642</t>
  </si>
  <si>
    <t>hCoV-19/Latvia/2102025586/2021|EPI_ISL_1590554|2021-02-08</t>
  </si>
  <si>
    <t>EPI_ISL_1590554</t>
  </si>
  <si>
    <t>hCoV-19/Latvia/2104034866/2021|EPI_ISL_2799575|2021-04-13</t>
  </si>
  <si>
    <t>EPI_ISL_2799575</t>
  </si>
  <si>
    <t>hCoV-19/Latvia/2212025891/2022|EPI_ISL_16628505|2022-12-08</t>
  </si>
  <si>
    <t>EPI_ISL_16628505</t>
  </si>
  <si>
    <t>hCoV-19/Latvia/22375473NO/2022|EPI_ISL_16620971|2022-07-20</t>
  </si>
  <si>
    <t>EPI_ISL_16620971</t>
  </si>
  <si>
    <t>hCoV-19/Latvia/4345/2021|EPI_ISL_8438527|2021-03-24</t>
  </si>
  <si>
    <t>EPI_ISL_8438527</t>
  </si>
  <si>
    <t>hCoV-19/Latvia/7131581/2022|EPI_ISL_13631175|2022-05-12</t>
  </si>
  <si>
    <t>EPI_ISL_13631175</t>
  </si>
  <si>
    <t>hCoV-19/Latvia/743/2021|EPI_ISL_1219549|2021-02-17</t>
  </si>
  <si>
    <t>EPI_ISL_1219549</t>
  </si>
  <si>
    <t>hCoV-19/Lithuania/LTU000_NMRVI58112/2021|EPI_ISL_1628412|2021-03-23</t>
  </si>
  <si>
    <t>EPI_ISL_1628412</t>
  </si>
  <si>
    <t>hCoV-19/Lithuania/LTU000_NMRVI81963/2021|EPI_ISL_1960542|2021-04-14</t>
  </si>
  <si>
    <t>EPI_ISL_1960542</t>
  </si>
  <si>
    <t>hCoV-19/Lithuania/MR-LUHS-Eilnr55/2020|EPI_ISL_541866|2020-04-09</t>
  </si>
  <si>
    <t>EPI_ISL_541866</t>
  </si>
  <si>
    <t>hCoV-19/Lithuania/MR-LUHS-Eilnr95/2020|EPI_ISL_541877|2020-04-18</t>
  </si>
  <si>
    <t>EPI_ISL_541877</t>
  </si>
  <si>
    <t>hCoV-19/Lithuania/NMVRI77610/2021|EPI_ISL_1911466|2021-04-11</t>
  </si>
  <si>
    <t>EPI_ISL_1911466</t>
  </si>
  <si>
    <t>hCoV-19/Lithuania/S21D581/2021|EPI_ISL_1661667|2021-03-31</t>
  </si>
  <si>
    <t>EPI_ISL_1661667</t>
  </si>
  <si>
    <t>hCoV-19/Luxembourg/LNS1689912/2020|EPI_ISL_739979|2020-11-18</t>
  </si>
  <si>
    <t>EPI_ISL_739979</t>
  </si>
  <si>
    <t>hCoV-19/Luxembourg/LNS3048095/2020|EPI_ISL_740238|2020-11-15</t>
  </si>
  <si>
    <t>EPI_ISL_740238</t>
  </si>
  <si>
    <t>hCoV-19/Luxembourg/LNS3838408/2020|EPI_ISL_740380|2020-11-22</t>
  </si>
  <si>
    <t>EPI_ISL_740380</t>
  </si>
  <si>
    <t>hCoV-19/Luxembourg/LNS4931678/2020|EPI_ISL_3145665|2020-12-29</t>
  </si>
  <si>
    <t>EPI_ISL_3145665</t>
  </si>
  <si>
    <t>hCoV-19/Luxembourg/LNS5373019/2020|EPI_ISL_910864|2020-12-12</t>
  </si>
  <si>
    <t>EPI_ISL_910864</t>
  </si>
  <si>
    <t>hCoV-19/Luxembourg/LNS5945877/2020|EPI_ISL_771026|2020-12-03</t>
  </si>
  <si>
    <t>EPI_ISL_771026</t>
  </si>
  <si>
    <t>hCoV-19/Luxembourg/LNS6652363/2020|EPI_ISL_744445|2020-10-23</t>
  </si>
  <si>
    <t>EPI_ISL_744445</t>
  </si>
  <si>
    <t>hCoV-19/Luxembourg/LNS7836155/2020|EPI_ISL_910992|2020-12-13</t>
  </si>
  <si>
    <t>EPI_ISL_910992</t>
  </si>
  <si>
    <t>hCoV-19/Malaysia/C19UMB3820/2023|EPI_ISL_17309055|2023-02-11</t>
  </si>
  <si>
    <t>EPI_ISL_17309055</t>
  </si>
  <si>
    <t>hCoV-19/Malaysia/IMR_CV05399/2023|EPI_ISL_17162423|2023-02-27</t>
  </si>
  <si>
    <t>EPI_ISL_17162423</t>
  </si>
  <si>
    <t>hCoV-19/Malaysia/IMR_OS5995/2022|EPI_ISL_15456681|2022-08-13</t>
  </si>
  <si>
    <t>EPI_ISL_15456681</t>
  </si>
  <si>
    <t>hCoV-19/Malaysia/IMR_WC439459/2021|EPI_ISL_3446666|2021-07-21</t>
  </si>
  <si>
    <t>EPI_ISL_3446666</t>
  </si>
  <si>
    <t>hCoV-19/Malaysia/TIDREC-CVD-20-15171/2020|EPI_ISL_8147380|2020-12-11</t>
  </si>
  <si>
    <t>EPI_ISL_8147380</t>
  </si>
  <si>
    <t>hCoV-19/Malaysia/TIDREC-NSC484/2021|EPI_ISL_8170497|2021-12-03</t>
  </si>
  <si>
    <t>EPI_ISL_8170497</t>
  </si>
  <si>
    <t>hCoV-19/Malaysia/UMS-25314/2022|EPI_ISL_14495666|2022-07-02</t>
  </si>
  <si>
    <t>EPI_ISL_14495666</t>
  </si>
  <si>
    <t>hCoV-19/Malaysia/UNIMAS-B10524/2021|EPI_ISL_6586360|2021-09-24</t>
  </si>
  <si>
    <t>EPI_ISL_6586360</t>
  </si>
  <si>
    <t>hCoV-19/Malaysia/UNIMAS-HSIBUML378/2022|EPI_ISL_14942695|2022-08-03</t>
  </si>
  <si>
    <t>EPI_ISL_14942695</t>
  </si>
  <si>
    <t>hCoV-19/Mauritius/11245/2023|EPI_ISL_17433755|2023-03-11</t>
  </si>
  <si>
    <t>EPI_ISL_17433755</t>
  </si>
  <si>
    <t>hCoV-19/Mauritius/CERI-KRISP-K033112/2021|EPI_ISL_7860011|2021-11-26</t>
  </si>
  <si>
    <t>EPI_ISL_7860011</t>
  </si>
  <si>
    <t>hCoV-19/Mexico/BCN_InDRE_FB656_E02313375865_S10491/2021|EPI_ISL_9093021|2021-12-30</t>
  </si>
  <si>
    <t>EPI_ISL_9093021</t>
  </si>
  <si>
    <t>hCoV-19/Mexico/BCN_INER_IMSS_3466/2021|EPI_ISL_7729035|2021-11-08</t>
  </si>
  <si>
    <t>EPI_ISL_7729035</t>
  </si>
  <si>
    <t>hCoV-19/Mexico/CHP_InDRE_FB4113/2023|EPI_ISL_18424279|2023-08-14</t>
  </si>
  <si>
    <t>EPI_ISL_18424279</t>
  </si>
  <si>
    <t>hCoV-19/Mexico/CMX-InDRE-FB1073/2023|EPI_ISL_17226312|2023-01-20</t>
  </si>
  <si>
    <t>EPI_ISL_17226312</t>
  </si>
  <si>
    <t>hCoV-19/Mexico/CMX-INER-IBT-0394/2021|EPI_ISL_3268377|2021-07-04</t>
  </si>
  <si>
    <t>EPI_ISL_3268377</t>
  </si>
  <si>
    <t>hCoV-19/Mexico/CMX-INER-IBT-0698/2020|EPI_ISL_4496652|2020-12-08</t>
  </si>
  <si>
    <t>EPI_ISL_4496652</t>
  </si>
  <si>
    <t>hCoV-19/Mexico/CMX-INER-IBT-2212/2022|EPI_ISL_16167459|2022-12-02</t>
  </si>
  <si>
    <t>EPI_ISL_16167459</t>
  </si>
  <si>
    <t>hCoV-19/Mexico/CMX-INMEGEN-04-07-36/2020|EPI_ISL_4219957|2020-06-09</t>
  </si>
  <si>
    <t>EPI_ISL_4219957</t>
  </si>
  <si>
    <t>hCoV-19/Mexico/CMX-INMEGEN-50-337/2022|EPI_ISL_8797623|2022-01-07</t>
  </si>
  <si>
    <t>EPI_ISL_8797623</t>
  </si>
  <si>
    <t>hCoV-19/Mexico/CMX-INMEGEN-92-230/2022|EPI_ISL_15224683|2022-09-19</t>
  </si>
  <si>
    <t>EPI_ISL_15224683</t>
  </si>
  <si>
    <t>hCoV-19/Mexico/GUA_IBT_IMSS_6357/2022|EPI_ISL_10436226|2022-02-04</t>
  </si>
  <si>
    <t>EPI_ISL_10436226</t>
  </si>
  <si>
    <t>hCoV-19/Mexico/GUA-IBT_IMSS_6597/2022|EPI_ISL_11202044|2022-02-22</t>
  </si>
  <si>
    <t>EPI_ISL_11202044</t>
  </si>
  <si>
    <t>hCoV-19/Mexico/JAL_IBT_IMSS_3267/2021|EPI_ISL_4878927|2021-09-10</t>
  </si>
  <si>
    <t>EPI_ISL_4878927</t>
  </si>
  <si>
    <t>hCoV-19/Mexico/JAL_INER_IMSS_00831/2021|EPI_ISL_2091282|2021-04-10</t>
  </si>
  <si>
    <t>21C(Epsilon)</t>
  </si>
  <si>
    <t>EPI_ISL_2091282</t>
  </si>
  <si>
    <t>hCoV-19/Mexico/MIC-InDRE_FB49748_S9234/2021|EPI_ISL_6810057|2021-10-17</t>
  </si>
  <si>
    <t>EPI_ISL_6810057</t>
  </si>
  <si>
    <t>hCoV-19/Mexico/MOR-InDRE_FB13641_S1912/2021|EPI_ISL_2158155|2021-04-12</t>
  </si>
  <si>
    <t>EPI_ISL_2158155</t>
  </si>
  <si>
    <t>hCoV-19/Mexico/NAY_InDRE_S15806/2023|EPI_ISL_16735775|2023-01-02</t>
  </si>
  <si>
    <t>EPI_ISL_16735775</t>
  </si>
  <si>
    <t>hCoV-19/Mexico/NAY_INER_IMSS_2295/2021|EPI_ISL_4299718|2021-08-24</t>
  </si>
  <si>
    <t>EPI_ISL_4299718</t>
  </si>
  <si>
    <t>hCoV-19/Mexico/NLE_InDRE_FB47193_S8689/2021|EPI_ISL_6097723|2021-10-04</t>
  </si>
  <si>
    <t>EPI_ISL_6097723</t>
  </si>
  <si>
    <t>hCoV-19/Mexico/NLE-LESPNL-007689/2022|EPI_ISL_15712478|2022-07-28</t>
  </si>
  <si>
    <t>EPI_ISL_15712478</t>
  </si>
  <si>
    <t>hCoV-19/Mexico/SLP_LANGEBIO_IMSS_9908/2022|EPI_ISL_14254172|2022-07-18</t>
  </si>
  <si>
    <t>EPI_ISL_14254172</t>
  </si>
  <si>
    <t>hCoV-19/Mexico/TAB-INMEGEN-30-99/2021|EPI_ISL_5030942|2021-09-25</t>
  </si>
  <si>
    <t>EPI_ISL_5030942</t>
  </si>
  <si>
    <t>hCoV-19/Mexico/VER_IBT_IMSS_2387/2021|EPI_ISL_3347692|2021-07-15</t>
  </si>
  <si>
    <t>EPI_ISL_3347692</t>
  </si>
  <si>
    <t>hCoV-19/Mexico/YUC_InDRE_FB15048_E31317110105_S13693/2022|EPI_ISL_13703704|2022-06-09</t>
  </si>
  <si>
    <t>EPI_ISL_13703704</t>
  </si>
  <si>
    <t>hCoV-19/Mexico/YUC-NYGC-59861-20/2020|EPI_ISL_3023797|2020-11-16</t>
  </si>
  <si>
    <t>EPI_ISL_3023797</t>
  </si>
  <si>
    <t>hCoV-19/Netherlands/DR-RIVM-11445/2021|EPI_ISL_1014539|2021-01-11</t>
  </si>
  <si>
    <t>EPI_ISL_1014539</t>
  </si>
  <si>
    <t>hCoV-19/Netherlands/FR-RIVM-59419/2021|EPI_ISL_4545179|2021-09-06</t>
  </si>
  <si>
    <t>EPI_ISL_4545179</t>
  </si>
  <si>
    <t>hCoV-19/Netherlands/GE-RIVM-128845/2023|EPI_ISL_17418213|2023-03-20</t>
  </si>
  <si>
    <t>EPI_ISL_17418213</t>
  </si>
  <si>
    <t>hCoV-19/Netherlands/GE-RIVM-21181/2020|EPI_ISL_824101|2020-12-17</t>
  </si>
  <si>
    <t>EPI_ISL_824101</t>
  </si>
  <si>
    <t>hCoV-19/Netherlands/GE-RIVM-22398/2021|EPI_ISL_1521798|2021-03-19</t>
  </si>
  <si>
    <t>EPI_ISL_1521798</t>
  </si>
  <si>
    <t>hCoV-19/Netherlands/GE-RUMC-Nijmegen1/2020|EPI_ISL_944645|2020-05-03</t>
  </si>
  <si>
    <t>EPI_ISL_944645</t>
  </si>
  <si>
    <t>hCoV-19/Netherlands/GR-RIVM-20012/2021|EPI_ISL_1457127|2021-03-14</t>
  </si>
  <si>
    <t>EPI_ISL_1457127</t>
  </si>
  <si>
    <t>hCoV-19/Netherlands/LI-RIVM-10981/2021|EPI_ISL_943181|2021-01-20</t>
  </si>
  <si>
    <t>EPI_ISL_943181</t>
  </si>
  <si>
    <t>hCoV-19/Netherlands/NA_216/2020|EPI_ISL_422751|2020-03-26</t>
  </si>
  <si>
    <t>EPI_ISL_422751</t>
  </si>
  <si>
    <t>hCoV-19/Netherlands/NA_450/2020|EPI_ISL_455252|2020-04-02</t>
  </si>
  <si>
    <t>EPI_ISL_455252</t>
  </si>
  <si>
    <t>hCoV-19/Netherlands/NB-RIVM-10999/2021|EPI_ISL_943197|2021-01-09</t>
  </si>
  <si>
    <t>EPI_ISL_943197</t>
  </si>
  <si>
    <t>hCoV-19/Netherlands/NB-RIVM-93220/2022|EPI_ISL_11408306|2022-03-06</t>
  </si>
  <si>
    <t>EPI_ISL_11408306</t>
  </si>
  <si>
    <t>hCoV-19/Netherlands/NH-AUMC-000724/2023|EPI_ISL_17029741|2023-02-14</t>
  </si>
  <si>
    <t>EPI_ISL_17029741</t>
  </si>
  <si>
    <t>hCoV-19/Netherlands/NH-AUMC-001247/2023|EPI_ISL_17654833|2023-05-08</t>
  </si>
  <si>
    <t>EPI_ISL_17654833</t>
  </si>
  <si>
    <t>hCoV-19/Netherlands/NH-RIVM-10040/2021|EPI_ISL_905366|2021-01-05</t>
  </si>
  <si>
    <t>EPI_ISL_905366</t>
  </si>
  <si>
    <t>hCoV-19/Netherlands/NH-RIVM-119293/2022|EPI_ISL_16007278|2022-11-19</t>
  </si>
  <si>
    <t>EPI_ISL_16007278</t>
  </si>
  <si>
    <t>hCoV-19/Netherlands/NH-RIVM-124966/2023|EPI_ISL_16759520|2023-01-11</t>
  </si>
  <si>
    <t>EPI_ISL_16759520</t>
  </si>
  <si>
    <t>hCoV-19/Netherlands/NH-RIVM-128471/2023|EPI_ISL_17394302|2023-03-10</t>
  </si>
  <si>
    <t>EPI_ISL_17394302</t>
  </si>
  <si>
    <t>hCoV-19/Netherlands/NH-RIVM-129616/2023|EPI_ISL_17655335|2023-04-13</t>
  </si>
  <si>
    <t>EPI_ISL_17655335</t>
  </si>
  <si>
    <t>hCoV-19/Netherlands/NH-RIVM-130094/2023|EPI_ISL_17710993|2023-05-09</t>
  </si>
  <si>
    <t>EPI_ISL_17710993</t>
  </si>
  <si>
    <t>hCoV-19/Netherlands/NH-RIVM-21372/2020|EPI_ISL_824282|2020-12-28</t>
  </si>
  <si>
    <t>EPI_ISL_824282</t>
  </si>
  <si>
    <t>hCoV-19/Netherlands/NH-RIVM-38892/2021|EPI_ISL_2610353|2021-05-18</t>
  </si>
  <si>
    <t>EPI_ISL_2610353</t>
  </si>
  <si>
    <t>hCoV-19/Netherlands/NH-RIVM-97061/2022|EPI_ISL_12218765|2022-04-06</t>
  </si>
  <si>
    <t>EPI_ISL_12218765</t>
  </si>
  <si>
    <t>hCoV-19/Netherlands/un-EMC-822/2020|EPI_ISL_763175|2020-12-10</t>
  </si>
  <si>
    <t>EPI_ISL_763175</t>
  </si>
  <si>
    <t>hCoV-19/Netherlands/UT-RIVM-127935/2023|EPI_ISL_17233816|2023-03-04</t>
  </si>
  <si>
    <t>EPI_ISL_17233816</t>
  </si>
  <si>
    <t>hCoV-19/Netherlands/UT-RIVM-20383/2020|EPI_ISL_728603|2020-12-07</t>
  </si>
  <si>
    <t>EPI_ISL_728603</t>
  </si>
  <si>
    <t>hCoV-19/Netherlands/UT-RIVM-73063/2021|EPI_ISL_7471953|2021-11-09</t>
  </si>
  <si>
    <t>EPI_ISL_7471953</t>
  </si>
  <si>
    <t>hCoV-19/Netherlands/ZH-RIVM-110105/2022|EPI_ISL_14775772|2022-08-12</t>
  </si>
  <si>
    <t>EPI_ISL_14775772</t>
  </si>
  <si>
    <t>hCoV-19/Netherlands/ZH-RIVM-87305/2022|EPI_ISL_10346885|2022-02-03</t>
  </si>
  <si>
    <t>EPI_ISL_10346885</t>
  </si>
  <si>
    <t>hCoV-19/Netherlands/ZuidHolland_192/2020|EPI_ISL_461364|2020-04-23</t>
  </si>
  <si>
    <t>EPI_ISL_461364</t>
  </si>
  <si>
    <t>hCoV-19/New_Zealand/20VR1984/2020|EPI_ISL_456321|2020-03-25</t>
  </si>
  <si>
    <t>EPI_ISL_456321</t>
  </si>
  <si>
    <t>hCoV-19/New_Zealand/20VR3119/2020|EPI_ISL_579425|2020-05-23</t>
  </si>
  <si>
    <t>EPI_ISL_579425</t>
  </si>
  <si>
    <t>hCoV-19/New_Zealand/23ZA2303/2023|EPI_ISL_17740274|2023-04-24</t>
  </si>
  <si>
    <t>EPI_ISL_17740274</t>
  </si>
  <si>
    <t>hCoV-19/Nigeria/BO-CV276/2020|EPI_ISL_729960|2020-04-27</t>
  </si>
  <si>
    <t>EPI_ISL_729960</t>
  </si>
  <si>
    <t>hCoV-19/Nigeria/CV3293/2021|EPI_ISL_6002697|2021-08-30</t>
  </si>
  <si>
    <t>EPI_ISL_6002697</t>
  </si>
  <si>
    <t>hCoV-19/Nigeria/LSB_COV2-07-21-CA-1313/2021|EPI_ISL_4201723|2021-07-26</t>
  </si>
  <si>
    <t>EPI_ISL_4201723</t>
  </si>
  <si>
    <t>hCoV-19/Northern_Ireland/NIRE-013008/2021|EPI_ISL_10160091|2021-10-04</t>
  </si>
  <si>
    <t>EPI_ISL_10160091</t>
  </si>
  <si>
    <t>hCoV-19/Northern_Ireland/NIRE-0143f4/2021|EPI_ISL_10163481|2021-10-24</t>
  </si>
  <si>
    <t>EPI_ISL_10163481</t>
  </si>
  <si>
    <t>hCoV-19/Northern_Ireland/NIRE-01519b/2021|EPI_ISL_10166042|2021-11-13</t>
  </si>
  <si>
    <t>EPI_ISL_10166042</t>
  </si>
  <si>
    <t>hCoV-19/Northern_Ireland/NIRE-015b36/2021|EPI_ISL_10168050|2021-11-20</t>
  </si>
  <si>
    <t>EPI_ISL_10168050</t>
  </si>
  <si>
    <t>hCoV-19/Northern_Ireland/NIRE-015c24/2021|EPI_ISL_10168274|2021-11-21</t>
  </si>
  <si>
    <t>EPI_ISL_10168274</t>
  </si>
  <si>
    <t>hCoV-19/Northern_Ireland/NIRE-01b9b9/2022|EPI_ISL_11740653|2022-03-19</t>
  </si>
  <si>
    <t>EPI_ISL_11740653</t>
  </si>
  <si>
    <t>hCoV-19/Northern_Ireland/NIRE-01bb5a/2022|EPI_ISL_11956393|2022-03-20</t>
  </si>
  <si>
    <t>EPI_ISL_11956393</t>
  </si>
  <si>
    <t>hCoV-19/Northern_Ireland/NIRE-10686B/2020|EPI_ISL_501044|2020-05-10</t>
  </si>
  <si>
    <t>EPI_ISL_501044</t>
  </si>
  <si>
    <t>hCoV-19/Northern_Ireland/NORT-YNNWGIY/2022|EPI_ISL_11808866|2022-03-20</t>
  </si>
  <si>
    <t>EPI_ISL_11808866</t>
  </si>
  <si>
    <t>hCoV-19/Northern_Ireland/PHEC-N304N713/2021|EPI_ISL_3080696|2021-07-14</t>
  </si>
  <si>
    <t>EPI_ISL_3080696</t>
  </si>
  <si>
    <t>hCoV-19/Northern_Ireland/QEUH-32682ADC/2022|EPI_ISL_16468159|2022-12-28</t>
  </si>
  <si>
    <t>EPI_ISL_16468159</t>
  </si>
  <si>
    <t>hCoV-19/Northern_Ireland/QEUH-7F138A/2020|EPI_ISL_532950|2020-07-21</t>
  </si>
  <si>
    <t>EPI_ISL_532950</t>
  </si>
  <si>
    <t>hCoV-19/Northern_Ireland/RAND-11ED524/2021|EPI_ISL_1046394|2021-01-30</t>
  </si>
  <si>
    <t>EPI_ISL_1046394</t>
  </si>
  <si>
    <t>hCoV-19/Norway/0633/2021|EPI_ISL_1251532|2021-01-14</t>
  </si>
  <si>
    <t>EPI_ISL_1251532</t>
  </si>
  <si>
    <t>hCoV-19/Norway/0715/2021|EPI_ISL_4275144|2021-01-07</t>
  </si>
  <si>
    <t>EPI_ISL_4275144</t>
  </si>
  <si>
    <t>hCoV-19/Norway/09706/2021|EPI_ISL_1797697|2021-04-08</t>
  </si>
  <si>
    <t>EPI_ISL_1797697</t>
  </si>
  <si>
    <t>hCoV-19/Norway/09995/2021|EPI_ISL_1819540|2021-04-07</t>
  </si>
  <si>
    <t>EPI_ISL_1819540</t>
  </si>
  <si>
    <t>hCoV-19/Norway/10641/2021|EPI_ISL_2225865|2021-04-21</t>
  </si>
  <si>
    <t>EPI_ISL_2225865</t>
  </si>
  <si>
    <t>hCoV-19/Norway/11059/2021|EPI_ISL_2226106|2021-04-20</t>
  </si>
  <si>
    <t>EPI_ISL_2226106</t>
  </si>
  <si>
    <t>hCoV-19/Norway/11310/2021|EPI_ISL_2333254|2021-04-26</t>
  </si>
  <si>
    <t>EPI_ISL_2333254</t>
  </si>
  <si>
    <t>hCoV-19/Norway/20660/2021|EPI_ISL_4876249|2021-09-15</t>
  </si>
  <si>
    <t>EPI_ISL_4876249</t>
  </si>
  <si>
    <t>hCoV-19/Norway/22954/2021|EPI_ISL_5634012|2021-10-01</t>
  </si>
  <si>
    <t>EPI_ISL_5634012</t>
  </si>
  <si>
    <t>hCoV-19/Norway/23057/2022|EPI_ISL_13202426|2022-05-19</t>
  </si>
  <si>
    <t>EPI_ISL_13202426</t>
  </si>
  <si>
    <t>hCoV-19/Norway/26541/2022|EPI_ISL_13965789|2022-06-29</t>
  </si>
  <si>
    <t>EPI_ISL_13965789</t>
  </si>
  <si>
    <t>hCoV-19/Norway/29487/2022|EPI_ISL_14773330|2022-08-02</t>
  </si>
  <si>
    <t>EPI_ISL_14773330</t>
  </si>
  <si>
    <t>hCoV-19/Norway/2965/2020|EPI_ISL_549092|2020-07-26</t>
  </si>
  <si>
    <t>EPI_ISL_549092</t>
  </si>
  <si>
    <t>hCoV-19/Norway/30120/2022|EPI_ISL_14892510|2022-08-12</t>
  </si>
  <si>
    <t>EPI_ISL_14892510</t>
  </si>
  <si>
    <t>hCoV-19/Norway/33435/2021|EPI_ISL_8888952|2021-12-15</t>
  </si>
  <si>
    <t>EPI_ISL_8888952</t>
  </si>
  <si>
    <t>hCoV-19/Norway/3517/2020|EPI_ISL_2333206|2020-09-21</t>
  </si>
  <si>
    <t>EPI_ISL_2333206</t>
  </si>
  <si>
    <t>hCoV-19/Norway/35601/2021|EPI_ISL_9480291|2021-12-09</t>
  </si>
  <si>
    <t>EPI_ISL_9480291</t>
  </si>
  <si>
    <t>hCoV-19/Norway/3564/2020|EPI_ISL_590947|2020-07-31</t>
  </si>
  <si>
    <t>EPI_ISL_590947</t>
  </si>
  <si>
    <t>hCoV-19/Norway/3799/2021|EPI_ISL_1192228|2021-02-13</t>
  </si>
  <si>
    <t>EPI_ISL_1192228</t>
  </si>
  <si>
    <t>hCoV-19/Norway/5330/2020|EPI_ISL_708061|2020-11-02</t>
  </si>
  <si>
    <t>EPI_ISL_708061</t>
  </si>
  <si>
    <t>hCoV-19/Norway/5735/2020|EPI_ISL_708153|2020-11-13</t>
  </si>
  <si>
    <t>EPI_ISL_708153</t>
  </si>
  <si>
    <t>hCoV-19/Norway/7987/2021|EPI_ISL_1797803|2021-03-25</t>
  </si>
  <si>
    <t>EPI_ISL_1797803</t>
  </si>
  <si>
    <t>hCoV-19/Norway/8894/2022|EPI_ISL_11069190|2022-02-14</t>
  </si>
  <si>
    <t>EPI_ISL_11069190</t>
  </si>
  <si>
    <t>hCoV-19/Norway/Ahus-0156/2021|EPI_ISL_1322268|2021-03-10</t>
  </si>
  <si>
    <t>EPI_ISL_1322268</t>
  </si>
  <si>
    <t>hCoV-19/Norway/OUS-07018/2021|EPI_ISL_4120139|2021-05-07</t>
  </si>
  <si>
    <t>EPI_ISL_4120139</t>
  </si>
  <si>
    <t>hCoV-19/Norway/OUS-10552/2021|EPI_ISL_4124442|2021-06-23</t>
  </si>
  <si>
    <t>EPI_ISL_4124442</t>
  </si>
  <si>
    <t>hCoV-19/Norway/OUS-11005/2021|EPI_ISL_4125038|2021-07-13</t>
  </si>
  <si>
    <t>EPI_ISL_4125038</t>
  </si>
  <si>
    <t>hCoV-19/Norway/OUS-12303/2021|EPI_ISL_4126965|2021-08-12</t>
  </si>
  <si>
    <t>EPI_ISL_4126965</t>
  </si>
  <si>
    <t>hCoV-19/Norway/OUS-17745/2021|EPI_ISL_7984081|2021-11-15</t>
  </si>
  <si>
    <t>EPI_ISL_7984081</t>
  </si>
  <si>
    <t>hCoV-19/Norway/OUS-19926/2022|EPI_ISL_9748121|2022-01-18</t>
  </si>
  <si>
    <t>EPI_ISL_9748121</t>
  </si>
  <si>
    <t>hCoV-19/Panama/2058-GMI/2020|EPI_ISL_13104911|2020-06-14</t>
  </si>
  <si>
    <t>EPI_ISL_13104911</t>
  </si>
  <si>
    <t>hCoV-19/Panama/GMI-PA370371/2020|EPI_ISL_1225460|2020-05-30</t>
  </si>
  <si>
    <t>EPI_ISL_1225460</t>
  </si>
  <si>
    <t>hCoV-19/Panama/M182117-GMI/2022|EPI_ISL_11854811|2022-01-20</t>
  </si>
  <si>
    <t>EPI_ISL_11854811</t>
  </si>
  <si>
    <t>hCoV-19/Paraguay/224077/2021|EPI_ISL_4259553|2021-08-16</t>
  </si>
  <si>
    <t>EPI_ISL_4259553</t>
  </si>
  <si>
    <t>hCoV-19/Paraguay/33622/2020|EPI_ISL_1340756|2020-09-08</t>
  </si>
  <si>
    <t>EPI_ISL_1340756</t>
  </si>
  <si>
    <t>hCoV-19/Peru/CAL-C08m37/2021|EPI_ISL_10329132|2021-09-20</t>
  </si>
  <si>
    <t>EPI_ISL_10329132</t>
  </si>
  <si>
    <t>hCoV-19/Peru/ICA-INS-107/2020|EPI_ISL_536505|2020-05-04</t>
  </si>
  <si>
    <t>EPI_ISL_536505</t>
  </si>
  <si>
    <t>hCoV-19/Peru/LAM-INS-279/2020|EPI_ISL_1093169|2020-09-02</t>
  </si>
  <si>
    <t>EPI_ISL_1093169</t>
  </si>
  <si>
    <t>hCoV-19/Peru/LIM-INS-380/2020|EPI_ISL_1111278|2020-05-07</t>
  </si>
  <si>
    <t>EPI_ISL_1111278</t>
  </si>
  <si>
    <t>hCoV-19/Peru/LIM-INS-538/2020|EPI_ISL_1111433|2020-08-20</t>
  </si>
  <si>
    <t>EPI_ISL_1111433</t>
  </si>
  <si>
    <t>hCoV-19/Peru/LIM-UPCH-0084/2020|EPI_ISL_540962|2020-06-17</t>
  </si>
  <si>
    <t>EPI_ISL_540962</t>
  </si>
  <si>
    <t>hCoV-19/Peru/LIM-UPCH-0123/2020|EPI_ISL_568519|2020-08-27</t>
  </si>
  <si>
    <t>EPI_ISL_568519</t>
  </si>
  <si>
    <t>hCoV-19/Peru/LIM-UPCH-0175/2020|EPI_ISL_729880|2020-10-14</t>
  </si>
  <si>
    <t>EPI_ISL_729880</t>
  </si>
  <si>
    <t>hCoV-19/Poland/1030SNR21_wsserze/2021|EPI_ISL_6833126|2021-11-04</t>
  </si>
  <si>
    <t>EPI_ISL_6833126</t>
  </si>
  <si>
    <t>hCoV-19/Poland/6307607321_diag1_gx1/2020|EPI_ISL_875972|2020-12-22</t>
  </si>
  <si>
    <t>EPI_ISL_875972</t>
  </si>
  <si>
    <t>hCoV-19/Poland/IHG_PAS_20_2394/2021|EPI_ISL_1048380|2021-01-09</t>
  </si>
  <si>
    <t>EPI_ISL_1048380</t>
  </si>
  <si>
    <t>hCoV-19/Poland/Mazowieckie_MWB_221/2021|EPI_ISL_1084611|2021-01-22</t>
  </si>
  <si>
    <t>EPI_ISL_1084611</t>
  </si>
  <si>
    <t>hCoV-19/Poland/NIPH-NIH_ECDC-3329/2021|EPI_ISL_1910503|2021-03-29</t>
  </si>
  <si>
    <t>EPI_ISL_1910503</t>
  </si>
  <si>
    <t>hCoV-19/Poland/NIPH-NIH-26/2021|EPI_ISL_905739|2021-01-12</t>
  </si>
  <si>
    <t>EPI_ISL_905739</t>
  </si>
  <si>
    <t>hCoV-19/Poland/PL_MCB_70/2020|EPI_ISL_645069|2020-05-10</t>
  </si>
  <si>
    <t>EPI_ISL_645069</t>
  </si>
  <si>
    <t>hCoV-19/Poland/PL_MCB_82/2020|EPI_ISL_645081|2020-06-06</t>
  </si>
  <si>
    <t>EPI_ISL_645081</t>
  </si>
  <si>
    <t>hCoV-19/Poland/PL_P1470/2022|EPI_ISL_12614537|2022-02-16</t>
  </si>
  <si>
    <t>EPI_ISL_12614537</t>
  </si>
  <si>
    <t>hCoV-19/Poland/PL_P2792/2021|EPI_ISL_2319109|2021-05-12</t>
  </si>
  <si>
    <t>EPI_ISL_2319109</t>
  </si>
  <si>
    <t>hCoV-19/Poland/PL_P5227/2021|EPI_ISL_6641588|2021-10-13</t>
  </si>
  <si>
    <t>EPI_ISL_6641588</t>
  </si>
  <si>
    <t>hCoV-19/Poland/PZH-GUM-13178/2022|EPI_ISL_10720179|2022-02-09</t>
  </si>
  <si>
    <t>EPI_ISL_10720179</t>
  </si>
  <si>
    <t>hCoV-19/Poland/PZH-GUM-4393/2021|EPI_ISL_8125202|2021-12-17</t>
  </si>
  <si>
    <t>EPI_ISL_8125202</t>
  </si>
  <si>
    <t>hCoV-19/Poland/PZH-GUM-4490/2021|EPI_ISL_8125284|2021-12-13</t>
  </si>
  <si>
    <t>EPI_ISL_8125284</t>
  </si>
  <si>
    <t>hCoV-19/Poland/PZH-GUM-5137/2021|EPI_ISL_8658474|2021-12-29</t>
  </si>
  <si>
    <t>EPI_ISL_8658474</t>
  </si>
  <si>
    <t>hCoV-19/Poland/PZH-GUM-5242/2021|EPI_ISL_8716588|2021-12-28</t>
  </si>
  <si>
    <t>EPI_ISL_8716588</t>
  </si>
  <si>
    <t>hCoV-19/Poland/PZH-GUM-5522/2021|EPI_ISL_8716844|2021-12-29</t>
  </si>
  <si>
    <t>EPI_ISL_8716844</t>
  </si>
  <si>
    <t>hCoV-19/Poland/PZH-GUM-9024/2022|EPI_ISL_9392471|2022-01-18</t>
  </si>
  <si>
    <t>EPI_ISL_9392471</t>
  </si>
  <si>
    <t>hCoV-19/Poland/WSSEGDA-1381/2022|EPI_ISL_12412209|2022-04-26</t>
  </si>
  <si>
    <t>EPI_ISL_12412209</t>
  </si>
  <si>
    <t>hCoV-19/Poland/WSSEGDA-367/2023|EPI_ISL_17713946|2023-05-22</t>
  </si>
  <si>
    <t>EPI_ISL_17713946</t>
  </si>
  <si>
    <t>hCoV-19/Portugal/INSA-PT45653/2023|EPI_ISL_16825057|2023-01-12</t>
  </si>
  <si>
    <t>EPI_ISL_16825057</t>
  </si>
  <si>
    <t>hCoV-19/Portugal/PT0060/2020|EPI_ISL_421463|2020-03-20</t>
  </si>
  <si>
    <t>EPI_ISL_421463</t>
  </si>
  <si>
    <t>hCoV-19/Portugal/PT0217/2020|EPI_ISL_453931|2020-03-30</t>
  </si>
  <si>
    <t>EPI_ISL_453931</t>
  </si>
  <si>
    <t>hCoV-19/Portugal/PT0906/2020|EPI_ISL_511163|2020-03-28</t>
  </si>
  <si>
    <t>EPI_ISL_511163</t>
  </si>
  <si>
    <t>hCoV-19/Portugal/PT1312/2020|EPI_ISL_511271|2020-03-17</t>
  </si>
  <si>
    <t>EPI_ISL_511271</t>
  </si>
  <si>
    <t>hCoV-19/Portugal/PT1751/2020|EPI_ISL_731988|2020-11-11</t>
  </si>
  <si>
    <t>EPI_ISL_731988</t>
  </si>
  <si>
    <t>hCoV-19/Portugal/PT2010/2020|EPI_ISL_732231|2020-11-13</t>
  </si>
  <si>
    <t>EPI_ISL_732231</t>
  </si>
  <si>
    <t>hCoV-19/Portugal/PT2053/2020|EPI_ISL_732267|2020-11-09</t>
  </si>
  <si>
    <t>EPI_ISL_732267</t>
  </si>
  <si>
    <t>hCoV-19/Portugal/PT2230/2021|EPI_ISL_861557|2021-01-03</t>
  </si>
  <si>
    <t>EPI_ISL_861557</t>
  </si>
  <si>
    <t>hCoV-19/Portugal/PT2655/2021|EPI_ISL_941656|2021-01-16</t>
  </si>
  <si>
    <t>EPI_ISL_941656</t>
  </si>
  <si>
    <t>hCoV-19/Portugal/PT2702/2021|EPI_ISL_941700|2021-01-17</t>
  </si>
  <si>
    <t>EPI_ISL_941700</t>
  </si>
  <si>
    <t>hCoV-19/Portugal/PT31845/2022|EPI_ISL_11942025|2022-03-28</t>
  </si>
  <si>
    <t>EPI_ISL_11942025</t>
  </si>
  <si>
    <t>hCoV-19/Portugal/PT33486/2022|EPI_ISL_12464991|2022-04-18</t>
  </si>
  <si>
    <t>EPI_ISL_12464991</t>
  </si>
  <si>
    <t>hCoV-19/Portugal/PT35878/2022|EPI_ISL_13019042|2022-05-16</t>
  </si>
  <si>
    <t>EPI_ISL_13019042</t>
  </si>
  <si>
    <t>hCoV-19/Portugal/PT39743/2022|EPI_ISL_14032821|2022-07-09</t>
  </si>
  <si>
    <t>EPI_ISL_14032821</t>
  </si>
  <si>
    <t>hCoV-19/Portugal/PT44956/2022|EPI_ISL_16280925|2022-12-13</t>
  </si>
  <si>
    <t>EPI_ISL_16280925</t>
  </si>
  <si>
    <t>hCoV-19/Portugal/PT46429/2023|EPI_ISL_17242740|2023-02-27</t>
  </si>
  <si>
    <t>EPI_ISL_17242740</t>
  </si>
  <si>
    <t>hCoV-19/Portugal/PT46451/2023|EPI_ISL_17242708|2023-02-22</t>
  </si>
  <si>
    <t>EPI_ISL_17242708</t>
  </si>
  <si>
    <t>hCoV-19/Portugal/PT46664/2023|EPI_ISL_17242758|2023-03-05</t>
  </si>
  <si>
    <t>EPI_ISL_17242758</t>
  </si>
  <si>
    <t>hCoV-19/Portugal/PT47321/2023|EPI_ISL_17592373|2023-04-06</t>
  </si>
  <si>
    <t>EPI_ISL_17592373</t>
  </si>
  <si>
    <t>hCoV-19/Puerto_Rico/PR-CDC-LC0002225/2020|EPI_ISL_1029760|2020-12-26</t>
  </si>
  <si>
    <t>EPI_ISL_1029760</t>
  </si>
  <si>
    <t>hCoV-19/Puerto_Rico/PR-CDC-QDX33398447/2022|EPI_ISL_9956628|2022-01-28</t>
  </si>
  <si>
    <t>EPI_ISL_9956628</t>
  </si>
  <si>
    <t>hCoV-19/Puerto_Rico/PR-CDC-S109/2020|EPI_ISL_940976|2020-10-08</t>
  </si>
  <si>
    <t>EPI_ISL_940976</t>
  </si>
  <si>
    <t>hCoV-19/Puerto_Rico/PR-CDC-S72/2020|EPI_ISL_940945|2020-10-20</t>
  </si>
  <si>
    <t>EPI_ISL_940945</t>
  </si>
  <si>
    <t>hCoV-19/Reunion/ChuReu-2150000/2023|EPI_ISL_17520181|2023-01-31</t>
  </si>
  <si>
    <t>EPI_ISL_17520181</t>
  </si>
  <si>
    <t>hCoV-19/Reunion/ChuReu-2278190/2023|EPI_ISL_17520368|2023-02-14</t>
  </si>
  <si>
    <t>EPI_ISL_17520368</t>
  </si>
  <si>
    <t>hCoV-19/Reunion/ChuReu-723011444901/2023|EPI_ISL_16983299|2023-01-16</t>
  </si>
  <si>
    <t>EPI_ISL_16983299</t>
  </si>
  <si>
    <t>hCoV-19/Reunion/ChuReu-723011468701/2023|EPI_ISL_16982963|2023-01-09</t>
  </si>
  <si>
    <t>EPI_ISL_16982963</t>
  </si>
  <si>
    <t>hCoV-19/Romania/DJ49458/2020|EPI_ISL_7613838|2020-11-25</t>
  </si>
  <si>
    <t>EPI_ISL_7613838</t>
  </si>
  <si>
    <t>hCoV-19/Romania/Valcea/2020|EPI_ISL_471424|2020-06-07</t>
  </si>
  <si>
    <t>EPI_ISL_471424</t>
  </si>
  <si>
    <t>hCoV-19/Russia/ARK-RII-MH86072S/2022|EPI_ISL_15307297|2022-09-07</t>
  </si>
  <si>
    <t>EPI_ISL_15307297</t>
  </si>
  <si>
    <t>hCoV-19/Russia/BEL-RII-MH12846S/2020|EPI_ISL_1039119|2020-11-30</t>
  </si>
  <si>
    <t>EPI_ISL_1039119</t>
  </si>
  <si>
    <t>hCoV-19/Russia/KHM-RII-MH3413S/2020|EPI_ISL_733138|2020-10-06</t>
  </si>
  <si>
    <t>EPI_ISL_733138</t>
  </si>
  <si>
    <t>hCoV-19/Russia/MAG-RII-MH13968S/2020|EPI_ISL_1372304|2020-12-22</t>
  </si>
  <si>
    <t>EPI_ISL_1372304</t>
  </si>
  <si>
    <t>hCoV-19/Russia/MOS-CRIE-7182855/2020|EPI_ISL_745223|2020-08-24</t>
  </si>
  <si>
    <t>EPI_ISL_745223</t>
  </si>
  <si>
    <t>hCoV-19/Russia/MOW-CRIE-L188P0162/2021|EPI_ISL_2626271|2021-04-19</t>
  </si>
  <si>
    <t>EPI_ISL_2626271</t>
  </si>
  <si>
    <t>hCoV-19/Russia/MOW-PMVL-DZ-56083650788/2022|EPI_ISL_15874975|2022-02-26</t>
  </si>
  <si>
    <t>EPI_ISL_15874975</t>
  </si>
  <si>
    <t>hCoV-19/Russia/MOW-PMVL-DZ-82779300/2021|EPI_ISL_15858767|2021-08-02</t>
  </si>
  <si>
    <t>EPI_ISL_15858767</t>
  </si>
  <si>
    <t>hCoV-19/Russia/MOW-RII-MH129065S/2023|EPI_ISL_17318025|2023-02-05</t>
  </si>
  <si>
    <t>EPI_ISL_17318025</t>
  </si>
  <si>
    <t>hCoV-19/Russia/MOW-RII-MH133117S/2023|EPI_ISL_17567074|2023-03-17</t>
  </si>
  <si>
    <t>EPI_ISL_17567074</t>
  </si>
  <si>
    <t>hCoV-19/Russia/MOW-RII-MH2055S/2020|EPI_ISL_602391|2020-09-24</t>
  </si>
  <si>
    <t>EPI_ISL_602391</t>
  </si>
  <si>
    <t>hCoV-19/Russia/Novosibirsk-RII27312S/2020|EPI_ISL_507206|2020-04-29</t>
  </si>
  <si>
    <t>EPI_ISL_507206</t>
  </si>
  <si>
    <t>hCoV-19/Russia/PRI-RII-MH130109S/2023|EPI_ISL_17318420|2023-02-12</t>
  </si>
  <si>
    <t>EPI_ISL_17318420</t>
  </si>
  <si>
    <t>hCoV-19/Russia/StPetersburg-RII4984S/2020|EPI_ISL_430081|2020-04-10</t>
  </si>
  <si>
    <t>EPI_ISL_430081</t>
  </si>
  <si>
    <t>hCoV-19/Russia/TA-2KFU_COV_11/2020|EPI_ISL_1859368|2020-11-17</t>
  </si>
  <si>
    <t>EPI_ISL_1859368</t>
  </si>
  <si>
    <t>hCoV-19/Russia/YAR-RII-MH131633S/2023|EPI_ISL_17566783|2023-02-10</t>
  </si>
  <si>
    <t>EPI_ISL_17566783</t>
  </si>
  <si>
    <t>hCoV-19/Scotland/CVR1933/2020|EPI_ISL_484526|2020-04-07</t>
  </si>
  <si>
    <t>EPI_ISL_484526</t>
  </si>
  <si>
    <t>hCoV-19/Scotland/CVR6034/2020|EPI_ISL_838055|2020-11-26</t>
  </si>
  <si>
    <t>EPI_ISL_838055</t>
  </si>
  <si>
    <t>hCoV-19/Scotland/EDB1155/2020|EPI_ISL_559972|2020-04-07</t>
  </si>
  <si>
    <t>EPI_ISL_559972</t>
  </si>
  <si>
    <t>hCoV-19/Scotland/EDB17120/2021|EPI_ISL_1545911|2021-03-01</t>
  </si>
  <si>
    <t>EPI_ISL_1545911</t>
  </si>
  <si>
    <t>hCoV-19/Scotland/EDB3541/2020|EPI_ISL_487961|2020-04-13</t>
  </si>
  <si>
    <t>EPI_ISL_487961</t>
  </si>
  <si>
    <t>hCoV-19/Scotland/EDB8603/2020|EPI_ISL_651978|2020-10-22</t>
  </si>
  <si>
    <t>EPI_ISL_651978</t>
  </si>
  <si>
    <t>hCoV-19/Scotland/QEUH-144429A/2021|EPI_ISL_1508541|2021-03-21</t>
  </si>
  <si>
    <t>EPI_ISL_1508541</t>
  </si>
  <si>
    <t>hCoV-19/Scotland/QEUH-146FF1A/2021|EPI_ISL_1507325|2021-03-25</t>
  </si>
  <si>
    <t>EPI_ISL_1507325</t>
  </si>
  <si>
    <t>hCoV-19/Scotland/QEUH-1628CD8/2021|EPI_ISL_2486462|2021-06-03</t>
  </si>
  <si>
    <t>EPI_ISL_2486462</t>
  </si>
  <si>
    <t>hCoV-19/Scotland/QEUH-1725E5C/2021|EPI_ISL_2682899|2021-06-17</t>
  </si>
  <si>
    <t>EPI_ISL_2682899</t>
  </si>
  <si>
    <t>hCoV-19/Scotland/QEUH-20A5465/2021|EPI_ISL_5246379|2021-10-08</t>
  </si>
  <si>
    <t>EPI_ISL_5246379</t>
  </si>
  <si>
    <t>hCoV-19/Scotland/QEUH-296D61F/2021|EPI_ISL_6235273|2021-11-05</t>
  </si>
  <si>
    <t>EPI_ISL_6235273</t>
  </si>
  <si>
    <t>hCoV-19/Scotland/QEUH-2B8AF3D/2021|EPI_ISL_6875176|2021-11-22</t>
  </si>
  <si>
    <t>EPI_ISL_6875176</t>
  </si>
  <si>
    <t>hCoV-19/Scotland/QEUH-32656831/2022|EPI_ISL_16407282|2022-12-12</t>
  </si>
  <si>
    <t>EPI_ISL_16407282</t>
  </si>
  <si>
    <t>hCoV-19/Scotland/QEUH-32B2EEA/2022|EPI_ISL_8961761|2022-01-13</t>
  </si>
  <si>
    <t>EPI_ISL_8961761</t>
  </si>
  <si>
    <t>hCoV-19/Scotland/QEUH-35C63A5/2022|EPI_ISL_9902106|2022-02-06</t>
  </si>
  <si>
    <t>EPI_ISL_9902106</t>
  </si>
  <si>
    <t>hCoV-19/Scotland/QEUH-38D209D/2022|EPI_ISL_10850409|2022-03-02</t>
  </si>
  <si>
    <t>EPI_ISL_10850409</t>
  </si>
  <si>
    <t>hCoV-19/Scotland/QEUH-38DCFB4/2022|EPI_ISL_10857086|2022-03-02</t>
  </si>
  <si>
    <t>EPI_ISL_10857086</t>
  </si>
  <si>
    <t>hCoV-19/Scotland/QEUH-38E3E71/2022|EPI_ISL_10852465|2022-02-28</t>
  </si>
  <si>
    <t>EPI_ISL_10852465</t>
  </si>
  <si>
    <t>hCoV-19/Scotland/QEUH-39DB488/2022|EPI_ISL_11090524|2022-03-09</t>
  </si>
  <si>
    <t>EPI_ISL_11090524</t>
  </si>
  <si>
    <t>hCoV-19/Scotland/QEUH-3BF3260/2022|EPI_ISL_11551455|2022-03-19</t>
  </si>
  <si>
    <t>EPI_ISL_11551455</t>
  </si>
  <si>
    <t>hCoV-19/Scotland/QEUH-3C2C300/2022|EPI_ISL_11652914|2022-03-24</t>
  </si>
  <si>
    <t>EPI_ISL_11652914</t>
  </si>
  <si>
    <t>hCoV-19/Scotland/QEUH-3D18175/2022|EPI_ISL_11980744|2022-04-04</t>
  </si>
  <si>
    <t>EPI_ISL_11980744</t>
  </si>
  <si>
    <t>hCoV-19/Scotland/QEUH-3D4A6C6/2022|EPI_ISL_12124188|2022-04-11</t>
  </si>
  <si>
    <t>EPI_ISL_12124188</t>
  </si>
  <si>
    <t>hCoV-19/Scotland/QEUH-3D79260/2022|EPI_ISL_12237498|2022-04-16</t>
  </si>
  <si>
    <t>EPI_ISL_12237498</t>
  </si>
  <si>
    <t>hCoV-19/Scotland/QEUH-98F149/2020|EPI_ISL_540377|2020-08-28</t>
  </si>
  <si>
    <t>EPI_ISL_540377</t>
  </si>
  <si>
    <t>hCoV-19/Scotland/QEUH-9DC480/2020|EPI_ISL_601166|2020-09-22</t>
  </si>
  <si>
    <t>EPI_ISL_601166</t>
  </si>
  <si>
    <t>hCoV-19/Scotland/QEUH-A9B60E/2020|EPI_ISL_625393|2020-10-20</t>
  </si>
  <si>
    <t>EPI_ISL_625393</t>
  </si>
  <si>
    <t>hCoV-19/Scotland/QEUH-EFD1AB/2021|EPI_ISL_858167|2021-01-05</t>
  </si>
  <si>
    <t>EPI_ISL_858167</t>
  </si>
  <si>
    <t>hCoV-19/Scotland/QEUH-F8F78D/2021|EPI_ISL_857903|2021-01-11</t>
  </si>
  <si>
    <t>EPI_ISL_857903</t>
  </si>
  <si>
    <t>hCoV-19/Serbia/C24561/2020|EPI_ISL_1061425|2020-10-08</t>
  </si>
  <si>
    <t>EPI_ISL_1061425</t>
  </si>
  <si>
    <t>hCoV-19/Serbia/Titel-054312104/2020|EPI_ISL_676597|2020-04-20</t>
  </si>
  <si>
    <t>EPI_ISL_676597</t>
  </si>
  <si>
    <t>hCoV-19/Shanghai/IVDC-1943/2022|EPI_ISL_16634836|2022-12-22</t>
  </si>
  <si>
    <t>EPI_ISL_16634836</t>
  </si>
  <si>
    <t>hCoV-19/Shanghai/SCDC-211/2023|EPI_ISL_17536884|2023-04-13</t>
  </si>
  <si>
    <t>EPI_ISL_17536884</t>
  </si>
  <si>
    <t>hCoV-19/Shanghai/SCDC-2225/2023|EPI_ISL_17485717|2023-04-07</t>
  </si>
  <si>
    <t>EPI_ISL_17485717</t>
  </si>
  <si>
    <t>hCoV-19/Shanghai/SCDC-2480/2023|EPI_ISL_17536931|2023-04-04</t>
  </si>
  <si>
    <t>EPI_ISL_17536931</t>
  </si>
  <si>
    <t>hCoV-19/Shanghai/SCDC-3249/2023|EPI_ISL_17625592|2023-04-23</t>
  </si>
  <si>
    <t>EPI_ISL_17625592</t>
  </si>
  <si>
    <t>hCoV-19/Shanghai/SCDC-HG0419-245/2023|EPI_ISL_17618278|2023-04-19</t>
  </si>
  <si>
    <t>EPI_ISL_17618278</t>
  </si>
  <si>
    <t>hCoV-19/Shanghai/SCDC-HG0522-966/2023|EPI_ISL_17725223|2023-05-19</t>
  </si>
  <si>
    <t>EPI_ISL_17725223</t>
  </si>
  <si>
    <t>hCoV-19/Shanghai/SCDC-HG0602-1577/2023|EPI_ISL_17811014|2023-06-02</t>
  </si>
  <si>
    <t>EPI_ISL_17811014</t>
  </si>
  <si>
    <t>hCoV-19/Shanghai/SCDC-HP-XG-0428-7/2023|EPI_ISL_17678294|2023-04-26</t>
  </si>
  <si>
    <t>EPI_ISL_17678294</t>
  </si>
  <si>
    <t>hCoV-19/Shanghai/SCDC-HP-XG-0504-2/2023|EPI_ISL_17678309|2023-05-03</t>
  </si>
  <si>
    <t>EPI_ISL_17678309</t>
  </si>
  <si>
    <t>hCoV-19/Shanghai/SCDC-XG04-2287/2023|EPI_ISL_17511867|2023-04-02</t>
  </si>
  <si>
    <t>EPI_ISL_17511867</t>
  </si>
  <si>
    <t>hCoV-19/Shanghai/SCDC-XG04-2713/2023|EPI_ISL_17618468|2023-04-17</t>
  </si>
  <si>
    <t>EPI_ISL_17618468</t>
  </si>
  <si>
    <t>hCoV-19/Shanghai/SCDC-XG04-3037_4/2023|EPI_ISL_17618956|2023-04-20</t>
  </si>
  <si>
    <t>EPI_ISL_17618956</t>
  </si>
  <si>
    <t>hCoV-19/Shanghai/SCDC-XG05-4133/2023|EPI_ISL_17678446|2023-05-03</t>
  </si>
  <si>
    <t>EPI_ISL_17678446</t>
  </si>
  <si>
    <t>hCoV-19/Shanghai/SCDC-XG05-4938/2023|EPI_ISL_17725370|2023-05-09</t>
  </si>
  <si>
    <t>EPI_ISL_17725370</t>
  </si>
  <si>
    <t>hCoV-19/Shanghai/SCDC-XG05-5314/2023|EPI_ISL_17770212|2023-05-14</t>
  </si>
  <si>
    <t>EPI_ISL_17770212</t>
  </si>
  <si>
    <t>hCoV-19/Shanghai/SCDC-XG05-5666/2023|EPI_ISL_17770342|2023-05-15</t>
  </si>
  <si>
    <t>EPI_ISL_17770342</t>
  </si>
  <si>
    <t>hCoV-19/Sichuan/DYCDC-069/2023|EPI_ISL_17735950|2023-05-05</t>
  </si>
  <si>
    <t>EPI_ISL_17735950</t>
  </si>
  <si>
    <t>hCoV-19/Sichuan/MSCDC-MS-14/2023|EPI_ISL_17736003|2023-05-02</t>
  </si>
  <si>
    <t>EPI_ISL_17736003</t>
  </si>
  <si>
    <t>hCoV-19/Sichuan/SCDC-00397/2023|EPI_ISL_17494186|2023-03-06</t>
  </si>
  <si>
    <t>EPI_ISL_17494186</t>
  </si>
  <si>
    <t>hCoV-19/Sichuan/YBCDC-XGCX175/2023|EPI_ISL_17664543|2023-05-01</t>
  </si>
  <si>
    <t>EPI_ISL_17664543</t>
  </si>
  <si>
    <t>hCoV-19/Singapore/727/2020|EPI_ISL_500548|2020-06-23</t>
  </si>
  <si>
    <t>EPI_ISL_500548</t>
  </si>
  <si>
    <t>hCoV-19/Singapore/840/2020|EPI_ISL_518004|2020-07-22</t>
  </si>
  <si>
    <t>EPI_ISL_518004</t>
  </si>
  <si>
    <t>hCoV-19/Singapore/950/2020|EPI_ISL_538484|2020-04-06</t>
  </si>
  <si>
    <t>EPI_ISL_538484</t>
  </si>
  <si>
    <t>hCoV-19/Singapore/R39MR55/2023|EPI_ISL_17790246|2023-06-07</t>
  </si>
  <si>
    <t>EPI_ISL_17790246</t>
  </si>
  <si>
    <t>hCoV-19/Slovakia/UKBA-2450/2021|EPI_ISL_1492495|2021-03-23</t>
  </si>
  <si>
    <t>EPI_ISL_1492495</t>
  </si>
  <si>
    <t>hCoV-19/Slovakia/UKBA-2521/2021|EPI_ISL_1547846|2021-03-31</t>
  </si>
  <si>
    <t>EPI_ISL_1547846</t>
  </si>
  <si>
    <t>hCoV-19/Slovakia/UKBA-8706/2022|EPI_ISL_9594432|2022-01-15</t>
  </si>
  <si>
    <t>EPI_ISL_9594432</t>
  </si>
  <si>
    <t>hCoV-19/Slovenia/225616/2020|EPI_ISL_1964426|2020-11-23</t>
  </si>
  <si>
    <t>EPI_ISL_1964426</t>
  </si>
  <si>
    <t>hCoV-19/Slovenia/27777/2022|EPI_ISL_9504880|2022-01-09</t>
  </si>
  <si>
    <t>EPI_ISL_9504880</t>
  </si>
  <si>
    <t>hCoV-19/Slovenia/302345/2020|EPI_ISL_5168847|2020-12-30</t>
  </si>
  <si>
    <t>EPI_ISL_5168847</t>
  </si>
  <si>
    <t>hCoV-19/Slovenia/329450/2021|EPI_ISL_4270556|2021-08-17</t>
  </si>
  <si>
    <t>EPI_ISL_4270556</t>
  </si>
  <si>
    <t>hCoV-19/Slovenia/441840/2021|EPI_ISL_7965458|2021-10-24</t>
  </si>
  <si>
    <t>EPI_ISL_7965458</t>
  </si>
  <si>
    <t>hCoV-19/South_Africa/CERI-KRISP-K040421/2022|EPI_ISL_12559418|2022-04-29</t>
  </si>
  <si>
    <t>EPI_ISL_12559418</t>
  </si>
  <si>
    <t>hCoV-19/South_Africa/KRISP-K002673/2020|EPI_ISL_535539|2020-08-01</t>
  </si>
  <si>
    <t>EPI_ISL_535539</t>
  </si>
  <si>
    <t>hCoV-19/South_Africa/KRISP-K002747/2020|EPI_ISL_529743|2020-08-15</t>
  </si>
  <si>
    <t>EPI_ISL_529743</t>
  </si>
  <si>
    <t>hCoV-19/South_Africa/KRISP-K003719/2020|EPI_ISL_602899|2020-10-07</t>
  </si>
  <si>
    <t>EPI_ISL_602899</t>
  </si>
  <si>
    <t>hCoV-19/South_Africa/NCV1377/2020|EPI_ISL_12651519|2020-09-22</t>
  </si>
  <si>
    <t>EPI_ISL_12651519</t>
  </si>
  <si>
    <t>hCoV-19/South_Africa/NHLS-UCT-GS-3075/2020|EPI_ISL_18096708|2020-05-13</t>
  </si>
  <si>
    <t>EPI_ISL_18096708</t>
  </si>
  <si>
    <t>hCoV-19/South_Africa/NHLS-UCT-GS-9131/2020|EPI_ISL_18215747|2020-12-31</t>
  </si>
  <si>
    <t>EPI_ISL_18215747</t>
  </si>
  <si>
    <t>hCoV-19/South_Africa/NICD-N28373/2022|EPI_ISL_9402106|2022-01-06</t>
  </si>
  <si>
    <t>EPI_ISL_9402106</t>
  </si>
  <si>
    <t>hCoV-19/South_Africa/NICD-N38796/2022|EPI_ISL_12520001|2022-04-03</t>
  </si>
  <si>
    <t>EPI_ISL_12520001</t>
  </si>
  <si>
    <t>hCoV-19/South_Africa/UW-391998/2021|EPI_ISL_17757988|2021-01-13</t>
  </si>
  <si>
    <t>EPI_ISL_17757988</t>
  </si>
  <si>
    <t>hCoV-19/South_Korea/2204160346/2022|EPI_ISL_13777635|2022-04-16</t>
  </si>
  <si>
    <t>EPI_ISL_13777635</t>
  </si>
  <si>
    <t>hCoV-19/South_Korea/KCDC2732/2020|EPI_ISL_522511|2020-07-14</t>
  </si>
  <si>
    <t>EPI_ISL_522511</t>
  </si>
  <si>
    <t>hCoV-19/South_Korea/KDCA0605/2020|EPI_ISL_850290|2020-08-10</t>
  </si>
  <si>
    <t>EPI_ISL_850290</t>
  </si>
  <si>
    <t>hCoV-19/South_Korea/KDCA1065/2020|EPI_ISL_994782|2020-12-15</t>
  </si>
  <si>
    <t>EPI_ISL_994782</t>
  </si>
  <si>
    <t>hCoV-19/South_Korea/KDCA125520/2022|EPI_ISL_15186878|2022-09-12</t>
  </si>
  <si>
    <t>EPI_ISL_15186878</t>
  </si>
  <si>
    <t>hCoV-19/South_Korea/KDCA12893/2021|EPI_ISL_5007441|2021-09-05</t>
  </si>
  <si>
    <t>EPI_ISL_5007441</t>
  </si>
  <si>
    <t>hCoV-19/South_Korea/KDCA132468/2022|EPI_ISL_15359147|2022-09-23</t>
  </si>
  <si>
    <t>EPI_ISL_15359147</t>
  </si>
  <si>
    <t>hCoV-19/South_Korea/KDCA16471/2021|EPI_ISL_6746345|2021-10-08</t>
  </si>
  <si>
    <t>EPI_ISL_6746345</t>
  </si>
  <si>
    <t>hCoV-19/South_Korea/KDCA18419/2021|EPI_ISL_7692451|2021-10-22</t>
  </si>
  <si>
    <t>EPI_ISL_7692451</t>
  </si>
  <si>
    <t>hCoV-19/South_Korea/KDCA195638/2022|EPI_ISL_16600172|2022-12-31</t>
  </si>
  <si>
    <t>EPI_ISL_16600172</t>
  </si>
  <si>
    <t>hCoV-19/South_Korea/KDCA196005/2023|EPI_ISL_16568432|2023-01-01</t>
  </si>
  <si>
    <t>EPI_ISL_16568432</t>
  </si>
  <si>
    <t>hCoV-19/South_Korea/KDCA205286/2023|EPI_ISL_16900348|2023-01-14</t>
  </si>
  <si>
    <t>EPI_ISL_16900348</t>
  </si>
  <si>
    <t>hCoV-19/South_Korea/KDCA212540/2023|EPI_ISL_16976007|2023-01-26</t>
  </si>
  <si>
    <t>EPI_ISL_16976007</t>
  </si>
  <si>
    <t>hCoV-19/South_Korea/KDCA217794/2023|EPI_ISL_17171603|2023-02-15</t>
  </si>
  <si>
    <t>EPI_ISL_17171603</t>
  </si>
  <si>
    <t>hCoV-19/South_Korea/KDCA217914/2023|EPI_ISL_17171709|2023-02-16</t>
  </si>
  <si>
    <t>EPI_ISL_17171709</t>
  </si>
  <si>
    <t>hCoV-19/South_Korea/KDCA219305/2023|EPI_ISL_17230377|2023-02-22</t>
  </si>
  <si>
    <t>EPI_ISL_17230377</t>
  </si>
  <si>
    <t>hCoV-19/South_Korea/KDCA219943/2023|EPI_ISL_17230958|2023-02-23</t>
  </si>
  <si>
    <t>EPI_ISL_17230958</t>
  </si>
  <si>
    <t>hCoV-19/South_Korea/KDCA221994/2023|EPI_ISL_17294686|2023-03-05</t>
  </si>
  <si>
    <t>EPI_ISL_17294686</t>
  </si>
  <si>
    <t>hCoV-19/South_Korea/KDCA223793/2023|EPI_ISL_17374366|2023-03-11</t>
  </si>
  <si>
    <t>EPI_ISL_17374366</t>
  </si>
  <si>
    <t>hCoV-19/South_Korea/KDCA223823/2023|EPI_ISL_17374396|2023-03-11</t>
  </si>
  <si>
    <t>EPI_ISL_17374396</t>
  </si>
  <si>
    <t>hCoV-19/South_Korea/KDCA223909/2023|EPI_ISL_17374474|2023-03-11</t>
  </si>
  <si>
    <t>EPI_ISL_17374474</t>
  </si>
  <si>
    <t>hCoV-19/South_Korea/KDCA224681/2023|EPI_ISL_17415695|2023-03-14</t>
  </si>
  <si>
    <t>EPI_ISL_17415695</t>
  </si>
  <si>
    <t>hCoV-19/South_Korea/KDCA228727/2023|EPI_ISL_17538806|2023-03-30</t>
  </si>
  <si>
    <t>EPI_ISL_17538806</t>
  </si>
  <si>
    <t>hCoV-19/South_Korea/KDCA231804/2023|EPI_ISL_17604361|2023-04-11</t>
  </si>
  <si>
    <t>EPI_ISL_17604361</t>
  </si>
  <si>
    <t>hCoV-19/South_Korea/KDCA231956/2023|EPI_ISL_17604501|2023-04-12</t>
  </si>
  <si>
    <t>EPI_ISL_17604501</t>
  </si>
  <si>
    <t>hCoV-19/South_Korea/KDCA237312/2023|EPI_ISL_17723528|2023-05-03</t>
  </si>
  <si>
    <t>EPI_ISL_17723528</t>
  </si>
  <si>
    <t>hCoV-19/South_Korea/KDCA241360/2023|EPI_ISL_17779809|2023-05-21</t>
  </si>
  <si>
    <t>EPI_ISL_17779809</t>
  </si>
  <si>
    <t>hCoV-19/South_Korea/KDCA242437/2023|EPI_ISL_17806935|2023-05-25</t>
  </si>
  <si>
    <t>EPI_ISL_17806935</t>
  </si>
  <si>
    <t>hCoV-19/South_Korea/KDCA3618/2020|EPI_ISL_2161115|2020-11-25</t>
  </si>
  <si>
    <t>EPI_ISL_2161115</t>
  </si>
  <si>
    <t>hCoV-19/South_Korea/KDCA42792/2022|EPI_ISL_13022853|2022-03-25</t>
  </si>
  <si>
    <t>EPI_ISL_13022853</t>
  </si>
  <si>
    <t>hCoV-19/Spain/AN-CBA-24174/2022|EPI_ISL_16212014|2022-05-05</t>
  </si>
  <si>
    <t>EPI_ISL_16212014</t>
  </si>
  <si>
    <t>hCoV-19/Spain/AN-PMC-33509/2023|EPI_ISL_17275821|2023-02-16</t>
  </si>
  <si>
    <t>EPI_ISL_17275821</t>
  </si>
  <si>
    <t>hCoV-19/Spain/AN-PMC-34176/2023|EPI_ISL_17678866|2023-04-02</t>
  </si>
  <si>
    <t>EPI_ISL_17678866</t>
  </si>
  <si>
    <t>hCoV-19/Spain/CL-COV08342/2021|EPI_ISL_3587213|2021-07-07</t>
  </si>
  <si>
    <t>EPI_ISL_3587213</t>
  </si>
  <si>
    <t>hCoV-19/Spain/CL-IBV-98017479/2021|EPI_ISL_1194688|2021-01-15</t>
  </si>
  <si>
    <t>EPI_ISL_1194688</t>
  </si>
  <si>
    <t>hCoV-19/Spain/CT-HUB01499/2021|EPI_ISL_3118340|2021-07-15</t>
  </si>
  <si>
    <t>EPI_ISL_3118340</t>
  </si>
  <si>
    <t>hCoV-19/Spain/CT-HUB02305/2021|EPI_ISL_5106495|2021-09-06</t>
  </si>
  <si>
    <t>EPI_ISL_5106495</t>
  </si>
  <si>
    <t>hCoV-19/Spain/CT-HUB05582/2022|EPI_ISL_13424648|2022-06-12</t>
  </si>
  <si>
    <t>EPI_ISL_13424648</t>
  </si>
  <si>
    <t>hCoV-19/Spain/CT-HUB07496/2022|EPI_ISL_16378212|2022-12-13</t>
  </si>
  <si>
    <t>EPI_ISL_16378212</t>
  </si>
  <si>
    <t>hCoV-19/Spain/CT-HUGTiPM010MZ7B10/2021|EPI_ISL_1583554|2021-04-01</t>
  </si>
  <si>
    <t>EPI_ISL_1583554</t>
  </si>
  <si>
    <t>hCoV-19/Spain/CT-HUVH-04223/2021|EPI_ISL_954170|2021-01-13</t>
  </si>
  <si>
    <t>EPI_ISL_954170</t>
  </si>
  <si>
    <t>hCoV-19/Spain/CT-HUVH-59911/2020|EPI_ISL_824463|2020-08-11</t>
  </si>
  <si>
    <t>EPI_ISL_824463</t>
  </si>
  <si>
    <t>hCoV-19/Spain/CT-HUVH-E23460/2022|EPI_ISL_13244324|2022-06-02</t>
  </si>
  <si>
    <t>EPI_ISL_13244324</t>
  </si>
  <si>
    <t>hCoV-19/Spain/CT-IBV-98014653/2021|EPI_ISL_1423790|2021-01-18</t>
  </si>
  <si>
    <t>EPI_ISL_1423790</t>
  </si>
  <si>
    <t>hCoV-19/Spain/EX-BA_862256/2021|EPI_ISL_15821963|2021-09-22</t>
  </si>
  <si>
    <t>EPI_ISL_15821963</t>
  </si>
  <si>
    <t>hCoV-19/Spain/GA-CHUVI-19543874/2022|EPI_ISL_13769767|2022-06-01</t>
  </si>
  <si>
    <t>EPI_ISL_13769767</t>
  </si>
  <si>
    <t>hCoV-19/Spain/GA-CHUVI-34786286/2022|EPI_ISL_13230359|2022-05-25</t>
  </si>
  <si>
    <t>EPI_ISL_13230359</t>
  </si>
  <si>
    <t>hCoV-19/Spain/GA-EPI-CHUAC-2144/2021|EPI_ISL_18625791|2021-01-16</t>
  </si>
  <si>
    <t>EPI_ISL_18625791</t>
  </si>
  <si>
    <t>hCoV-19/Spain/GA-EPI-CHUF-1236/2020|EPI_ISL_18629494|2020-08-20</t>
  </si>
  <si>
    <t>EPI_ISL_18629494</t>
  </si>
  <si>
    <t>hCoV-19/Spain/GA-EPI-CHUF-1727/2020|EPI_ISL_18629112|2020-12-28</t>
  </si>
  <si>
    <t>EPI_ISL_18629112</t>
  </si>
  <si>
    <t>hCoV-19/Spain/GA-EPI-CHUF-1936/2021|EPI_ISL_18629162|2021-01-10</t>
  </si>
  <si>
    <t>EPI_ISL_18629162</t>
  </si>
  <si>
    <t>hCoV-19/Spain/GA-SCQ_21-724830/2021|EPI_ISL_8766775|2021-12-11</t>
  </si>
  <si>
    <t>EPI_ISL_8766775</t>
  </si>
  <si>
    <t>hCoV-19/Spain/IB-HUSE-03025/2021|EPI_ISL_6875427|2021-11-16</t>
  </si>
  <si>
    <t>EPI_ISL_6875427</t>
  </si>
  <si>
    <t>hCoV-19/Spain/MC-HCUVA-20639401/2022|EPI_ISL_14234148|2022-06-30</t>
  </si>
  <si>
    <t>EPI_ISL_14234148</t>
  </si>
  <si>
    <t>hCoV-19/Spain/MD-HLP-H11-40/2020|EPI_ISL_417967|2020-03-12</t>
  </si>
  <si>
    <t>EPI_ISL_417967</t>
  </si>
  <si>
    <t>hCoV-19/Spain/MD-HRYC-12645147/2023|EPI_ISL_17046407|2023-02-14</t>
  </si>
  <si>
    <t>EPI_ISL_17046407</t>
  </si>
  <si>
    <t>hCoV-19/Spain/NC-CHN-01002063/2021|EPI_ISL_1745601|2021-04-05</t>
  </si>
  <si>
    <t>EPI_ISL_1745601</t>
  </si>
  <si>
    <t>hCoV-19/Spain/NC-CHN-01007244/2022|EPI_ISL_13369926|2022-05-16</t>
  </si>
  <si>
    <t>EPI_ISL_13369926</t>
  </si>
  <si>
    <t>hCoV-19/Spain/NC-CHN-01008469/2023|EPI_ISL_16935549|2023-01-10</t>
  </si>
  <si>
    <t>EPI_ISL_16935549</t>
  </si>
  <si>
    <t>hCoV-19/Spain/VC-IBV-98025590/2021|EPI_ISL_2004017|2021-03-25</t>
  </si>
  <si>
    <t>EPI_ISL_2004017</t>
  </si>
  <si>
    <t>hCoV-19/Sweden/10019150/2021|EPI_ISL_2613011|2021-04-13</t>
  </si>
  <si>
    <t>EPI_ISL_2613011</t>
  </si>
  <si>
    <t>hCoV-19/Sweden/10067083/2021|EPI_ISL_2205863|2021-04-29</t>
  </si>
  <si>
    <t>EPI_ISL_2205863</t>
  </si>
  <si>
    <t>hCoV-19/Sweden/10088747/2021|EPI_ISL_2792572|2021-06-06</t>
  </si>
  <si>
    <t>EPI_ISL_2792572</t>
  </si>
  <si>
    <t>hCoV-19/Sweden/10089617/2021|EPI_ISL_2792665|2021-06-08</t>
  </si>
  <si>
    <t>EPI_ISL_2792665</t>
  </si>
  <si>
    <t>hCoV-19/Sweden/10094028/2021|EPI_ISL_2888116|2021-06-22</t>
  </si>
  <si>
    <t>EPI_ISL_2888116</t>
  </si>
  <si>
    <t>hCoV-19/Sweden/1909798163/2021|EPI_ISL_2216273|2021-03-02</t>
  </si>
  <si>
    <t>EPI_ISL_2216273</t>
  </si>
  <si>
    <t>hCoV-19/Sweden/20-13090/2020|EPI_ISL_789020|2020-12-29</t>
  </si>
  <si>
    <t>EPI_ISL_789020</t>
  </si>
  <si>
    <t>hCoV-19/Sweden/20139152P/2021|EPI_ISL_2419075|2021-05-04</t>
  </si>
  <si>
    <t>EPI_ISL_2419075</t>
  </si>
  <si>
    <t>hCoV-19/Sweden/20172808P/2021|EPI_ISL_2419561|2021-05-06</t>
  </si>
  <si>
    <t>EPI_ISL_2419561</t>
  </si>
  <si>
    <t>hCoV-19/Sweden/20-22151/2020|EPI_ISL_648180|2020-06-26</t>
  </si>
  <si>
    <t>EPI_ISL_648180</t>
  </si>
  <si>
    <t>hCoV-19/Sweden/20555867P/2021|EPI_ISL_3784614|2021-07-30</t>
  </si>
  <si>
    <t>EPI_ISL_3784614</t>
  </si>
  <si>
    <t>hCoV-19/Sweden/20573292P/2021|EPI_ISL_3783336|2021-08-05</t>
  </si>
  <si>
    <t>EPI_ISL_3783336</t>
  </si>
  <si>
    <t>hCoV-19/Sweden/20624951P/2021|EPI_ISL_3985061|2021-08-23</t>
  </si>
  <si>
    <t>EPI_ISL_3985061</t>
  </si>
  <si>
    <t>hCoV-19/Sweden/20718006P/2021|EPI_ISL_4337576|2021-09-07</t>
  </si>
  <si>
    <t>EPI_ISL_4337576</t>
  </si>
  <si>
    <t>hCoV-19/Sweden/2388823163/2023|EPI_ISL_16585257|2023-01-12</t>
  </si>
  <si>
    <t>EPI_ISL_16585257</t>
  </si>
  <si>
    <t>hCoV-19/Sweden/2A697273523/2023|EPI_ISL_17556068|2023-04-03</t>
  </si>
  <si>
    <t>EPI_ISL_17556068</t>
  </si>
  <si>
    <t>hCoV-19/Sweden/3918012463/2021|EPI_ISL_2209696|2021-02-10</t>
  </si>
  <si>
    <t>EPI_ISL_2209696</t>
  </si>
  <si>
    <t>hCoV-19/Sweden/6028204615/2021|EPI_ISL_1807406|2021-02-22</t>
  </si>
  <si>
    <t>EPI_ISL_1807406</t>
  </si>
  <si>
    <t>hCoV-19/Sweden/722951/2023|EPI_ISL_17077654|2023-02-02</t>
  </si>
  <si>
    <t>EPI_ISL_17077654</t>
  </si>
  <si>
    <t>hCoV-19/Sweden/8690279651/2021|EPI_ISL_1807652|2021-01-07</t>
  </si>
  <si>
    <t>EPI_ISL_1807652</t>
  </si>
  <si>
    <t>hCoV-19/Sweden/H-23-039348/2023|EPI_ISL_18249596|2023-03-19</t>
  </si>
  <si>
    <t>EPI_ISL_18249596</t>
  </si>
  <si>
    <t>hCoV-19/Sweden/Orebro-19692919/2021|EPI_ISL_2018527|2021-04-19</t>
  </si>
  <si>
    <t>21F(Iota)</t>
  </si>
  <si>
    <t>EPI_ISL_2018527</t>
  </si>
  <si>
    <t>hCoV-19/Sweden/SE00160408/2021|EPI_ISL_1193256|2021-01-18</t>
  </si>
  <si>
    <t>EPI_ISL_1193256</t>
  </si>
  <si>
    <t>hCoV-19/Sweden/SE00264604/2021|EPI_ISL_1290711|2021-02-17</t>
  </si>
  <si>
    <t>EPI_ISL_1290711</t>
  </si>
  <si>
    <t>hCoV-19/Sweden/SE00600756/2021|EPI_ISL_3157638|2021-07-12</t>
  </si>
  <si>
    <t>EPI_ISL_3157638</t>
  </si>
  <si>
    <t>hCoV-19/Sweden/SE00622083/2021|EPI_ISL_3985231|2021-08-13</t>
  </si>
  <si>
    <t>EPI_ISL_3985231</t>
  </si>
  <si>
    <t>hCoV-19/Sweden/SE1410299710/2021|EPI_ISL_2255051|2021-03-22</t>
  </si>
  <si>
    <t>EPI_ISL_2255051</t>
  </si>
  <si>
    <t>hCoV-19/Sweden/un-USO-18492794/2020|EPI_ISL_18876024|2020-04-06</t>
  </si>
  <si>
    <t>EPI_ISL_18876024</t>
  </si>
  <si>
    <t>hCoV-19/Sweden/W-49310262LX/2023|EPI_ISL_17786306|2023-05-23</t>
  </si>
  <si>
    <t>EPI_ISL_17786306</t>
  </si>
  <si>
    <t>hCoV-19/Sweden/X-42038311PL/2023|EPI_ISL_17830811|2023-06-03</t>
  </si>
  <si>
    <t>EPI_ISL_17830811</t>
  </si>
  <si>
    <t>hCoV-19/Switzerland/AG-ETHZ-560032/2020|EPI_ISL_1658331|2020-12-16</t>
  </si>
  <si>
    <t>EPI_ISL_1658331</t>
  </si>
  <si>
    <t>hCoV-19/Switzerland/BE-ETHZ-321352/2020|EPI_ISL_603602|2020-10-13</t>
  </si>
  <si>
    <t>EPI_ISL_603602</t>
  </si>
  <si>
    <t>hCoV-19/Switzerland/BE-ETHZ-36228533/2022|EPI_ISL_10276928|2022-02-07</t>
  </si>
  <si>
    <t>EPI_ISL_10276928</t>
  </si>
  <si>
    <t>hCoV-19/Switzerland/BE-ETHZ-450968/2021|EPI_ISL_1002772|2021-01-11</t>
  </si>
  <si>
    <t>EPI_ISL_1002772</t>
  </si>
  <si>
    <t>hCoV-19/Switzerland/BE-ETHZ-521402/2020|EPI_ISL_1260072|2020-11-30</t>
  </si>
  <si>
    <t>EPI_ISL_1260072</t>
  </si>
  <si>
    <t>hCoV-19/Switzerland/BE-ETHZ-551369/2020|EPI_ISL_1496312|2020-12-14</t>
  </si>
  <si>
    <t>EPI_ISL_1496312</t>
  </si>
  <si>
    <t>hCoV-19/Switzerland/BE-ETHZ-571355/2020|EPI_ISL_1659287|2020-12-20</t>
  </si>
  <si>
    <t>EPI_ISL_1659287</t>
  </si>
  <si>
    <t>hCoV-19/Switzerland/BE-UHB-43042545/2021|EPI_ISL_4395234|2021-09-09</t>
  </si>
  <si>
    <t>EPI_ISL_4395234</t>
  </si>
  <si>
    <t>hCoV-19/Switzerland/BL-ETHZ-33783722/2021|EPI_ISL_4317804|2021-08-18</t>
  </si>
  <si>
    <t>EPI_ISL_4317804</t>
  </si>
  <si>
    <t>hCoV-19/Switzerland/BL-ETHZ-451231/2021|EPI_ISL_1002894|2021-01-13</t>
  </si>
  <si>
    <t>EPI_ISL_1002894</t>
  </si>
  <si>
    <t>hCoV-19/Switzerland/BL-ETHZ-470021/2021|EPI_ISL_1003163|2021-01-18</t>
  </si>
  <si>
    <t>EPI_ISL_1003163</t>
  </si>
  <si>
    <t>hCoV-19/Switzerland/GE-33611013/2021|EPI_ISL_1448565|2021-03-19</t>
  </si>
  <si>
    <t>EPI_ISL_1448565</t>
  </si>
  <si>
    <t>hCoV-19/Switzerland/GE-33764095/2021|EPI_ISL_1622180|2021-04-04</t>
  </si>
  <si>
    <t>EPI_ISL_1622180</t>
  </si>
  <si>
    <t>hCoV-19/Switzerland/GE-33766116/2021|EPI_ISL_1622207|2021-04-04</t>
  </si>
  <si>
    <t>EPI_ISL_1622207</t>
  </si>
  <si>
    <t>hCoV-19/Switzerland/LU-ETHZ-551390/2020|EPI_ISL_1496552|2020-12-14</t>
  </si>
  <si>
    <t>EPI_ISL_1496552</t>
  </si>
  <si>
    <t>hCoV-19/Switzerland/SH-ETHZ-550574/2020|EPI_ISL_1599015|2020-12-09</t>
  </si>
  <si>
    <t>EPI_ISL_1599015</t>
  </si>
  <si>
    <t>hCoV-19/Switzerland/SO-ETHZ-430860/2020|EPI_ISL_899652|2020-12-25</t>
  </si>
  <si>
    <t>EPI_ISL_899652</t>
  </si>
  <si>
    <t>hCoV-19/Switzerland/SO-ETHZ-450506/2021|EPI_ISL_1002514|2021-01-08</t>
  </si>
  <si>
    <t>EPI_ISL_1002514</t>
  </si>
  <si>
    <t>hCoV-19/Switzerland/SO-ETHZ-481230/2021|EPI_ISL_1130321|2021-01-02</t>
  </si>
  <si>
    <t>EPI_ISL_1130321</t>
  </si>
  <si>
    <t>hCoV-19/Switzerland/SO-ETHZ-520861/2020|EPI_ISL_1407697|2020-11-30</t>
  </si>
  <si>
    <t>EPI_ISL_1407697</t>
  </si>
  <si>
    <t>hCoV-19/Switzerland/SO-ETHZ-570386/2021|EPI_ISL_1658034|2021-04-05</t>
  </si>
  <si>
    <t>EPI_ISL_1658034</t>
  </si>
  <si>
    <t>hCoV-19/Switzerland/SZ-ETHZ-33799882/2021|EPI_ISL_4318859|2021-08-19</t>
  </si>
  <si>
    <t>EPI_ISL_4318859</t>
  </si>
  <si>
    <t>hCoV-19/Switzerland/TG-ETHZ-674619/2022|EPI_ISL_11890294|2022-03-26</t>
  </si>
  <si>
    <t>EPI_ISL_11890294</t>
  </si>
  <si>
    <t>hCoV-19/Switzerland/VD-CHUV-GEN2534/2020|EPI_ISL_2367384|2020-03-18</t>
  </si>
  <si>
    <t>EPI_ISL_2367384</t>
  </si>
  <si>
    <t>hCoV-19/Switzerland/VD-CHUV-GEN6505/2021|EPI_ISL_3798130|2021-08-15</t>
  </si>
  <si>
    <t>EPI_ISL_3798130</t>
  </si>
  <si>
    <t>hCoV-19/Switzerland/ZH-ETHZ-34706412/2021|EPI_ISL_6824368|2021-11-08</t>
  </si>
  <si>
    <t>EPI_ISL_6824368</t>
  </si>
  <si>
    <t>hCoV-19/Switzerland/ZH-ETHZ-420438/2020|EPI_ISL_1259865|2020-12-21</t>
  </si>
  <si>
    <t>EPI_ISL_1259865</t>
  </si>
  <si>
    <t>hCoV-19/Switzerland/ZH-ETHZ-470046/2021|EPI_ISL_1003364|2021-01-20</t>
  </si>
  <si>
    <t>EPI_ISL_1003364</t>
  </si>
  <si>
    <t>hCoV-19/Switzerland/ZH-UZH-IMV-3ba641d2/2022|EPI_ISL_13339094|2022-05-24</t>
  </si>
  <si>
    <t>EPI_ISL_13339094</t>
  </si>
  <si>
    <t>hCoV-19/Switzerland/ZH-UZH-IMV-3ba68940/2023|EPI_ISL_16672689|2023-01-11</t>
  </si>
  <si>
    <t>EPI_ISL_16672689</t>
  </si>
  <si>
    <t>hCoV-19/Taiwan/CDC-F80477/2023|EPI_ISL_17729603|2023-04-12</t>
  </si>
  <si>
    <t>EPI_ISL_17729603</t>
  </si>
  <si>
    <t>hCoV-19/Taiwan/CGMH-CGU-09/2020|EPI_ISL_417522|2020-03-13</t>
  </si>
  <si>
    <t>EPI_ISL_417522</t>
  </si>
  <si>
    <t>hCoV-19/Taiwan/NTU-HCH-970/2022|EPI_ISL_14190324|2022-05-13</t>
  </si>
  <si>
    <t>EPI_ISL_14190324</t>
  </si>
  <si>
    <t>hCoV-19/Thailand/NIC_BKK_1404/2023|EPI_ISL_17596752|2023-04-17</t>
  </si>
  <si>
    <t>EPI_ISL_17596752</t>
  </si>
  <si>
    <t>hCoV-19/Thailand/NIC_CPM_4899/2023|EPI_ISL_17785872|2023-05-11</t>
  </si>
  <si>
    <t>EPI_ISL_17785872</t>
  </si>
  <si>
    <t>hCoV-19/Tianjin/TJCDC-0833/2022|EPI_ISL_16923586|2022-05-21</t>
  </si>
  <si>
    <t>EPI_ISL_16923586</t>
  </si>
  <si>
    <t>hCoV-19/Tianjin/TJCDC-1051/2022|EPI_ISL_16922476|2022-07-22</t>
  </si>
  <si>
    <t>EPI_ISL_16922476</t>
  </si>
  <si>
    <t>hCoV-19/Tunisia/61689/2020|EPI_ISL_699655|2020-11-23</t>
  </si>
  <si>
    <t>EPI_ISL_699655</t>
  </si>
  <si>
    <t>hCoV-19/Tunisia/S-2531/2022|EPI_ISL_16185969|2022-01-19</t>
  </si>
  <si>
    <t>EPI_ISL_16185969</t>
  </si>
  <si>
    <t>hCoV-19/Turkey/HSGM-5475/2021|EPI_ISL_1196167|2021-02-22</t>
  </si>
  <si>
    <t>EPI_ISL_1196167</t>
  </si>
  <si>
    <t>hCoV-19/Turkey/HSGM-8335/2021|EPI_ISL_1403771|2021-03-03</t>
  </si>
  <si>
    <t>EPI_ISL_1403771</t>
  </si>
  <si>
    <t>hCoV-19/Turkey/HSGM-B18313/2021|EPI_ISL_3032703|2021-06-24</t>
  </si>
  <si>
    <t>EPI_ISL_3032703</t>
  </si>
  <si>
    <t>hCoV-19/Turkey/HSGM-B19535/2021|EPI_ISL_3316359|2021-07-08</t>
  </si>
  <si>
    <t>EPI_ISL_3316359</t>
  </si>
  <si>
    <t>hCoV-19/Turkey/HSGM-E1022/2021|EPI_ISL_4075464|2021-08-24</t>
  </si>
  <si>
    <t>EPI_ISL_4075464</t>
  </si>
  <si>
    <t>hCoV-19/Turkey/HSGM-E6341/2021|EPI_ISL_4892501|2021-09-10</t>
  </si>
  <si>
    <t>EPI_ISL_4892501</t>
  </si>
  <si>
    <t>hCoV-19/Turkey/HSGM-F2338/2021|EPI_ISL_6932612|2021-11-18</t>
  </si>
  <si>
    <t>EPI_ISL_6932612</t>
  </si>
  <si>
    <t>hCoV-19/Turkey/HSGM-FS1630/2021|EPI_ISL_3406730|2021-08-05</t>
  </si>
  <si>
    <t>EPI_ISL_3406730</t>
  </si>
  <si>
    <t>hCoV-19/Turkey/HSGM-FS1759/2021|EPI_ISL_3406269|2021-08-05</t>
  </si>
  <si>
    <t>EPI_ISL_3406269</t>
  </si>
  <si>
    <t>hCoV-19/Turkey/HSGM-FS2408/2021|EPI_ISL_3405705|2021-08-06</t>
  </si>
  <si>
    <t>EPI_ISL_3405705</t>
  </si>
  <si>
    <t>hCoV-19/Turkey/HSGM-FS2892/2021|EPI_ISL_3405592|2021-08-06</t>
  </si>
  <si>
    <t>EPI_ISL_3405592</t>
  </si>
  <si>
    <t>hCoV-19/Turkey/HSGM-FS5704/2021|EPI_ISL_3415120|2021-08-07</t>
  </si>
  <si>
    <t>EPI_ISL_3415120</t>
  </si>
  <si>
    <t>hCoV-19/Turkey/HSGM-FS7652/2021|EPI_ISL_3416678|2021-08-08</t>
  </si>
  <si>
    <t>EPI_ISL_3416678</t>
  </si>
  <si>
    <t>hCoV-19/Turkey/HSGM-FS7819/2021|EPI_ISL_3417279|2021-08-08</t>
  </si>
  <si>
    <t>EPI_ISL_3417279</t>
  </si>
  <si>
    <t>hCoV-19/Turkey/HSGM-FS8257/2021|EPI_ISL_3533705|2021-08-10</t>
  </si>
  <si>
    <t>EPI_ISL_3533705</t>
  </si>
  <si>
    <t>hCoV-19/Turkey/HSGM-G1095/2022|EPI_ISL_10016671|2022-02-11</t>
  </si>
  <si>
    <t>EPI_ISL_10016671</t>
  </si>
  <si>
    <t>hCoV-19/Turkey/HSGM-G2953/2022|EPI_ISL_10443423|2022-02-18</t>
  </si>
  <si>
    <t>EPI_ISL_10443423</t>
  </si>
  <si>
    <t>hCoV-19/Turkey/HSGM-G3656/2022|EPI_ISL_10721225|2022-02-23</t>
  </si>
  <si>
    <t>EPI_ISL_10721225</t>
  </si>
  <si>
    <t>hCoV-19/Turkey/HSGM-GF11243/2021|EPI_ISL_3317698|2021-07-28</t>
  </si>
  <si>
    <t>EPI_ISL_3317698</t>
  </si>
  <si>
    <t>hCoV-19/Turkey/HSGM-GS2989/2022|EPI_ISL_12583876|2022-04-07</t>
  </si>
  <si>
    <t>EPI_ISL_12583876</t>
  </si>
  <si>
    <t>hCoV-19/Turkey/HSGM-MK1463/2021|EPI_ISL_3542397|2021-08-13</t>
  </si>
  <si>
    <t>EPI_ISL_3542397</t>
  </si>
  <si>
    <t>hCoV-19/United_Arab_Emirates/0545/2020|EPI_ISL_698706|2020-05-19</t>
  </si>
  <si>
    <t>EPI_ISL_698706</t>
  </si>
  <si>
    <t>hCoV-19/United_Arab_Emirates/0826/2020|EPI_ISL_698965|2020-05-19</t>
  </si>
  <si>
    <t>EPI_ISL_698965</t>
  </si>
  <si>
    <t>hCoV-19/United_Arab_Emirates/3716/2020|EPI_ISL_859820|2020-10-19</t>
  </si>
  <si>
    <t>EPI_ISL_859820</t>
  </si>
  <si>
    <t>hCoV-19/United_Arab_Emirates/3854/2020|EPI_ISL_859873|2020-11-18</t>
  </si>
  <si>
    <t>EPI_ISL_859873</t>
  </si>
  <si>
    <t>hCoV-19/United_Arab_Emirates/4163/2020|EPI_ISL_859944|2020-05-01</t>
  </si>
  <si>
    <t>EPI_ISL_859944</t>
  </si>
  <si>
    <t>hCoV-19/United_Arab_Emirates/BTC-10857/2022|EPI_ISL_16814459|2022-01-02</t>
  </si>
  <si>
    <t>EPI_ISL_16814459</t>
  </si>
  <si>
    <t>hCoV-19/United_Arab_Emirates/BTC-4962/2020|EPI_ISL_5142503|2020-11-14</t>
  </si>
  <si>
    <t>EPI_ISL_5142503</t>
  </si>
  <si>
    <t>hCoV-19/USA/CA-CDC-LC0691684/2022|EPI_ISL_13545510|2022-05-31</t>
  </si>
  <si>
    <t>EPI_ISL_13545510</t>
  </si>
  <si>
    <t>hCoV-19/USA/CA-CDC-QDX49500020/2023|EPI_ISL_17621359|2023-04-22</t>
  </si>
  <si>
    <t>EPI_ISL_17621359</t>
  </si>
  <si>
    <t>hCoV-19/USA/CA-SCPHL-21WGS1189/2020|EPI_ISL_8095484|2020-06-24</t>
  </si>
  <si>
    <t>EPI_ISL_8095484</t>
  </si>
  <si>
    <t>hCoV-19/USA/CO-CDPHE-2100113785/2020|EPI_ISL_11860997|2020-12-15</t>
  </si>
  <si>
    <t>EPI_ISL_11860997</t>
  </si>
  <si>
    <t>hCoV-19/USA/CT-CDC-QDX24941234/2021|EPI_ISL_2372223|2021-05-09</t>
  </si>
  <si>
    <t>EPI_ISL_2372223</t>
  </si>
  <si>
    <t>hCoV-19/USA/FL-CDC-QDX47260677/2023|EPI_ISL_17191823|2023-02-24</t>
  </si>
  <si>
    <t>EPI_ISL_17191823</t>
  </si>
  <si>
    <t>hCoV-19/USA/FL-CDC-STM-000716330/2021|EPI_ISL_6487532|2021-08-03</t>
  </si>
  <si>
    <t>EPI_ISL_6487532</t>
  </si>
  <si>
    <t>hCoV-19/USA/IN-CDC-QDX30656447/2021|EPI_ISL_6656803|2021-10-29</t>
  </si>
  <si>
    <t>EPI_ISL_6656803</t>
  </si>
  <si>
    <t>hCoV-19/USA/KS-CDC-LC0960702/2022|EPI_ISL_16276605|2022-12-09</t>
  </si>
  <si>
    <t>EPI_ISL_16276605</t>
  </si>
  <si>
    <t>hCoV-19/USA/KY-CDC-LC0554051/2022|EPI_ISL_10897889|2022-02-24</t>
  </si>
  <si>
    <t>EPI_ISL_10897889</t>
  </si>
  <si>
    <t>hCoV-19/USA/LA-OD-O-5502792940/2023|EPI_ISL_17182172|2023-03-02</t>
  </si>
  <si>
    <t>EPI_ISL_17182172</t>
  </si>
  <si>
    <t>hCoV-19/USA/MD-HP12006/2020|EPI_ISL_791351|2020-11-30</t>
  </si>
  <si>
    <t>EPI_ISL_791351</t>
  </si>
  <si>
    <t>hCoV-19/USA/MI-CDC-STM-000740338/2021|EPI_ISL_5522227|2021-10-06</t>
  </si>
  <si>
    <t>EPI_ISL_5522227</t>
  </si>
  <si>
    <t>hCoV-19/USA/MN-MDH-1448/2020|EPI_ISL_514667|2020-03-26</t>
  </si>
  <si>
    <t>EPI_ISL_514667</t>
  </si>
  <si>
    <t>hCoV-19/USA/MS-SRL_330449106/2022|EPI_ISL_12309722|2022-01-29</t>
  </si>
  <si>
    <t>EPI_ISL_12309722</t>
  </si>
  <si>
    <t>hCoV-19/USA/NC-CDC-QDX47091090/2023|EPI_ISL_17147705|2023-02-20</t>
  </si>
  <si>
    <t>EPI_ISL_17147705</t>
  </si>
  <si>
    <t>hCoV-19/USA/NC-UNC-LCCC0128/2020|EPI_ISL_877709|2020-08-24</t>
  </si>
  <si>
    <t>EPI_ISL_877709</t>
  </si>
  <si>
    <t>hCoV-19/USA/NJ-CDC-LC0310613/2021|EPI_ISL_5185908|2021-09-30</t>
  </si>
  <si>
    <t>EPI_ISL_5185908</t>
  </si>
  <si>
    <t>hCoV-19/USA/NJ-CDC-QDX45961417/2023|EPI_ISL_16851464|2023-01-23</t>
  </si>
  <si>
    <t>EPI_ISL_16851464</t>
  </si>
  <si>
    <t>hCoV-19/USA/NY-CDC-QDX46944937/2023|EPI_ISL_17135447|2023-02-15</t>
  </si>
  <si>
    <t>EPI_ISL_17135447</t>
  </si>
  <si>
    <t>hCoV-19/USA/OH-CDC-LC0554516/2022|EPI_ISL_10897321|2022-02-23</t>
  </si>
  <si>
    <t>EPI_ISL_10897321</t>
  </si>
  <si>
    <t>hCoV-19/USA/TX-CDC-QDX49125574/2023|EPI_ISL_17589205|2023-04-14</t>
  </si>
  <si>
    <t>EPI_ISL_17589205</t>
  </si>
  <si>
    <t>hCoV-19/USA/TX-HMH-MCoV-43168/2020|EPI_ISL_5074550|2020-07-18</t>
  </si>
  <si>
    <t>EPI_ISL_5074550</t>
  </si>
  <si>
    <t>hCoV-19/USA/UT-UPHL-2103709857/2021|EPI_ISL_1313752|2021-01-20</t>
  </si>
  <si>
    <t>EPI_ISL_1313752</t>
  </si>
  <si>
    <t>hCoV-19/USA/UT-UPHL-230217789919/2023|EPI_ISL_17001667|2023-01-18</t>
  </si>
  <si>
    <t>EPI_ISL_17001667</t>
  </si>
  <si>
    <t>hCoV-19/USA/WA-CDC-LC0717090/2022|EPI_ISL_13540392|2022-06-08</t>
  </si>
  <si>
    <t>EPI_ISL_13540392</t>
  </si>
  <si>
    <t>hCoV-19/USA/WA-CDC-UW23030607141/2023|EPI_ISL_17253345|2023-03-06</t>
  </si>
  <si>
    <t>EPI_ISL_17253345</t>
  </si>
  <si>
    <t>hCoV-19/USA/WA-S141/2020|EPI_ISL_430178|2020-03-13</t>
  </si>
  <si>
    <t>EPI_ISL_430178</t>
  </si>
  <si>
    <t>hCoV-19/USA/WI-CDC-ASC210500952/2021|EPI_ISL_8951451|2021-12-30</t>
  </si>
  <si>
    <t>EPI_ISL_8951451</t>
  </si>
  <si>
    <t>hCoV-19/USA/WV-WVU-WV090293/2021|EPI_ISL_1528595|2021-03-16</t>
  </si>
  <si>
    <t>EPI_ISL_1528595</t>
  </si>
  <si>
    <t>hCoV-19/Vietnam/HCMC_b03.03_39.05/2021|EPI_ISL_6136032|2021-09-02</t>
  </si>
  <si>
    <t>EPI_ISL_6136032</t>
  </si>
  <si>
    <t>hCoV-19/Vietnam/HCMC_b04_14.13/2021|EPI_ISL_6228405|2021-09-02</t>
  </si>
  <si>
    <t>EPI_ISL_6228405</t>
  </si>
  <si>
    <t>hCoV-19/Vietnam/PIHCM-408/2020|EPI_ISL_654876|2020-03-22</t>
  </si>
  <si>
    <t>EPI_ISL_654876</t>
  </si>
  <si>
    <t>hCoV-19/Wales/ALDP-A4FF3B/2020|EPI_ISL_597794|2020-10-07</t>
  </si>
  <si>
    <t>EPI_ISL_597794</t>
  </si>
  <si>
    <t>hCoV-19/Wales/ALDP-B47E80/2020|EPI_ISL_710892|2020-11-07</t>
  </si>
  <si>
    <t>EPI_ISL_710892</t>
  </si>
  <si>
    <t>hCoV-19/Wales/LSPA-3EC349D/2022|EPI_ISL_14043227|2022-07-04</t>
  </si>
  <si>
    <t>EPI_ISL_14043227</t>
  </si>
  <si>
    <t>hCoV-19/Wales/LSPA-3F2B6BA/2022|EPI_ISL_14321680|2022-07-26</t>
  </si>
  <si>
    <t>EPI_ISL_14321680</t>
  </si>
  <si>
    <t>hCoV-19/Wales/MILK-295A053/2021|EPI_ISL_6214826|2021-11-04</t>
  </si>
  <si>
    <t>EPI_ISL_6214826</t>
  </si>
  <si>
    <t>hCoV-19/Wales/MILK-9C39D8/2020|EPI_ISL_566868|2020-09-10</t>
  </si>
  <si>
    <t>EPI_ISL_566868</t>
  </si>
  <si>
    <t>hCoV-19/Wales/PHWC-16B62E/2020|EPI_ISL_573881|2020-09-21</t>
  </si>
  <si>
    <t>EPI_ISL_573881</t>
  </si>
  <si>
    <t>hCoV-19/Wales/PHWC-2B236/2020|EPI_ISL_432286|2020-04-08</t>
  </si>
  <si>
    <t>EPI_ISL_432286</t>
  </si>
  <si>
    <t>hCoV-19/Wales/PHWC-480DD0/2020|EPI_ISL_613003|2020-09-26</t>
  </si>
  <si>
    <t>EPI_ISL_613003</t>
  </si>
  <si>
    <t>hCoV-19/Wales/PHWC-481B7B/2020|EPI_ISL_613149|2020-09-25</t>
  </si>
  <si>
    <t>EPI_ISL_613149</t>
  </si>
  <si>
    <t>hCoV-19/Wales/PHWC-489DE6/2020|EPI_ISL_652493|2020-10-24</t>
  </si>
  <si>
    <t>EPI_ISL_652493</t>
  </si>
  <si>
    <t>hCoV-19/Wales/PHWC-48D104/2020|EPI_ISL_666581|2020-11-01</t>
  </si>
  <si>
    <t>EPI_ISL_666581</t>
  </si>
  <si>
    <t>hCoV-19/Wales/PHWC-48D368/2020|EPI_ISL_680612|2020-10-06</t>
  </si>
  <si>
    <t>EPI_ISL_680612</t>
  </si>
  <si>
    <t>hCoV-19/Wales/PHWC-48F68B/2020|EPI_ISL_681122|2020-11-10</t>
  </si>
  <si>
    <t>EPI_ISL_681122</t>
  </si>
  <si>
    <t>hCoV-19/Wales/PHWC-4924D6/2020|EPI_ISL_706851|2020-11-17</t>
  </si>
  <si>
    <t>EPI_ISL_706851</t>
  </si>
  <si>
    <t>hCoV-19/Wales/PHWC-49348A/2020|EPI_ISL_725891|2020-11-28</t>
  </si>
  <si>
    <t>EPI_ISL_725891</t>
  </si>
  <si>
    <t>hCoV-19/Wales/PHWC-496CDA/2020|EPI_ISL_726714|2020-11-23</t>
  </si>
  <si>
    <t>EPI_ISL_726714</t>
  </si>
  <si>
    <t>hCoV-19/Wales/PHWC-497EC4/2020|EPI_ISL_726992|2020-11-30</t>
  </si>
  <si>
    <t>EPI_ISL_726992</t>
  </si>
  <si>
    <t>hCoV-19/Wales/PHWC-49836A/2020|EPI_ISL_727061|2020-12-01</t>
  </si>
  <si>
    <t>EPI_ISL_727061</t>
  </si>
  <si>
    <t>hCoV-19/Wales/PHWC-4A65CD/2020|EPI_ISL_763998|2020-12-17</t>
  </si>
  <si>
    <t>EPI_ISL_763998</t>
  </si>
  <si>
    <t>hCoV-19/Wales/PHWC-4D214C/2021|EPI_ISL_1107229|2021-02-20</t>
  </si>
  <si>
    <t>EPI_ISL_1107229</t>
  </si>
  <si>
    <t>hCoV-19/Wales/PHWC-PD6M7Y/2021|EPI_ISL_5044207|2021-09-18</t>
  </si>
  <si>
    <t>EPI_ISL_5044207</t>
  </si>
  <si>
    <t>hCoV-19/Wales/PHWC-PFY4JI/2021|EPI_ISL_6285938|2021-10-29</t>
  </si>
  <si>
    <t>EPI_ISL_6285938</t>
  </si>
  <si>
    <t>hCoV-19/Wales/PHWC-PJY187/2022|EPI_ISL_11232545|2022-03-05</t>
  </si>
  <si>
    <t>EPI_ISL_11232545</t>
  </si>
  <si>
    <t>hCoV-19/Wales/PHWC-PRHGHK/2021|EPI_ISL_6293613|2021-10-27</t>
  </si>
  <si>
    <t>EPI_ISL_6293613</t>
  </si>
  <si>
    <t>hCoV-19/Wales/PHWC-PRPD5Q/2021|EPI_ISL_5500257|2021-10-11</t>
  </si>
  <si>
    <t>EPI_ISL_5500257</t>
  </si>
  <si>
    <t>hCoV-19/Wales/PHWC-PY15NN/2021|EPI_ISL_3081474|2021-07-11</t>
  </si>
  <si>
    <t>EPI_ISL_3081474</t>
  </si>
  <si>
    <t>hCoV-19/Wales/PHWC-PYCZMB/2021|EPI_ISL_2905214|2021-07-03</t>
  </si>
  <si>
    <t>EPI_ISL_2905214</t>
  </si>
  <si>
    <t>hCoV-19/Wales/QEUH-3D56DC2/2022|EPI_ISL_12338343|2022-04-11</t>
  </si>
  <si>
    <t>EPI_ISL_12338343</t>
  </si>
  <si>
    <t>hCoV-19/Wales/QEUH-AD10E0/2020|EPI_ISL_647953|2020-10-26</t>
  </si>
  <si>
    <t>EPI_ISL_647953</t>
  </si>
  <si>
    <t>hCoV-19/Wuhan/WIV04/2019|EPI_ISL_402124|2019-12-30</t>
  </si>
  <si>
    <t>EPI_ISL_402124</t>
  </si>
  <si>
    <t>hCoV-19/Xinjiang/QHCDC-127/2023|EPI_ISL_17493679|2023-03-17</t>
  </si>
  <si>
    <t>EPI_ISL_17493679</t>
  </si>
  <si>
    <t>hCoV-19/Xinjiang/XJCDCCJ-011/2023|EPI_ISL_17501713|2023-02-24</t>
  </si>
  <si>
    <t>EPI_ISL_17501713</t>
  </si>
  <si>
    <t>hCoV-19/Xinjiang/XJCDCTLF-41/2023|EPI_ISL_17775420|2023-05-17</t>
  </si>
  <si>
    <t>EPI_ISL_17775420</t>
  </si>
  <si>
    <t>hCoV-19/Xinjiang/XJCDCWLMQ-101/2023|EPI_ISL_17775571|2023-04-16</t>
  </si>
  <si>
    <t>EPI_ISL_17775571</t>
  </si>
  <si>
    <t>hCoV-19/Yunnan/YCDC-12/2023|EPI_ISL_17273747|2023-01-28</t>
  </si>
  <si>
    <t>EPI_ISL_17273747</t>
  </si>
  <si>
    <t>hCoV-19/Yunnan/YNCDC-0338/2023|EPI_ISL_17547606|2023-03-22</t>
  </si>
  <si>
    <t>EPI_ISL_17547606</t>
  </si>
  <si>
    <t>hCoV-19/Yunnan/YNCDC-0646/2023|EPI_ISL_17714375|2023-05-11</t>
  </si>
  <si>
    <t>EPI_ISL_17714375</t>
  </si>
  <si>
    <t>hCoV-19/Yunnan/YNCDC-0752/2023|EPI_ISL_17744688|2023-05-16</t>
  </si>
  <si>
    <t>EPI_ISL_17744688</t>
  </si>
  <si>
    <t>hCoV-19/Yunnan/YNCDC-1131/2023|EPI_ISL_17808284|2023-05-31</t>
  </si>
  <si>
    <t>EPI_ISL_17808284</t>
  </si>
  <si>
    <t>hCoV-19/Zhejiang/ZJCDC-056/2023|EPI_ISL_17493705|2023-03-24</t>
  </si>
  <si>
    <t>EPI_ISL_17493705</t>
  </si>
  <si>
    <t>hCoV-19/Zhejiang/ZJCDC-465/2023|EPI_ISL_17488037|2023-02-26</t>
  </si>
  <si>
    <t>EPI_ISL_17488037</t>
  </si>
  <si>
    <t>hCoV-19/Zhejiang/ZJCDC-551/2023|EPI_ISL_17487951|2023-03-10</t>
  </si>
  <si>
    <t>EPI_ISL_17487951</t>
  </si>
  <si>
    <t>Clade</t>
  </si>
  <si>
    <t>Length</t>
  </si>
  <si>
    <t>GC</t>
  </si>
  <si>
    <t>nseg</t>
  </si>
  <si>
    <t>SCC_RY</t>
  </si>
  <si>
    <t>SCC_SW</t>
  </si>
  <si>
    <t>SCC_KM</t>
  </si>
  <si>
    <t>S1_K1</t>
  </si>
  <si>
    <t>CpG</t>
  </si>
  <si>
    <t>PR_K1</t>
  </si>
  <si>
    <t>Name of the entry</t>
  </si>
  <si>
    <t>GISAID ID</t>
  </si>
  <si>
    <t>Number of compositional segments in the sequence</t>
  </si>
  <si>
    <t>Sequence Compositional Complexity, {A,T,C,G} alphabet</t>
  </si>
  <si>
    <t>The GISAID clade</t>
  </si>
  <si>
    <t>Sequence length (bp)</t>
  </si>
  <si>
    <t>%G+C</t>
  </si>
  <si>
    <t>Sequence Compositional Complexity, {R,Y} alphabet</t>
  </si>
  <si>
    <t>Sequence Compositional Complexity, {S,W} alphabet</t>
  </si>
  <si>
    <t>Sequence Compositional Complexity, {K,M} alphabet</t>
  </si>
  <si>
    <t>Participation ratio (K = 1)</t>
  </si>
  <si>
    <t>Strand bias (K = 1)</t>
  </si>
  <si>
    <t>Frequencies of CpG</t>
  </si>
  <si>
    <t>No. of segments</t>
  </si>
  <si>
    <t>Frequency</t>
  </si>
  <si>
    <t>Total</t>
  </si>
  <si>
    <t>Supplemental Table 1. Frequency of coronavirus genomes with different number of segments</t>
  </si>
  <si>
    <t>Fields in Supplemental Table 2</t>
  </si>
  <si>
    <t>Country</t>
  </si>
  <si>
    <t>Month-Year</t>
  </si>
  <si>
    <t>Day</t>
  </si>
  <si>
    <t>Wuhan</t>
  </si>
  <si>
    <t>Germany</t>
  </si>
  <si>
    <t>Spain</t>
  </si>
  <si>
    <t>Taiwan</t>
  </si>
  <si>
    <t>USA</t>
  </si>
  <si>
    <t>Belgium</t>
  </si>
  <si>
    <t>Portugal</t>
  </si>
  <si>
    <t>Hong_Kong</t>
  </si>
  <si>
    <t>Switzerland</t>
  </si>
  <si>
    <t>Czech_Republic</t>
  </si>
  <si>
    <t>France</t>
  </si>
  <si>
    <t>Italy</t>
  </si>
  <si>
    <t>Canada</t>
  </si>
  <si>
    <t>Vietnam</t>
  </si>
  <si>
    <t>Finland</t>
  </si>
  <si>
    <t>Iceland</t>
  </si>
  <si>
    <t>Australia</t>
  </si>
  <si>
    <t>Chile</t>
  </si>
  <si>
    <t>New_Zealand</t>
  </si>
  <si>
    <t>Netherlands</t>
  </si>
  <si>
    <t>Colombia</t>
  </si>
  <si>
    <t>England</t>
  </si>
  <si>
    <t>Singapore</t>
  </si>
  <si>
    <t>Sweden</t>
  </si>
  <si>
    <t>Scotland</t>
  </si>
  <si>
    <t>Wales</t>
  </si>
  <si>
    <t>Hungary</t>
  </si>
  <si>
    <t>Lithuania</t>
  </si>
  <si>
    <t>Russia</t>
  </si>
  <si>
    <t>Japan</t>
  </si>
  <si>
    <t>Serbia</t>
  </si>
  <si>
    <t>Brazil</t>
  </si>
  <si>
    <t>Indonesia</t>
  </si>
  <si>
    <t>Nigeria</t>
  </si>
  <si>
    <t>United_Arab_Emirates</t>
  </si>
  <si>
    <t>India</t>
  </si>
  <si>
    <t>Argentina</t>
  </si>
  <si>
    <t>Denmark</t>
  </si>
  <si>
    <t>Peru</t>
  </si>
  <si>
    <t>Northern_Ireland</t>
  </si>
  <si>
    <t>Poland</t>
  </si>
  <si>
    <t>South_Africa</t>
  </si>
  <si>
    <t>Panama</t>
  </si>
  <si>
    <t>Romania</t>
  </si>
  <si>
    <t>Mexico</t>
  </si>
  <si>
    <t>Bangladesh</t>
  </si>
  <si>
    <t>South_Korea</t>
  </si>
  <si>
    <t>Norway</t>
  </si>
  <si>
    <t>Latvia</t>
  </si>
  <si>
    <t>Paraguay</t>
  </si>
  <si>
    <t>Estonia</t>
  </si>
  <si>
    <t>Austria</t>
  </si>
  <si>
    <t>Jordan</t>
  </si>
  <si>
    <t>Puerto_Rico</t>
  </si>
  <si>
    <t>Luxembourg</t>
  </si>
  <si>
    <t>Costa_Rica</t>
  </si>
  <si>
    <t>Cyprus</t>
  </si>
  <si>
    <t>Slovenia</t>
  </si>
  <si>
    <t>Tunisia</t>
  </si>
  <si>
    <t>Malaysia</t>
  </si>
  <si>
    <t>Greece</t>
  </si>
  <si>
    <t>Hebei</t>
  </si>
  <si>
    <t>Ireland</t>
  </si>
  <si>
    <t>Israel</t>
  </si>
  <si>
    <t>Canary_Islands</t>
  </si>
  <si>
    <t>Turkey</t>
  </si>
  <si>
    <t>Slovakia</t>
  </si>
  <si>
    <t>Aruba</t>
  </si>
  <si>
    <t>Guadeloupe</t>
  </si>
  <si>
    <t>Mauritius</t>
  </si>
  <si>
    <t>Bulgaria</t>
  </si>
  <si>
    <t>env</t>
  </si>
  <si>
    <t>Tianjin</t>
  </si>
  <si>
    <t>Beijing</t>
  </si>
  <si>
    <t>Hubei</t>
  </si>
  <si>
    <t>Guatemala</t>
  </si>
  <si>
    <t>Shanghai</t>
  </si>
  <si>
    <t>Anhui</t>
  </si>
  <si>
    <t>Fujian</t>
  </si>
  <si>
    <t>Reunion</t>
  </si>
  <si>
    <t>Guangdong</t>
  </si>
  <si>
    <t>Yunnan</t>
  </si>
  <si>
    <t>Jiangxi</t>
  </si>
  <si>
    <t>Xinjiang</t>
  </si>
  <si>
    <t>Zhejiang</t>
  </si>
  <si>
    <t>Henan</t>
  </si>
  <si>
    <t>Sichuan</t>
  </si>
  <si>
    <t>Thailand</t>
  </si>
  <si>
    <t>Country in which the sample was collected</t>
  </si>
  <si>
    <t>Collection date (month-year)</t>
  </si>
  <si>
    <t>Collection date (year/month/day))</t>
  </si>
  <si>
    <t>Collection date (day)</t>
  </si>
  <si>
    <t>Supplemental Table  2. Strain name, collection date, SCC values and other measures for each analysed genome in the stratified sample</t>
  </si>
  <si>
    <t>Supplementary Tables</t>
  </si>
  <si>
    <t>UCG</t>
  </si>
  <si>
    <t>UUG</t>
  </si>
  <si>
    <t>Frequencies of UCG tricleotides</t>
  </si>
  <si>
    <t>Frequencies of UUG trinucleo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;@"/>
    <numFmt numFmtId="165" formatCode="0.0000"/>
  </numFmts>
  <fonts count="4" x14ac:knownFonts="1">
    <font>
      <sz val="11"/>
      <color theme="1"/>
      <name val="Aptos Narrow"/>
      <family val="2"/>
      <scheme val="minor"/>
    </font>
    <font>
      <sz val="18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1" xfId="0" applyBorder="1"/>
    <xf numFmtId="49" fontId="0" fillId="0" borderId="0" xfId="0" applyNumberFormat="1" applyAlignment="1">
      <alignment horizontal="left" vertical="top" wrapText="1"/>
    </xf>
    <xf numFmtId="17" fontId="0" fillId="0" borderId="0" xfId="0" applyNumberFormat="1"/>
    <xf numFmtId="1" fontId="0" fillId="0" borderId="0" xfId="0" applyNumberFormat="1" applyAlignment="1">
      <alignment horizontal="right"/>
    </xf>
    <xf numFmtId="1" fontId="0" fillId="0" borderId="0" xfId="0" applyNumberFormat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right" vertical="center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left" indent="1"/>
    </xf>
    <xf numFmtId="49" fontId="1" fillId="0" borderId="0" xfId="0" applyNumberFormat="1" applyFont="1" applyAlignment="1">
      <alignment horizontal="center" vertical="top" wrapText="1"/>
    </xf>
    <xf numFmtId="0" fontId="2" fillId="0" borderId="1" xfId="0" applyFont="1" applyBorder="1" applyAlignment="1">
      <alignment vertical="top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59C8D-D676-4F8C-841D-38B60467CABA}">
  <dimension ref="A1:O1"/>
  <sheetViews>
    <sheetView tabSelected="1" workbookViewId="0">
      <selection sqref="A1:O1"/>
    </sheetView>
  </sheetViews>
  <sheetFormatPr defaultRowHeight="14.25" x14ac:dyDescent="0.45"/>
  <cols>
    <col min="1" max="14" width="9.06640625" style="4"/>
    <col min="15" max="15" width="14.73046875" style="4" customWidth="1"/>
    <col min="16" max="16384" width="9.06640625" style="4"/>
  </cols>
  <sheetData>
    <row r="1" spans="1:15" ht="22.9" x14ac:dyDescent="0.45">
      <c r="A1" s="12" t="s">
        <v>227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</sheetData>
  <mergeCells count="1">
    <mergeCell ref="A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6FA25-DCA5-45A4-83AF-3AEA3FC33E2E}">
  <dimension ref="A1:B8"/>
  <sheetViews>
    <sheetView workbookViewId="0">
      <selection activeCell="A9" sqref="A9"/>
    </sheetView>
  </sheetViews>
  <sheetFormatPr defaultRowHeight="14.25" x14ac:dyDescent="0.45"/>
  <cols>
    <col min="1" max="1" width="14.19921875" bestFit="1" customWidth="1"/>
    <col min="2" max="2" width="9.53125" bestFit="1" customWidth="1"/>
  </cols>
  <sheetData>
    <row r="1" spans="1:2" ht="76.900000000000006" customHeight="1" x14ac:dyDescent="0.45">
      <c r="A1" s="13" t="s">
        <v>2177</v>
      </c>
      <c r="B1" s="13"/>
    </row>
    <row r="2" spans="1:2" ht="15.4" x14ac:dyDescent="0.45">
      <c r="A2" s="8" t="s">
        <v>2174</v>
      </c>
      <c r="B2" s="9" t="s">
        <v>2175</v>
      </c>
    </row>
    <row r="3" spans="1:2" x14ac:dyDescent="0.45">
      <c r="A3" s="3">
        <v>6</v>
      </c>
      <c r="B3" s="3">
        <v>6</v>
      </c>
    </row>
    <row r="4" spans="1:2" x14ac:dyDescent="0.45">
      <c r="A4" s="3">
        <v>7</v>
      </c>
      <c r="B4" s="3">
        <v>606</v>
      </c>
    </row>
    <row r="5" spans="1:2" x14ac:dyDescent="0.45">
      <c r="A5" s="3">
        <v>8</v>
      </c>
      <c r="B5" s="3">
        <v>402</v>
      </c>
    </row>
    <row r="6" spans="1:2" x14ac:dyDescent="0.45">
      <c r="A6" s="3">
        <v>9</v>
      </c>
      <c r="B6" s="3">
        <v>48</v>
      </c>
    </row>
    <row r="7" spans="1:2" x14ac:dyDescent="0.45">
      <c r="A7" s="3">
        <v>10</v>
      </c>
      <c r="B7" s="3">
        <v>1</v>
      </c>
    </row>
    <row r="8" spans="1:2" ht="15.4" x14ac:dyDescent="0.45">
      <c r="A8" s="9" t="s">
        <v>2176</v>
      </c>
      <c r="B8" s="9">
        <f>SUM(B3:B7)</f>
        <v>1063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1113D-8DF1-4DC5-B477-0ADF8026DFDE}">
  <dimension ref="A1:S1065"/>
  <sheetViews>
    <sheetView workbookViewId="0"/>
  </sheetViews>
  <sheetFormatPr defaultRowHeight="14.25" x14ac:dyDescent="0.45"/>
  <cols>
    <col min="1" max="1" width="104" bestFit="1" customWidth="1"/>
    <col min="2" max="2" width="15.19921875" bestFit="1" customWidth="1"/>
    <col min="3" max="3" width="18.1328125" bestFit="1" customWidth="1"/>
    <col min="4" max="4" width="9.9296875" style="1" bestFit="1" customWidth="1"/>
    <col min="5" max="5" width="9.73046875" style="5" bestFit="1" customWidth="1"/>
    <col min="6" max="6" width="4.73046875" style="7" bestFit="1" customWidth="1"/>
    <col min="7" max="7" width="13.33203125" bestFit="1" customWidth="1"/>
    <col min="8" max="8" width="6" bestFit="1" customWidth="1"/>
    <col min="9" max="9" width="7.73046875" bestFit="1" customWidth="1"/>
    <col min="10" max="10" width="4.3984375" bestFit="1" customWidth="1"/>
    <col min="11" max="13" width="10.73046875" bestFit="1" customWidth="1"/>
    <col min="14" max="14" width="9.73046875" bestFit="1" customWidth="1"/>
    <col min="15" max="16" width="10.73046875" bestFit="1" customWidth="1"/>
    <col min="17" max="17" width="4.19921875" bestFit="1" customWidth="1"/>
    <col min="18" max="18" width="4.06640625" bestFit="1" customWidth="1"/>
    <col min="19" max="19" width="5.6640625" bestFit="1" customWidth="1"/>
  </cols>
  <sheetData>
    <row r="1" spans="1:19" x14ac:dyDescent="0.45">
      <c r="A1" t="s">
        <v>2274</v>
      </c>
      <c r="C1" s="1"/>
      <c r="E1"/>
      <c r="F1" s="2"/>
    </row>
    <row r="2" spans="1:19" x14ac:dyDescent="0.45">
      <c r="A2" t="s">
        <v>0</v>
      </c>
      <c r="B2" t="s">
        <v>1</v>
      </c>
      <c r="C2" t="s">
        <v>2179</v>
      </c>
      <c r="D2" s="1" t="s">
        <v>2</v>
      </c>
      <c r="E2" s="5" t="s">
        <v>2180</v>
      </c>
      <c r="F2" s="6" t="s">
        <v>2181</v>
      </c>
      <c r="G2" t="s">
        <v>2151</v>
      </c>
      <c r="H2" t="s">
        <v>2152</v>
      </c>
      <c r="I2" t="s">
        <v>2153</v>
      </c>
      <c r="J2" t="s">
        <v>2154</v>
      </c>
      <c r="K2" t="s">
        <v>3</v>
      </c>
      <c r="L2" t="s">
        <v>2155</v>
      </c>
      <c r="M2" t="s">
        <v>2156</v>
      </c>
      <c r="N2" t="s">
        <v>2157</v>
      </c>
      <c r="O2" t="s">
        <v>2160</v>
      </c>
      <c r="P2" t="s">
        <v>2158</v>
      </c>
      <c r="Q2" t="s">
        <v>2159</v>
      </c>
      <c r="R2" t="s">
        <v>2276</v>
      </c>
      <c r="S2" s="11" t="s">
        <v>2277</v>
      </c>
    </row>
    <row r="3" spans="1:19" x14ac:dyDescent="0.45">
      <c r="A3" t="s">
        <v>2125</v>
      </c>
      <c r="B3" t="s">
        <v>2126</v>
      </c>
      <c r="C3" t="s">
        <v>2182</v>
      </c>
      <c r="D3" s="1">
        <v>43829</v>
      </c>
      <c r="E3" s="5">
        <v>43829</v>
      </c>
      <c r="F3" s="7">
        <v>1</v>
      </c>
      <c r="G3" t="s">
        <v>332</v>
      </c>
      <c r="H3">
        <v>29891</v>
      </c>
      <c r="I3" s="2">
        <v>37.988023150781167</v>
      </c>
      <c r="J3">
        <v>8</v>
      </c>
      <c r="K3">
        <v>6.9931000000000004E-3</v>
      </c>
      <c r="L3">
        <v>2.7715700000000001E-3</v>
      </c>
      <c r="M3">
        <v>2.57478E-3</v>
      </c>
      <c r="N3">
        <v>2.9914E-3</v>
      </c>
      <c r="O3">
        <v>3.7772384300000001</v>
      </c>
      <c r="P3">
        <v>0.96577564999999999</v>
      </c>
      <c r="Q3">
        <v>439</v>
      </c>
      <c r="R3">
        <v>113</v>
      </c>
      <c r="S3">
        <v>817</v>
      </c>
    </row>
    <row r="4" spans="1:19" x14ac:dyDescent="0.45">
      <c r="A4" t="s">
        <v>702</v>
      </c>
      <c r="B4" t="s">
        <v>703</v>
      </c>
      <c r="C4" t="s">
        <v>2183</v>
      </c>
      <c r="D4" s="1">
        <v>43892</v>
      </c>
      <c r="E4" s="5">
        <v>43892</v>
      </c>
      <c r="F4" s="7">
        <v>64</v>
      </c>
      <c r="G4" t="s">
        <v>4</v>
      </c>
      <c r="H4">
        <v>29859</v>
      </c>
      <c r="I4">
        <v>38.008600000000001</v>
      </c>
      <c r="J4">
        <v>7</v>
      </c>
      <c r="K4">
        <v>5.8173499999999998E-3</v>
      </c>
      <c r="L4">
        <v>2.0645799999999999E-3</v>
      </c>
      <c r="M4">
        <v>2.1283999999999999E-3</v>
      </c>
      <c r="N4">
        <v>2.2563000000000001E-3</v>
      </c>
      <c r="O4">
        <v>3.77763436</v>
      </c>
      <c r="P4">
        <v>0.96473425000000002</v>
      </c>
      <c r="Q4">
        <v>438</v>
      </c>
      <c r="R4">
        <v>112</v>
      </c>
      <c r="S4">
        <v>818</v>
      </c>
    </row>
    <row r="5" spans="1:19" x14ac:dyDescent="0.45">
      <c r="A5" t="s">
        <v>1792</v>
      </c>
      <c r="B5" t="s">
        <v>1793</v>
      </c>
      <c r="C5" t="s">
        <v>2184</v>
      </c>
      <c r="D5" s="1">
        <v>43902</v>
      </c>
      <c r="E5" s="5">
        <v>43902</v>
      </c>
      <c r="F5" s="7">
        <v>74</v>
      </c>
      <c r="G5" t="s">
        <v>4</v>
      </c>
      <c r="H5">
        <v>29819</v>
      </c>
      <c r="I5">
        <v>38.002600000000001</v>
      </c>
      <c r="J5">
        <v>8</v>
      </c>
      <c r="K5">
        <v>6.1720100000000003E-3</v>
      </c>
      <c r="L5">
        <v>2.0900900000000002E-3</v>
      </c>
      <c r="M5">
        <v>2.2671900000000001E-3</v>
      </c>
      <c r="N5">
        <v>2.4336000000000002E-3</v>
      </c>
      <c r="O5">
        <v>3.7772299199999999</v>
      </c>
      <c r="P5">
        <v>0.96401623000000003</v>
      </c>
      <c r="Q5">
        <v>438</v>
      </c>
      <c r="R5">
        <v>112</v>
      </c>
      <c r="S5">
        <v>814</v>
      </c>
    </row>
    <row r="6" spans="1:19" x14ac:dyDescent="0.45">
      <c r="A6" t="s">
        <v>1927</v>
      </c>
      <c r="B6" t="s">
        <v>1928</v>
      </c>
      <c r="C6" t="s">
        <v>2185</v>
      </c>
      <c r="D6" s="1">
        <v>43903</v>
      </c>
      <c r="E6" s="5">
        <v>43903</v>
      </c>
      <c r="F6" s="7">
        <v>75</v>
      </c>
      <c r="G6" t="s">
        <v>332</v>
      </c>
      <c r="H6">
        <v>29900</v>
      </c>
      <c r="I6">
        <v>37.969900000000003</v>
      </c>
      <c r="J6">
        <v>8</v>
      </c>
      <c r="K6">
        <v>7.66805E-3</v>
      </c>
      <c r="L6">
        <v>3.1657999999999999E-3</v>
      </c>
      <c r="M6">
        <v>2.8502200000000001E-3</v>
      </c>
      <c r="N6">
        <v>3.3768000000000001E-3</v>
      </c>
      <c r="O6">
        <v>3.7767243499999998</v>
      </c>
      <c r="P6">
        <v>0.96615384999999998</v>
      </c>
      <c r="Q6">
        <v>440</v>
      </c>
      <c r="R6">
        <v>113</v>
      </c>
      <c r="S6">
        <v>818</v>
      </c>
    </row>
    <row r="7" spans="1:19" x14ac:dyDescent="0.45">
      <c r="A7" t="s">
        <v>2053</v>
      </c>
      <c r="B7" t="s">
        <v>2054</v>
      </c>
      <c r="C7" t="s">
        <v>2186</v>
      </c>
      <c r="D7" s="1">
        <v>43903</v>
      </c>
      <c r="E7" s="5">
        <v>43903</v>
      </c>
      <c r="F7" s="7">
        <v>75</v>
      </c>
      <c r="G7" t="s">
        <v>286</v>
      </c>
      <c r="H7">
        <v>29862</v>
      </c>
      <c r="I7">
        <v>38.014899999999997</v>
      </c>
      <c r="J7">
        <v>7</v>
      </c>
      <c r="K7">
        <v>5.8106900000000003E-3</v>
      </c>
      <c r="L7">
        <v>2.05988E-3</v>
      </c>
      <c r="M7">
        <v>2.1228900000000001E-3</v>
      </c>
      <c r="N7">
        <v>2.2588999999999999E-3</v>
      </c>
      <c r="O7">
        <v>3.77786635</v>
      </c>
      <c r="P7">
        <v>0.96483825999999995</v>
      </c>
      <c r="Q7">
        <v>439</v>
      </c>
      <c r="R7">
        <v>113</v>
      </c>
      <c r="S7">
        <v>812</v>
      </c>
    </row>
    <row r="8" spans="1:19" x14ac:dyDescent="0.45">
      <c r="A8" t="s">
        <v>200</v>
      </c>
      <c r="B8" t="s">
        <v>201</v>
      </c>
      <c r="C8" t="s">
        <v>2187</v>
      </c>
      <c r="D8" s="1">
        <v>43904</v>
      </c>
      <c r="E8" s="5">
        <v>43904</v>
      </c>
      <c r="F8" s="7">
        <v>76</v>
      </c>
      <c r="G8" t="s">
        <v>4</v>
      </c>
      <c r="H8">
        <v>29782</v>
      </c>
      <c r="I8">
        <v>38.009500000000003</v>
      </c>
      <c r="J8">
        <v>7</v>
      </c>
      <c r="K8">
        <v>5.9145999999999999E-3</v>
      </c>
      <c r="L8">
        <v>2.0699099999999999E-3</v>
      </c>
      <c r="M8">
        <v>2.1724700000000001E-3</v>
      </c>
      <c r="N8">
        <v>2.3084999999999998E-3</v>
      </c>
      <c r="O8">
        <v>3.7775975000000002</v>
      </c>
      <c r="P8">
        <v>0.96440802999999997</v>
      </c>
      <c r="Q8">
        <v>436</v>
      </c>
      <c r="R8">
        <v>111</v>
      </c>
      <c r="S8">
        <v>812</v>
      </c>
    </row>
    <row r="9" spans="1:19" x14ac:dyDescent="0.45">
      <c r="A9" t="s">
        <v>1450</v>
      </c>
      <c r="B9" t="s">
        <v>1451</v>
      </c>
      <c r="C9" t="s">
        <v>2188</v>
      </c>
      <c r="D9" s="1">
        <v>43907</v>
      </c>
      <c r="E9" s="5">
        <v>43907</v>
      </c>
      <c r="F9" s="7">
        <v>79</v>
      </c>
      <c r="G9" t="s">
        <v>33</v>
      </c>
      <c r="H9">
        <v>29763</v>
      </c>
      <c r="I9">
        <v>38.023699999999998</v>
      </c>
      <c r="J9">
        <v>7</v>
      </c>
      <c r="K9">
        <v>6.0818699999999996E-3</v>
      </c>
      <c r="L9">
        <v>2.08136E-3</v>
      </c>
      <c r="M9">
        <v>2.2284900000000001E-3</v>
      </c>
      <c r="N9">
        <v>2.4057000000000002E-3</v>
      </c>
      <c r="O9">
        <v>3.7781191600000001</v>
      </c>
      <c r="P9">
        <v>0.96462049999999999</v>
      </c>
      <c r="Q9">
        <v>439</v>
      </c>
      <c r="R9">
        <v>112</v>
      </c>
      <c r="S9">
        <v>817</v>
      </c>
    </row>
    <row r="10" spans="1:19" x14ac:dyDescent="0.45">
      <c r="A10" t="s">
        <v>789</v>
      </c>
      <c r="B10" t="s">
        <v>790</v>
      </c>
      <c r="C10" t="s">
        <v>2189</v>
      </c>
      <c r="D10" s="1">
        <v>43908</v>
      </c>
      <c r="E10" s="5">
        <v>43908</v>
      </c>
      <c r="F10" s="7">
        <v>80</v>
      </c>
      <c r="G10" t="s">
        <v>332</v>
      </c>
      <c r="H10">
        <v>29779</v>
      </c>
      <c r="I10">
        <v>38.020099999999999</v>
      </c>
      <c r="J10">
        <v>7</v>
      </c>
      <c r="K10">
        <v>5.9357899999999998E-3</v>
      </c>
      <c r="L10">
        <v>2.0732699999999999E-3</v>
      </c>
      <c r="M10">
        <v>2.1893099999999999E-3</v>
      </c>
      <c r="N10">
        <v>2.3108999999999998E-3</v>
      </c>
      <c r="O10">
        <v>3.77806986</v>
      </c>
      <c r="P10">
        <v>0.96484099999999995</v>
      </c>
      <c r="Q10">
        <v>438</v>
      </c>
      <c r="R10">
        <v>112</v>
      </c>
      <c r="S10">
        <v>818</v>
      </c>
    </row>
    <row r="11" spans="1:19" x14ac:dyDescent="0.45">
      <c r="A11" t="s">
        <v>1911</v>
      </c>
      <c r="B11" t="s">
        <v>1912</v>
      </c>
      <c r="C11" t="s">
        <v>2190</v>
      </c>
      <c r="D11" s="1">
        <v>43908</v>
      </c>
      <c r="E11" s="5">
        <v>43908</v>
      </c>
      <c r="F11" s="7">
        <v>80</v>
      </c>
      <c r="G11" t="s">
        <v>4</v>
      </c>
      <c r="H11">
        <v>29836</v>
      </c>
      <c r="I11">
        <v>38.004399999999997</v>
      </c>
      <c r="J11">
        <v>7</v>
      </c>
      <c r="K11">
        <v>5.8691200000000002E-3</v>
      </c>
      <c r="L11">
        <v>2.0614000000000001E-3</v>
      </c>
      <c r="M11">
        <v>2.14284E-3</v>
      </c>
      <c r="N11">
        <v>2.2993000000000002E-3</v>
      </c>
      <c r="O11">
        <v>3.7774499499999998</v>
      </c>
      <c r="P11">
        <v>0.96460652000000002</v>
      </c>
      <c r="Q11">
        <v>438</v>
      </c>
      <c r="R11">
        <v>112</v>
      </c>
      <c r="S11">
        <v>818</v>
      </c>
    </row>
    <row r="12" spans="1:19" x14ac:dyDescent="0.45">
      <c r="A12" t="s">
        <v>398</v>
      </c>
      <c r="B12" t="s">
        <v>399</v>
      </c>
      <c r="C12" t="s">
        <v>2191</v>
      </c>
      <c r="D12" s="1">
        <v>43909</v>
      </c>
      <c r="E12" s="5">
        <v>43909</v>
      </c>
      <c r="F12" s="7">
        <v>81</v>
      </c>
      <c r="G12" t="s">
        <v>4</v>
      </c>
      <c r="H12">
        <v>29754</v>
      </c>
      <c r="I12">
        <v>38.015099999999997</v>
      </c>
      <c r="J12">
        <v>7</v>
      </c>
      <c r="K12">
        <v>6.0651400000000001E-3</v>
      </c>
      <c r="L12">
        <v>2.10092E-3</v>
      </c>
      <c r="M12">
        <v>2.2511800000000002E-3</v>
      </c>
      <c r="N12">
        <v>2.3471E-3</v>
      </c>
      <c r="O12">
        <v>3.7778283400000001</v>
      </c>
      <c r="P12">
        <v>0.96457619000000006</v>
      </c>
      <c r="Q12">
        <v>437</v>
      </c>
      <c r="R12">
        <v>111</v>
      </c>
      <c r="S12">
        <v>818</v>
      </c>
    </row>
    <row r="13" spans="1:19" x14ac:dyDescent="0.45">
      <c r="A13" t="s">
        <v>642</v>
      </c>
      <c r="B13" t="s">
        <v>643</v>
      </c>
      <c r="C13" t="s">
        <v>2192</v>
      </c>
      <c r="D13" s="1">
        <v>43910</v>
      </c>
      <c r="E13" s="5">
        <v>43910</v>
      </c>
      <c r="F13" s="7">
        <v>82</v>
      </c>
      <c r="G13" t="s">
        <v>4</v>
      </c>
      <c r="H13">
        <v>29858</v>
      </c>
      <c r="I13">
        <v>38.009900000000002</v>
      </c>
      <c r="J13">
        <v>7</v>
      </c>
      <c r="K13">
        <v>5.8013600000000002E-3</v>
      </c>
      <c r="L13">
        <v>2.05843E-3</v>
      </c>
      <c r="M13">
        <v>2.1317200000000001E-3</v>
      </c>
      <c r="N13">
        <v>2.2396999999999999E-3</v>
      </c>
      <c r="O13">
        <v>3.7776231299999998</v>
      </c>
      <c r="P13">
        <v>0.96456560999999996</v>
      </c>
      <c r="Q13">
        <v>438</v>
      </c>
      <c r="R13">
        <v>112</v>
      </c>
      <c r="S13">
        <v>818</v>
      </c>
    </row>
    <row r="14" spans="1:19" x14ac:dyDescent="0.45">
      <c r="A14" t="s">
        <v>991</v>
      </c>
      <c r="B14" t="s">
        <v>992</v>
      </c>
      <c r="C14" t="s">
        <v>2193</v>
      </c>
      <c r="D14" s="1">
        <v>43910</v>
      </c>
      <c r="E14" s="5">
        <v>43910</v>
      </c>
      <c r="F14" s="7">
        <v>82</v>
      </c>
      <c r="G14" t="s">
        <v>4</v>
      </c>
      <c r="H14">
        <v>29810</v>
      </c>
      <c r="I14">
        <v>38.007399999999997</v>
      </c>
      <c r="J14">
        <v>8</v>
      </c>
      <c r="K14">
        <v>6.4158100000000001E-3</v>
      </c>
      <c r="L14">
        <v>2.0878400000000001E-3</v>
      </c>
      <c r="M14">
        <v>2.14299E-3</v>
      </c>
      <c r="N14">
        <v>2.8354000000000001E-3</v>
      </c>
      <c r="O14">
        <v>3.7776248400000001</v>
      </c>
      <c r="P14">
        <v>0.96484400999999997</v>
      </c>
      <c r="Q14">
        <v>437</v>
      </c>
      <c r="R14">
        <v>112</v>
      </c>
      <c r="S14">
        <v>818</v>
      </c>
    </row>
    <row r="15" spans="1:19" x14ac:dyDescent="0.45">
      <c r="A15" t="s">
        <v>1444</v>
      </c>
      <c r="B15" t="s">
        <v>1445</v>
      </c>
      <c r="C15" t="s">
        <v>2188</v>
      </c>
      <c r="D15" s="1">
        <v>43910</v>
      </c>
      <c r="E15" s="5">
        <v>43910</v>
      </c>
      <c r="F15" s="7">
        <v>82</v>
      </c>
      <c r="G15" t="s">
        <v>4</v>
      </c>
      <c r="H15">
        <v>29703</v>
      </c>
      <c r="I15">
        <v>38.016399999999997</v>
      </c>
      <c r="J15">
        <v>7</v>
      </c>
      <c r="K15">
        <v>6.1569199999999998E-3</v>
      </c>
      <c r="L15">
        <v>2.1013999999999998E-3</v>
      </c>
      <c r="M15">
        <v>2.3129100000000001E-3</v>
      </c>
      <c r="N15">
        <v>2.3839999999999998E-3</v>
      </c>
      <c r="O15">
        <v>3.7778814600000001</v>
      </c>
      <c r="P15">
        <v>0.96454903999999997</v>
      </c>
      <c r="Q15">
        <v>434</v>
      </c>
      <c r="R15">
        <v>110</v>
      </c>
      <c r="S15">
        <v>818</v>
      </c>
    </row>
    <row r="16" spans="1:19" x14ac:dyDescent="0.45">
      <c r="A16" t="s">
        <v>331</v>
      </c>
      <c r="B16" t="s">
        <v>333</v>
      </c>
      <c r="C16" t="s">
        <v>2194</v>
      </c>
      <c r="D16" s="1">
        <v>43911</v>
      </c>
      <c r="E16" s="5">
        <v>43911</v>
      </c>
      <c r="F16" s="7">
        <v>83</v>
      </c>
      <c r="G16" t="s">
        <v>332</v>
      </c>
      <c r="H16">
        <v>29782</v>
      </c>
      <c r="I16">
        <v>38.002800000000001</v>
      </c>
      <c r="J16">
        <v>7</v>
      </c>
      <c r="K16">
        <v>5.9564500000000003E-3</v>
      </c>
      <c r="L16">
        <v>2.0980399999999998E-3</v>
      </c>
      <c r="M16">
        <v>2.1993099999999999E-3</v>
      </c>
      <c r="N16">
        <v>2.2991000000000001E-3</v>
      </c>
      <c r="O16">
        <v>3.7773798900000002</v>
      </c>
      <c r="P16">
        <v>0.96447519000000004</v>
      </c>
      <c r="Q16">
        <v>437</v>
      </c>
      <c r="R16">
        <v>111</v>
      </c>
      <c r="S16">
        <v>818</v>
      </c>
    </row>
    <row r="17" spans="1:19" x14ac:dyDescent="0.45">
      <c r="A17" t="s">
        <v>2063</v>
      </c>
      <c r="B17" t="s">
        <v>2064</v>
      </c>
      <c r="C17" t="s">
        <v>2195</v>
      </c>
      <c r="D17" s="1">
        <v>43912</v>
      </c>
      <c r="E17" s="5">
        <v>43912</v>
      </c>
      <c r="F17" s="7">
        <v>84</v>
      </c>
      <c r="G17" t="s">
        <v>18</v>
      </c>
      <c r="H17">
        <v>29898</v>
      </c>
      <c r="I17">
        <v>37.959099999999999</v>
      </c>
      <c r="J17">
        <v>8</v>
      </c>
      <c r="K17">
        <v>7.4428799999999998E-3</v>
      </c>
      <c r="L17">
        <v>3.0523500000000001E-3</v>
      </c>
      <c r="M17">
        <v>2.7334299999999998E-3</v>
      </c>
      <c r="N17">
        <v>3.2696000000000001E-3</v>
      </c>
      <c r="O17">
        <v>3.77621267</v>
      </c>
      <c r="P17">
        <v>0.96561642999999997</v>
      </c>
      <c r="Q17">
        <v>438</v>
      </c>
      <c r="R17">
        <v>112</v>
      </c>
      <c r="S17">
        <v>820</v>
      </c>
    </row>
    <row r="18" spans="1:19" x14ac:dyDescent="0.45">
      <c r="A18" t="s">
        <v>558</v>
      </c>
      <c r="B18" t="s">
        <v>559</v>
      </c>
      <c r="C18" t="s">
        <v>2196</v>
      </c>
      <c r="D18" s="1">
        <v>43913</v>
      </c>
      <c r="E18" s="5">
        <v>43913</v>
      </c>
      <c r="F18" s="7">
        <v>85</v>
      </c>
      <c r="G18" t="s">
        <v>18</v>
      </c>
      <c r="H18">
        <v>29832</v>
      </c>
      <c r="I18">
        <v>38.0062</v>
      </c>
      <c r="J18">
        <v>7</v>
      </c>
      <c r="K18">
        <v>5.8398900000000004E-3</v>
      </c>
      <c r="L18">
        <v>2.0814700000000002E-3</v>
      </c>
      <c r="M18">
        <v>2.1285900000000001E-3</v>
      </c>
      <c r="N18">
        <v>2.2628000000000001E-3</v>
      </c>
      <c r="O18">
        <v>3.7775349999999999</v>
      </c>
      <c r="P18">
        <v>0.96466881000000004</v>
      </c>
      <c r="Q18">
        <v>438</v>
      </c>
      <c r="R18">
        <v>112</v>
      </c>
      <c r="S18">
        <v>818</v>
      </c>
    </row>
    <row r="19" spans="1:19" x14ac:dyDescent="0.45">
      <c r="A19" t="s">
        <v>680</v>
      </c>
      <c r="B19" t="s">
        <v>681</v>
      </c>
      <c r="C19" t="s">
        <v>2183</v>
      </c>
      <c r="D19" s="1">
        <v>43913</v>
      </c>
      <c r="E19" s="5">
        <v>43913</v>
      </c>
      <c r="F19" s="7">
        <v>85</v>
      </c>
      <c r="G19" t="s">
        <v>4</v>
      </c>
      <c r="H19">
        <v>29903</v>
      </c>
      <c r="I19">
        <v>37.959400000000002</v>
      </c>
      <c r="J19">
        <v>8</v>
      </c>
      <c r="K19">
        <v>7.7106299999999996E-3</v>
      </c>
      <c r="L19">
        <v>3.1771099999999999E-3</v>
      </c>
      <c r="M19">
        <v>2.8543599999999998E-3</v>
      </c>
      <c r="N19">
        <v>3.4305E-3</v>
      </c>
      <c r="O19">
        <v>3.77628641</v>
      </c>
      <c r="P19">
        <v>0.96578938999999997</v>
      </c>
      <c r="Q19">
        <v>438</v>
      </c>
      <c r="R19">
        <v>112</v>
      </c>
      <c r="S19">
        <v>813</v>
      </c>
    </row>
    <row r="20" spans="1:19" x14ac:dyDescent="0.45">
      <c r="A20" t="s">
        <v>815</v>
      </c>
      <c r="B20" t="s">
        <v>816</v>
      </c>
      <c r="C20" t="s">
        <v>2197</v>
      </c>
      <c r="D20" s="1">
        <v>43913</v>
      </c>
      <c r="E20" s="5">
        <v>43913</v>
      </c>
      <c r="F20" s="7">
        <v>85</v>
      </c>
      <c r="G20" t="s">
        <v>332</v>
      </c>
      <c r="H20">
        <v>29836</v>
      </c>
      <c r="I20">
        <v>38.017800000000001</v>
      </c>
      <c r="J20">
        <v>7</v>
      </c>
      <c r="K20">
        <v>5.8601599999999997E-3</v>
      </c>
      <c r="L20">
        <v>2.0772199999999998E-3</v>
      </c>
      <c r="M20">
        <v>2.1465999999999998E-3</v>
      </c>
      <c r="N20">
        <v>2.2801000000000002E-3</v>
      </c>
      <c r="O20">
        <v>3.7780215099999999</v>
      </c>
      <c r="P20">
        <v>0.96507575000000001</v>
      </c>
      <c r="Q20">
        <v>440</v>
      </c>
      <c r="R20">
        <v>113</v>
      </c>
      <c r="S20">
        <v>816</v>
      </c>
    </row>
    <row r="21" spans="1:19" x14ac:dyDescent="0.45">
      <c r="A21" t="s">
        <v>74</v>
      </c>
      <c r="B21" t="s">
        <v>75</v>
      </c>
      <c r="C21" t="s">
        <v>2198</v>
      </c>
      <c r="D21" s="1">
        <v>43914</v>
      </c>
      <c r="E21" s="5">
        <v>43914</v>
      </c>
      <c r="F21" s="7">
        <v>86</v>
      </c>
      <c r="G21" t="s">
        <v>33</v>
      </c>
      <c r="H21">
        <v>29813</v>
      </c>
      <c r="I21">
        <v>37.993499999999997</v>
      </c>
      <c r="J21">
        <v>7</v>
      </c>
      <c r="K21">
        <v>5.8579499999999998E-3</v>
      </c>
      <c r="L21">
        <v>2.0505699999999998E-3</v>
      </c>
      <c r="M21">
        <v>2.0955499999999998E-3</v>
      </c>
      <c r="N21">
        <v>2.3503E-3</v>
      </c>
      <c r="O21">
        <v>3.77702318</v>
      </c>
      <c r="P21">
        <v>0.96441149999999998</v>
      </c>
      <c r="Q21">
        <v>439</v>
      </c>
      <c r="R21">
        <v>112</v>
      </c>
      <c r="S21">
        <v>818</v>
      </c>
    </row>
    <row r="22" spans="1:19" x14ac:dyDescent="0.45">
      <c r="A22" t="s">
        <v>362</v>
      </c>
      <c r="B22" t="s">
        <v>363</v>
      </c>
      <c r="C22" t="s">
        <v>2199</v>
      </c>
      <c r="D22" s="1">
        <v>43914</v>
      </c>
      <c r="E22" s="5">
        <v>43914</v>
      </c>
      <c r="F22" s="7">
        <v>86</v>
      </c>
      <c r="G22" t="s">
        <v>4</v>
      </c>
      <c r="H22">
        <v>29705</v>
      </c>
      <c r="I22">
        <v>38.000300000000003</v>
      </c>
      <c r="J22">
        <v>7</v>
      </c>
      <c r="K22">
        <v>6.0380099999999999E-3</v>
      </c>
      <c r="L22">
        <v>2.0681300000000001E-3</v>
      </c>
      <c r="M22">
        <v>2.22186E-3</v>
      </c>
      <c r="N22">
        <v>2.3823999999999998E-3</v>
      </c>
      <c r="O22">
        <v>3.7773390199999999</v>
      </c>
      <c r="P22">
        <v>0.96468608</v>
      </c>
      <c r="Q22">
        <v>437</v>
      </c>
      <c r="R22">
        <v>111</v>
      </c>
      <c r="S22">
        <v>808</v>
      </c>
    </row>
    <row r="23" spans="1:19" x14ac:dyDescent="0.45">
      <c r="A23" t="s">
        <v>218</v>
      </c>
      <c r="B23" t="s">
        <v>219</v>
      </c>
      <c r="C23" t="s">
        <v>2187</v>
      </c>
      <c r="D23" s="1">
        <v>43915</v>
      </c>
      <c r="E23" s="5">
        <v>43915</v>
      </c>
      <c r="F23" s="7">
        <v>87</v>
      </c>
      <c r="G23" t="s">
        <v>4</v>
      </c>
      <c r="H23">
        <v>29782</v>
      </c>
      <c r="I23">
        <v>38.002800000000001</v>
      </c>
      <c r="J23">
        <v>7</v>
      </c>
      <c r="K23">
        <v>5.8972299999999998E-3</v>
      </c>
      <c r="L23">
        <v>2.0675200000000002E-3</v>
      </c>
      <c r="M23">
        <v>2.1573500000000002E-3</v>
      </c>
      <c r="N23">
        <v>2.3084999999999998E-3</v>
      </c>
      <c r="O23">
        <v>3.7773676300000001</v>
      </c>
      <c r="P23">
        <v>0.96440802999999997</v>
      </c>
      <c r="Q23">
        <v>437</v>
      </c>
      <c r="R23">
        <v>111</v>
      </c>
      <c r="S23">
        <v>817</v>
      </c>
    </row>
    <row r="24" spans="1:19" x14ac:dyDescent="0.45">
      <c r="A24" t="s">
        <v>344</v>
      </c>
      <c r="B24" t="s">
        <v>345</v>
      </c>
      <c r="C24" t="s">
        <v>2194</v>
      </c>
      <c r="D24" s="1">
        <v>43915</v>
      </c>
      <c r="E24" s="5">
        <v>43915</v>
      </c>
      <c r="F24" s="7">
        <v>87</v>
      </c>
      <c r="G24" t="s">
        <v>18</v>
      </c>
      <c r="H24">
        <v>29782</v>
      </c>
      <c r="I24">
        <v>37.992699999999999</v>
      </c>
      <c r="J24">
        <v>7</v>
      </c>
      <c r="K24">
        <v>5.8991299999999998E-3</v>
      </c>
      <c r="L24">
        <v>2.0892599999999999E-3</v>
      </c>
      <c r="M24">
        <v>2.1399499999999998E-3</v>
      </c>
      <c r="N24">
        <v>2.3013999999999999E-3</v>
      </c>
      <c r="O24">
        <v>3.776996</v>
      </c>
      <c r="P24">
        <v>0.96434087999999996</v>
      </c>
      <c r="Q24">
        <v>437</v>
      </c>
      <c r="R24">
        <v>112</v>
      </c>
      <c r="S24">
        <v>821</v>
      </c>
    </row>
    <row r="25" spans="1:19" x14ac:dyDescent="0.45">
      <c r="A25" t="s">
        <v>1278</v>
      </c>
      <c r="B25" t="s">
        <v>1279</v>
      </c>
      <c r="C25" t="s">
        <v>2200</v>
      </c>
      <c r="D25" s="1">
        <v>43915</v>
      </c>
      <c r="E25" s="5">
        <v>43915</v>
      </c>
      <c r="F25" s="7">
        <v>87</v>
      </c>
      <c r="G25" t="s">
        <v>4</v>
      </c>
      <c r="H25">
        <v>29782</v>
      </c>
      <c r="I25">
        <v>38.012900000000002</v>
      </c>
      <c r="J25">
        <v>7</v>
      </c>
      <c r="K25">
        <v>5.8799000000000004E-3</v>
      </c>
      <c r="L25">
        <v>2.0758500000000002E-3</v>
      </c>
      <c r="M25">
        <v>2.1511899999999999E-3</v>
      </c>
      <c r="N25">
        <v>2.2880999999999999E-3</v>
      </c>
      <c r="O25">
        <v>3.7777511800000001</v>
      </c>
      <c r="P25">
        <v>0.96454234000000005</v>
      </c>
      <c r="Q25">
        <v>437</v>
      </c>
      <c r="R25">
        <v>111</v>
      </c>
      <c r="S25">
        <v>819</v>
      </c>
    </row>
    <row r="26" spans="1:19" x14ac:dyDescent="0.45">
      <c r="A26" t="s">
        <v>284</v>
      </c>
      <c r="B26" t="s">
        <v>285</v>
      </c>
      <c r="C26" t="s">
        <v>2194</v>
      </c>
      <c r="D26" s="1">
        <v>43916</v>
      </c>
      <c r="E26" s="5">
        <v>43916</v>
      </c>
      <c r="F26" s="7">
        <v>88</v>
      </c>
      <c r="G26" t="s">
        <v>4</v>
      </c>
      <c r="H26">
        <v>29858</v>
      </c>
      <c r="I26">
        <v>37.999899999999997</v>
      </c>
      <c r="J26">
        <v>7</v>
      </c>
      <c r="K26">
        <v>5.8160299999999998E-3</v>
      </c>
      <c r="L26">
        <v>2.0733599999999998E-3</v>
      </c>
      <c r="M26">
        <v>2.1138300000000001E-3</v>
      </c>
      <c r="N26">
        <v>2.2569999999999999E-3</v>
      </c>
      <c r="O26">
        <v>3.7772622400000002</v>
      </c>
      <c r="P26">
        <v>0.96449863000000002</v>
      </c>
      <c r="Q26">
        <v>437</v>
      </c>
      <c r="R26">
        <v>112</v>
      </c>
      <c r="S26">
        <v>821</v>
      </c>
    </row>
    <row r="27" spans="1:19" x14ac:dyDescent="0.45">
      <c r="A27" t="s">
        <v>965</v>
      </c>
      <c r="B27" t="s">
        <v>966</v>
      </c>
      <c r="C27" t="s">
        <v>2193</v>
      </c>
      <c r="D27" s="1">
        <v>43916</v>
      </c>
      <c r="E27" s="5">
        <v>43916</v>
      </c>
      <c r="F27" s="7">
        <v>88</v>
      </c>
      <c r="G27" t="s">
        <v>4</v>
      </c>
      <c r="H27">
        <v>29889</v>
      </c>
      <c r="I27">
        <v>37.970500000000001</v>
      </c>
      <c r="J27">
        <v>8</v>
      </c>
      <c r="K27">
        <v>7.7183199999999999E-3</v>
      </c>
      <c r="L27">
        <v>3.1613399999999999E-3</v>
      </c>
      <c r="M27">
        <v>2.8897699999999998E-3</v>
      </c>
      <c r="N27">
        <v>3.3993999999999999E-3</v>
      </c>
      <c r="O27">
        <v>3.77668684</v>
      </c>
      <c r="P27">
        <v>0.96590719000000003</v>
      </c>
      <c r="Q27">
        <v>438</v>
      </c>
      <c r="R27">
        <v>112</v>
      </c>
      <c r="S27">
        <v>821</v>
      </c>
    </row>
    <row r="28" spans="1:19" x14ac:dyDescent="0.45">
      <c r="A28" t="s">
        <v>1234</v>
      </c>
      <c r="B28" t="s">
        <v>1235</v>
      </c>
      <c r="C28" t="s">
        <v>2201</v>
      </c>
      <c r="D28" s="1">
        <v>43916</v>
      </c>
      <c r="E28" s="5">
        <v>43916</v>
      </c>
      <c r="F28" s="7">
        <v>88</v>
      </c>
      <c r="G28" t="s">
        <v>4</v>
      </c>
      <c r="H28">
        <v>29775</v>
      </c>
      <c r="I28">
        <v>38.005000000000003</v>
      </c>
      <c r="J28">
        <v>8</v>
      </c>
      <c r="K28">
        <v>6.3615599999999996E-3</v>
      </c>
      <c r="L28">
        <v>2.0901100000000001E-3</v>
      </c>
      <c r="M28">
        <v>2.4224200000000002E-3</v>
      </c>
      <c r="N28">
        <v>2.3817E-3</v>
      </c>
      <c r="O28">
        <v>3.7774615800000002</v>
      </c>
      <c r="P28">
        <v>0.96443325000000002</v>
      </c>
      <c r="Q28">
        <v>437</v>
      </c>
      <c r="R28">
        <v>111</v>
      </c>
      <c r="S28">
        <v>819</v>
      </c>
    </row>
    <row r="29" spans="1:19" x14ac:dyDescent="0.45">
      <c r="A29" t="s">
        <v>2025</v>
      </c>
      <c r="B29" t="s">
        <v>2026</v>
      </c>
      <c r="C29" t="s">
        <v>2186</v>
      </c>
      <c r="D29" s="1">
        <v>43916</v>
      </c>
      <c r="E29" s="5">
        <v>43916</v>
      </c>
      <c r="F29" s="7">
        <v>88</v>
      </c>
      <c r="G29" t="s">
        <v>332</v>
      </c>
      <c r="H29">
        <v>29828</v>
      </c>
      <c r="I29">
        <v>38.001199999999997</v>
      </c>
      <c r="J29">
        <v>7</v>
      </c>
      <c r="K29">
        <v>5.8662699999999998E-3</v>
      </c>
      <c r="L29">
        <v>2.0777600000000001E-3</v>
      </c>
      <c r="M29">
        <v>2.1434800000000001E-3</v>
      </c>
      <c r="N29">
        <v>2.2843999999999998E-3</v>
      </c>
      <c r="O29">
        <v>3.7772813300000001</v>
      </c>
      <c r="P29">
        <v>0.96439587000000004</v>
      </c>
      <c r="Q29">
        <v>439</v>
      </c>
      <c r="R29">
        <v>113</v>
      </c>
      <c r="S29">
        <v>820</v>
      </c>
    </row>
    <row r="30" spans="1:19" x14ac:dyDescent="0.45">
      <c r="A30" t="s">
        <v>396</v>
      </c>
      <c r="B30" t="s">
        <v>397</v>
      </c>
      <c r="C30" t="s">
        <v>2191</v>
      </c>
      <c r="D30" s="1">
        <v>43918</v>
      </c>
      <c r="E30" s="5">
        <v>43918</v>
      </c>
      <c r="F30" s="7">
        <v>90</v>
      </c>
      <c r="G30" t="s">
        <v>332</v>
      </c>
      <c r="H30">
        <v>29903</v>
      </c>
      <c r="I30">
        <v>37.959400000000002</v>
      </c>
      <c r="J30">
        <v>8</v>
      </c>
      <c r="K30">
        <v>7.7038499999999999E-3</v>
      </c>
      <c r="L30">
        <v>3.19937E-3</v>
      </c>
      <c r="M30">
        <v>2.8555899999999999E-3</v>
      </c>
      <c r="N30">
        <v>3.4055000000000001E-3</v>
      </c>
      <c r="O30">
        <v>3.7763750900000002</v>
      </c>
      <c r="P30">
        <v>0.96619067999999997</v>
      </c>
      <c r="Q30">
        <v>440</v>
      </c>
      <c r="R30">
        <v>114</v>
      </c>
      <c r="S30">
        <v>821</v>
      </c>
    </row>
    <row r="31" spans="1:19" x14ac:dyDescent="0.45">
      <c r="A31" t="s">
        <v>1448</v>
      </c>
      <c r="B31" t="s">
        <v>1449</v>
      </c>
      <c r="C31" t="s">
        <v>2188</v>
      </c>
      <c r="D31" s="1">
        <v>43918</v>
      </c>
      <c r="E31" s="5">
        <v>43918</v>
      </c>
      <c r="F31" s="7">
        <v>90</v>
      </c>
      <c r="G31" t="s">
        <v>33</v>
      </c>
      <c r="H31">
        <v>29763</v>
      </c>
      <c r="I31">
        <v>38.020400000000002</v>
      </c>
      <c r="J31">
        <v>7</v>
      </c>
      <c r="K31">
        <v>6.0801900000000001E-3</v>
      </c>
      <c r="L31">
        <v>2.08136E-3</v>
      </c>
      <c r="M31">
        <v>2.2122800000000001E-3</v>
      </c>
      <c r="N31">
        <v>2.4215999999999999E-3</v>
      </c>
      <c r="O31">
        <v>3.7780212199999998</v>
      </c>
      <c r="P31">
        <v>0.96468770000000004</v>
      </c>
      <c r="Q31">
        <v>439</v>
      </c>
      <c r="R31">
        <v>112</v>
      </c>
      <c r="S31">
        <v>815</v>
      </c>
    </row>
    <row r="32" spans="1:19" x14ac:dyDescent="0.45">
      <c r="A32" t="s">
        <v>166</v>
      </c>
      <c r="B32" t="s">
        <v>167</v>
      </c>
      <c r="C32" t="s">
        <v>2187</v>
      </c>
      <c r="D32" s="1">
        <v>43920</v>
      </c>
      <c r="E32" s="5">
        <v>43920</v>
      </c>
      <c r="F32" s="7">
        <v>92</v>
      </c>
      <c r="G32" t="s">
        <v>4</v>
      </c>
      <c r="H32">
        <v>29889</v>
      </c>
      <c r="I32">
        <v>37.963799999999999</v>
      </c>
      <c r="J32">
        <v>8</v>
      </c>
      <c r="K32">
        <v>7.9347399999999992E-3</v>
      </c>
      <c r="L32">
        <v>3.3062899999999999E-3</v>
      </c>
      <c r="M32">
        <v>2.9579099999999998E-3</v>
      </c>
      <c r="N32">
        <v>3.5544000000000001E-3</v>
      </c>
      <c r="O32">
        <v>3.7764982900000001</v>
      </c>
      <c r="P32">
        <v>0.96604102000000003</v>
      </c>
      <c r="Q32">
        <v>438</v>
      </c>
      <c r="R32">
        <v>112</v>
      </c>
      <c r="S32">
        <v>818</v>
      </c>
    </row>
    <row r="33" spans="1:19" x14ac:dyDescent="0.45">
      <c r="A33" t="s">
        <v>1446</v>
      </c>
      <c r="B33" t="s">
        <v>1447</v>
      </c>
      <c r="C33" t="s">
        <v>2188</v>
      </c>
      <c r="D33" s="1">
        <v>43920</v>
      </c>
      <c r="E33" s="5">
        <v>43920</v>
      </c>
      <c r="F33" s="7">
        <v>92</v>
      </c>
      <c r="G33" t="s">
        <v>4</v>
      </c>
      <c r="H33">
        <v>29653</v>
      </c>
      <c r="I33">
        <v>38.012999999999998</v>
      </c>
      <c r="J33">
        <v>7</v>
      </c>
      <c r="K33">
        <v>6.1595199999999999E-3</v>
      </c>
      <c r="L33">
        <v>2.11882E-3</v>
      </c>
      <c r="M33">
        <v>2.32796E-3</v>
      </c>
      <c r="N33">
        <v>2.349E-3</v>
      </c>
      <c r="O33">
        <v>3.77773833</v>
      </c>
      <c r="P33">
        <v>0.96442181000000005</v>
      </c>
      <c r="Q33">
        <v>434</v>
      </c>
      <c r="R33">
        <v>109</v>
      </c>
      <c r="S33">
        <v>818</v>
      </c>
    </row>
    <row r="34" spans="1:19" x14ac:dyDescent="0.45">
      <c r="A34" t="s">
        <v>368</v>
      </c>
      <c r="B34" t="s">
        <v>369</v>
      </c>
      <c r="C34" t="s">
        <v>2202</v>
      </c>
      <c r="D34" s="1">
        <v>43921</v>
      </c>
      <c r="E34" s="5">
        <v>43921</v>
      </c>
      <c r="F34" s="7">
        <v>93</v>
      </c>
      <c r="G34" t="s">
        <v>4</v>
      </c>
      <c r="H34">
        <v>29724</v>
      </c>
      <c r="I34">
        <v>38.019799999999996</v>
      </c>
      <c r="J34">
        <v>7</v>
      </c>
      <c r="K34">
        <v>6.0262500000000004E-3</v>
      </c>
      <c r="L34">
        <v>2.0745500000000001E-3</v>
      </c>
      <c r="M34">
        <v>2.2291300000000002E-3</v>
      </c>
      <c r="N34">
        <v>2.3567000000000002E-3</v>
      </c>
      <c r="O34">
        <v>3.77795836</v>
      </c>
      <c r="P34">
        <v>0.96447315</v>
      </c>
      <c r="Q34">
        <v>438</v>
      </c>
      <c r="R34">
        <v>111</v>
      </c>
      <c r="S34">
        <v>821</v>
      </c>
    </row>
    <row r="35" spans="1:19" x14ac:dyDescent="0.45">
      <c r="A35" t="s">
        <v>839</v>
      </c>
      <c r="B35" t="s">
        <v>840</v>
      </c>
      <c r="C35" t="s">
        <v>2197</v>
      </c>
      <c r="D35" s="1">
        <v>43921</v>
      </c>
      <c r="E35" s="5">
        <v>43921</v>
      </c>
      <c r="F35" s="7">
        <v>93</v>
      </c>
      <c r="G35" t="s">
        <v>33</v>
      </c>
      <c r="H35">
        <v>29836</v>
      </c>
      <c r="I35">
        <v>38.004399999999997</v>
      </c>
      <c r="J35">
        <v>7</v>
      </c>
      <c r="K35">
        <v>5.81834E-3</v>
      </c>
      <c r="L35">
        <v>2.05514E-3</v>
      </c>
      <c r="M35">
        <v>2.0936700000000002E-3</v>
      </c>
      <c r="N35">
        <v>2.3046E-3</v>
      </c>
      <c r="O35">
        <v>3.7775054699999999</v>
      </c>
      <c r="P35">
        <v>0.96480761000000004</v>
      </c>
      <c r="Q35">
        <v>439</v>
      </c>
      <c r="R35">
        <v>112</v>
      </c>
      <c r="S35">
        <v>816</v>
      </c>
    </row>
    <row r="36" spans="1:19" x14ac:dyDescent="0.45">
      <c r="A36" t="s">
        <v>364</v>
      </c>
      <c r="B36" t="s">
        <v>365</v>
      </c>
      <c r="C36" t="s">
        <v>2199</v>
      </c>
      <c r="D36" s="1">
        <v>43922</v>
      </c>
      <c r="E36" s="5">
        <v>43922</v>
      </c>
      <c r="F36" s="7">
        <v>94</v>
      </c>
      <c r="G36" t="s">
        <v>4</v>
      </c>
      <c r="H36">
        <v>29677</v>
      </c>
      <c r="I36">
        <v>37.972200000000001</v>
      </c>
      <c r="J36">
        <v>7</v>
      </c>
      <c r="K36">
        <v>5.9308800000000004E-3</v>
      </c>
      <c r="L36">
        <v>2.0356699999999998E-3</v>
      </c>
      <c r="M36">
        <v>2.1282499999999999E-3</v>
      </c>
      <c r="N36">
        <v>2.3990000000000001E-3</v>
      </c>
      <c r="O36">
        <v>3.7762835099999998</v>
      </c>
      <c r="P36">
        <v>0.96445057999999995</v>
      </c>
      <c r="Q36">
        <v>432</v>
      </c>
      <c r="R36">
        <v>110</v>
      </c>
      <c r="S36">
        <v>819</v>
      </c>
    </row>
    <row r="37" spans="1:19" x14ac:dyDescent="0.45">
      <c r="A37" t="s">
        <v>1236</v>
      </c>
      <c r="B37" t="s">
        <v>1237</v>
      </c>
      <c r="C37" t="s">
        <v>2201</v>
      </c>
      <c r="D37" s="1">
        <v>43923</v>
      </c>
      <c r="E37" s="5">
        <v>43923</v>
      </c>
      <c r="F37" s="7">
        <v>95</v>
      </c>
      <c r="G37" t="s">
        <v>4</v>
      </c>
      <c r="H37">
        <v>29775</v>
      </c>
      <c r="I37">
        <v>38.0017</v>
      </c>
      <c r="J37">
        <v>8</v>
      </c>
      <c r="K37">
        <v>6.3551800000000002E-3</v>
      </c>
      <c r="L37">
        <v>2.0834400000000002E-3</v>
      </c>
      <c r="M37">
        <v>2.4033399999999999E-3</v>
      </c>
      <c r="N37">
        <v>2.4003000000000002E-3</v>
      </c>
      <c r="O37">
        <v>3.77736363</v>
      </c>
      <c r="P37">
        <v>0.96450042000000002</v>
      </c>
      <c r="Q37">
        <v>436</v>
      </c>
      <c r="R37">
        <v>111</v>
      </c>
      <c r="S37">
        <v>819</v>
      </c>
    </row>
    <row r="38" spans="1:19" x14ac:dyDescent="0.45">
      <c r="A38" t="s">
        <v>374</v>
      </c>
      <c r="B38" t="s">
        <v>375</v>
      </c>
      <c r="C38" t="s">
        <v>2202</v>
      </c>
      <c r="D38" s="1">
        <v>43924</v>
      </c>
      <c r="E38" s="5">
        <v>43924</v>
      </c>
      <c r="F38" s="7">
        <v>96</v>
      </c>
      <c r="G38" t="s">
        <v>18</v>
      </c>
      <c r="H38">
        <v>29707</v>
      </c>
      <c r="I38">
        <v>38.0045</v>
      </c>
      <c r="J38">
        <v>7</v>
      </c>
      <c r="K38">
        <v>6.0268199999999996E-3</v>
      </c>
      <c r="L38">
        <v>2.0662800000000002E-3</v>
      </c>
      <c r="M38">
        <v>2.2199099999999999E-3</v>
      </c>
      <c r="N38">
        <v>2.3706000000000001E-3</v>
      </c>
      <c r="O38">
        <v>3.7774607200000001</v>
      </c>
      <c r="P38">
        <v>0.96462113000000005</v>
      </c>
      <c r="Q38">
        <v>437</v>
      </c>
      <c r="R38">
        <v>111</v>
      </c>
      <c r="S38">
        <v>820</v>
      </c>
    </row>
    <row r="39" spans="1:19" x14ac:dyDescent="0.45">
      <c r="A39" t="s">
        <v>366</v>
      </c>
      <c r="B39" t="s">
        <v>367</v>
      </c>
      <c r="C39" t="s">
        <v>2199</v>
      </c>
      <c r="D39" s="1">
        <v>43925</v>
      </c>
      <c r="E39" s="5">
        <v>43925</v>
      </c>
      <c r="F39" s="7">
        <v>97</v>
      </c>
      <c r="G39" t="s">
        <v>4</v>
      </c>
      <c r="H39">
        <v>29715</v>
      </c>
      <c r="I39">
        <v>37.997599999999998</v>
      </c>
      <c r="J39">
        <v>7</v>
      </c>
      <c r="K39">
        <v>6.0426400000000002E-3</v>
      </c>
      <c r="L39">
        <v>2.0828700000000001E-3</v>
      </c>
      <c r="M39">
        <v>2.23551E-3</v>
      </c>
      <c r="N39">
        <v>2.3636E-3</v>
      </c>
      <c r="O39">
        <v>3.77720872</v>
      </c>
      <c r="P39">
        <v>0.96449605000000005</v>
      </c>
      <c r="Q39">
        <v>437</v>
      </c>
      <c r="R39">
        <v>111</v>
      </c>
      <c r="S39">
        <v>819</v>
      </c>
    </row>
    <row r="40" spans="1:19" x14ac:dyDescent="0.45">
      <c r="A40" t="s">
        <v>360</v>
      </c>
      <c r="B40" t="s">
        <v>361</v>
      </c>
      <c r="C40" t="s">
        <v>2199</v>
      </c>
      <c r="D40" s="1">
        <v>43925</v>
      </c>
      <c r="E40" s="5">
        <v>43925</v>
      </c>
      <c r="F40" s="7">
        <v>97</v>
      </c>
      <c r="G40" t="s">
        <v>4</v>
      </c>
      <c r="H40">
        <v>29820</v>
      </c>
      <c r="I40">
        <v>38.011400000000002</v>
      </c>
      <c r="J40">
        <v>7</v>
      </c>
      <c r="K40">
        <v>5.8186499999999999E-3</v>
      </c>
      <c r="L40">
        <v>2.0537400000000001E-3</v>
      </c>
      <c r="M40">
        <v>2.1173199999999998E-3</v>
      </c>
      <c r="N40">
        <v>2.2774000000000002E-3</v>
      </c>
      <c r="O40">
        <v>3.7776496000000002</v>
      </c>
      <c r="P40">
        <v>0.96445338999999997</v>
      </c>
      <c r="Q40">
        <v>437</v>
      </c>
      <c r="R40">
        <v>112</v>
      </c>
      <c r="S40">
        <v>817</v>
      </c>
    </row>
    <row r="41" spans="1:19" x14ac:dyDescent="0.45">
      <c r="A41" t="s">
        <v>499</v>
      </c>
      <c r="B41" t="s">
        <v>500</v>
      </c>
      <c r="C41" t="s">
        <v>2203</v>
      </c>
      <c r="D41" s="1">
        <v>43925</v>
      </c>
      <c r="E41" s="5">
        <v>43925</v>
      </c>
      <c r="F41" s="7">
        <v>97</v>
      </c>
      <c r="G41" t="s">
        <v>18</v>
      </c>
      <c r="H41">
        <v>29714</v>
      </c>
      <c r="I41">
        <v>37.992199999999997</v>
      </c>
      <c r="J41">
        <v>7</v>
      </c>
      <c r="K41">
        <v>6.0122700000000001E-3</v>
      </c>
      <c r="L41">
        <v>2.0753600000000001E-3</v>
      </c>
      <c r="M41">
        <v>2.2041999999999999E-3</v>
      </c>
      <c r="N41">
        <v>2.3644E-3</v>
      </c>
      <c r="O41">
        <v>3.7769790400000001</v>
      </c>
      <c r="P41">
        <v>0.96439388999999998</v>
      </c>
      <c r="Q41">
        <v>437</v>
      </c>
      <c r="R41">
        <v>111</v>
      </c>
      <c r="S41">
        <v>819</v>
      </c>
    </row>
    <row r="42" spans="1:19" x14ac:dyDescent="0.45">
      <c r="A42" t="s">
        <v>1007</v>
      </c>
      <c r="B42" t="s">
        <v>1008</v>
      </c>
      <c r="C42" t="s">
        <v>2193</v>
      </c>
      <c r="D42" s="1">
        <v>43927</v>
      </c>
      <c r="E42" s="5">
        <v>43927</v>
      </c>
      <c r="F42" s="7">
        <v>99</v>
      </c>
      <c r="G42" t="s">
        <v>4</v>
      </c>
      <c r="H42">
        <v>29782</v>
      </c>
      <c r="I42">
        <v>38.012900000000002</v>
      </c>
      <c r="J42">
        <v>7</v>
      </c>
      <c r="K42">
        <v>5.947E-3</v>
      </c>
      <c r="L42">
        <v>2.0810899999999998E-3</v>
      </c>
      <c r="M42">
        <v>2.1911600000000002E-3</v>
      </c>
      <c r="N42">
        <v>2.3108999999999998E-3</v>
      </c>
      <c r="O42">
        <v>3.7777294299999999</v>
      </c>
      <c r="P42">
        <v>0.96447519000000004</v>
      </c>
      <c r="Q42">
        <v>438</v>
      </c>
      <c r="R42">
        <v>111</v>
      </c>
      <c r="S42">
        <v>819</v>
      </c>
    </row>
    <row r="43" spans="1:19" x14ac:dyDescent="0.45">
      <c r="A43" t="s">
        <v>1644</v>
      </c>
      <c r="B43" t="s">
        <v>1645</v>
      </c>
      <c r="C43" t="s">
        <v>2204</v>
      </c>
      <c r="D43" s="1">
        <v>43927</v>
      </c>
      <c r="E43" s="5">
        <v>43927</v>
      </c>
      <c r="F43" s="7">
        <v>99</v>
      </c>
      <c r="G43" t="s">
        <v>332</v>
      </c>
      <c r="H43">
        <v>29782</v>
      </c>
      <c r="I43">
        <v>37.992699999999999</v>
      </c>
      <c r="J43">
        <v>7</v>
      </c>
      <c r="K43">
        <v>5.9368900000000002E-3</v>
      </c>
      <c r="L43">
        <v>2.10479E-3</v>
      </c>
      <c r="M43">
        <v>2.1855899999999998E-3</v>
      </c>
      <c r="N43">
        <v>2.2945000000000001E-3</v>
      </c>
      <c r="O43">
        <v>3.7770491399999999</v>
      </c>
      <c r="P43">
        <v>0.96447519000000004</v>
      </c>
      <c r="Q43">
        <v>437</v>
      </c>
      <c r="R43">
        <v>111</v>
      </c>
      <c r="S43">
        <v>817</v>
      </c>
    </row>
    <row r="44" spans="1:19" x14ac:dyDescent="0.45">
      <c r="A44" t="s">
        <v>1859</v>
      </c>
      <c r="B44" t="s">
        <v>1860</v>
      </c>
      <c r="C44" t="s">
        <v>2205</v>
      </c>
      <c r="D44" s="1">
        <v>43927</v>
      </c>
      <c r="E44" s="5">
        <v>43927</v>
      </c>
      <c r="F44" s="7">
        <v>99</v>
      </c>
      <c r="G44" t="s">
        <v>4</v>
      </c>
      <c r="H44">
        <v>29829</v>
      </c>
      <c r="I44">
        <v>38.003300000000003</v>
      </c>
      <c r="J44">
        <v>7</v>
      </c>
      <c r="K44">
        <v>5.7832100000000004E-3</v>
      </c>
      <c r="L44">
        <v>2.0507199999999998E-3</v>
      </c>
      <c r="M44">
        <v>2.0881599999999999E-3</v>
      </c>
      <c r="N44">
        <v>2.2761999999999999E-3</v>
      </c>
      <c r="O44">
        <v>3.7774244700000001</v>
      </c>
      <c r="P44">
        <v>0.96463173000000002</v>
      </c>
      <c r="Q44">
        <v>437</v>
      </c>
      <c r="R44">
        <v>112</v>
      </c>
      <c r="S44">
        <v>822</v>
      </c>
    </row>
    <row r="45" spans="1:19" x14ac:dyDescent="0.45">
      <c r="A45" t="s">
        <v>194</v>
      </c>
      <c r="B45" t="s">
        <v>195</v>
      </c>
      <c r="C45" t="s">
        <v>2187</v>
      </c>
      <c r="D45" s="1">
        <v>43928</v>
      </c>
      <c r="E45" s="5">
        <v>43928</v>
      </c>
      <c r="F45" s="7">
        <v>100</v>
      </c>
      <c r="G45" t="s">
        <v>4</v>
      </c>
      <c r="H45">
        <v>29782</v>
      </c>
      <c r="I45">
        <v>37.996099999999998</v>
      </c>
      <c r="J45">
        <v>7</v>
      </c>
      <c r="K45">
        <v>5.9355399999999996E-3</v>
      </c>
      <c r="L45">
        <v>2.0810899999999998E-3</v>
      </c>
      <c r="M45">
        <v>2.1793300000000002E-3</v>
      </c>
      <c r="N45">
        <v>2.3097999999999999E-3</v>
      </c>
      <c r="O45">
        <v>3.7771034999999999</v>
      </c>
      <c r="P45">
        <v>0.96427372</v>
      </c>
      <c r="Q45">
        <v>437</v>
      </c>
      <c r="R45">
        <v>111</v>
      </c>
      <c r="S45">
        <v>822</v>
      </c>
    </row>
    <row r="46" spans="1:19" x14ac:dyDescent="0.45">
      <c r="A46" t="s">
        <v>1538</v>
      </c>
      <c r="B46" t="s">
        <v>1539</v>
      </c>
      <c r="C46" t="s">
        <v>2206</v>
      </c>
      <c r="D46" s="1">
        <v>43928</v>
      </c>
      <c r="E46" s="5">
        <v>43928</v>
      </c>
      <c r="F46" s="7">
        <v>100</v>
      </c>
      <c r="G46" t="s">
        <v>4</v>
      </c>
      <c r="H46">
        <v>29782</v>
      </c>
      <c r="I46">
        <v>38.012900000000002</v>
      </c>
      <c r="J46">
        <v>7</v>
      </c>
      <c r="K46">
        <v>5.9164400000000002E-3</v>
      </c>
      <c r="L46">
        <v>2.0758500000000002E-3</v>
      </c>
      <c r="M46">
        <v>2.17088E-3</v>
      </c>
      <c r="N46">
        <v>2.3059999999999999E-3</v>
      </c>
      <c r="O46">
        <v>3.77771714</v>
      </c>
      <c r="P46">
        <v>0.96440802999999997</v>
      </c>
      <c r="Q46">
        <v>437</v>
      </c>
      <c r="R46">
        <v>111</v>
      </c>
      <c r="S46">
        <v>818</v>
      </c>
    </row>
    <row r="47" spans="1:19" x14ac:dyDescent="0.45">
      <c r="A47" t="s">
        <v>1534</v>
      </c>
      <c r="B47" t="s">
        <v>1535</v>
      </c>
      <c r="C47" t="s">
        <v>2206</v>
      </c>
      <c r="D47" s="1">
        <v>43928</v>
      </c>
      <c r="E47" s="5">
        <v>43928</v>
      </c>
      <c r="F47" s="7">
        <v>100</v>
      </c>
      <c r="G47" t="s">
        <v>18</v>
      </c>
      <c r="H47">
        <v>29782</v>
      </c>
      <c r="I47">
        <v>37.999499999999998</v>
      </c>
      <c r="J47">
        <v>7</v>
      </c>
      <c r="K47">
        <v>5.92233E-3</v>
      </c>
      <c r="L47">
        <v>2.0980399999999998E-3</v>
      </c>
      <c r="M47">
        <v>2.1601699999999999E-3</v>
      </c>
      <c r="N47">
        <v>2.3078999999999999E-3</v>
      </c>
      <c r="O47">
        <v>3.7772137200000002</v>
      </c>
      <c r="P47">
        <v>0.96427372</v>
      </c>
      <c r="Q47">
        <v>436</v>
      </c>
      <c r="R47">
        <v>110</v>
      </c>
      <c r="S47">
        <v>818</v>
      </c>
    </row>
    <row r="48" spans="1:19" x14ac:dyDescent="0.45">
      <c r="A48" t="s">
        <v>1015</v>
      </c>
      <c r="B48" t="s">
        <v>1016</v>
      </c>
      <c r="C48" t="s">
        <v>2193</v>
      </c>
      <c r="D48" s="1">
        <v>43929</v>
      </c>
      <c r="E48" s="5">
        <v>43929</v>
      </c>
      <c r="F48" s="7">
        <v>101</v>
      </c>
      <c r="G48" t="s">
        <v>33</v>
      </c>
      <c r="H48">
        <v>29732</v>
      </c>
      <c r="I48">
        <v>37.999499999999998</v>
      </c>
      <c r="J48">
        <v>7</v>
      </c>
      <c r="K48">
        <v>6.0170800000000002E-3</v>
      </c>
      <c r="L48">
        <v>2.0686099999999998E-3</v>
      </c>
      <c r="M48">
        <v>2.1532700000000001E-3</v>
      </c>
      <c r="N48">
        <v>2.4291999999999998E-3</v>
      </c>
      <c r="O48">
        <v>3.77729479</v>
      </c>
      <c r="P48">
        <v>0.96461724999999998</v>
      </c>
      <c r="Q48">
        <v>436</v>
      </c>
      <c r="R48">
        <v>110</v>
      </c>
      <c r="S48">
        <v>817</v>
      </c>
    </row>
    <row r="49" spans="1:19" x14ac:dyDescent="0.45">
      <c r="A49" t="s">
        <v>2079</v>
      </c>
      <c r="B49" t="s">
        <v>2080</v>
      </c>
      <c r="C49" t="s">
        <v>2207</v>
      </c>
      <c r="D49" s="1">
        <v>43929</v>
      </c>
      <c r="E49" s="5">
        <v>43929</v>
      </c>
      <c r="F49" s="7">
        <v>101</v>
      </c>
      <c r="G49" t="s">
        <v>332</v>
      </c>
      <c r="H49">
        <v>29802</v>
      </c>
      <c r="I49">
        <v>38.0075</v>
      </c>
      <c r="J49">
        <v>7</v>
      </c>
      <c r="K49">
        <v>5.9275600000000001E-3</v>
      </c>
      <c r="L49">
        <v>2.0562699999999998E-3</v>
      </c>
      <c r="M49">
        <v>2.18191E-3</v>
      </c>
      <c r="N49">
        <v>2.3249E-3</v>
      </c>
      <c r="O49">
        <v>3.7775786</v>
      </c>
      <c r="P49">
        <v>0.96470036000000003</v>
      </c>
      <c r="Q49">
        <v>439</v>
      </c>
      <c r="R49">
        <v>113</v>
      </c>
      <c r="S49">
        <v>817</v>
      </c>
    </row>
    <row r="50" spans="1:19" x14ac:dyDescent="0.45">
      <c r="A50" t="s">
        <v>807</v>
      </c>
      <c r="B50" t="s">
        <v>808</v>
      </c>
      <c r="C50" t="s">
        <v>2208</v>
      </c>
      <c r="D50" s="1">
        <v>43930</v>
      </c>
      <c r="E50" s="5">
        <v>43930</v>
      </c>
      <c r="F50" s="7">
        <v>102</v>
      </c>
      <c r="G50" t="s">
        <v>33</v>
      </c>
      <c r="H50">
        <v>29885</v>
      </c>
      <c r="I50">
        <v>37.978900000000003</v>
      </c>
      <c r="J50">
        <v>8</v>
      </c>
      <c r="K50">
        <v>6.6323600000000003E-3</v>
      </c>
      <c r="L50">
        <v>2.56047E-3</v>
      </c>
      <c r="M50">
        <v>2.3908599999999999E-3</v>
      </c>
      <c r="N50">
        <v>2.8227E-3</v>
      </c>
      <c r="O50">
        <v>3.7768241800000002</v>
      </c>
      <c r="P50">
        <v>0.96543416000000004</v>
      </c>
      <c r="Q50">
        <v>439</v>
      </c>
      <c r="R50">
        <v>112</v>
      </c>
      <c r="S50">
        <v>820</v>
      </c>
    </row>
    <row r="51" spans="1:19" x14ac:dyDescent="0.45">
      <c r="A51" t="s">
        <v>1121</v>
      </c>
      <c r="B51" t="s">
        <v>1122</v>
      </c>
      <c r="C51" t="s">
        <v>2209</v>
      </c>
      <c r="D51" s="1">
        <v>43930</v>
      </c>
      <c r="E51" s="5">
        <v>43930</v>
      </c>
      <c r="F51" s="7">
        <v>102</v>
      </c>
      <c r="G51" t="s">
        <v>332</v>
      </c>
      <c r="H51">
        <v>29830</v>
      </c>
      <c r="I51">
        <v>38.025500000000001</v>
      </c>
      <c r="J51">
        <v>7</v>
      </c>
      <c r="K51">
        <v>5.8756800000000003E-3</v>
      </c>
      <c r="L51">
        <v>2.0672400000000001E-3</v>
      </c>
      <c r="M51">
        <v>2.1593699999999999E-3</v>
      </c>
      <c r="N51">
        <v>2.2794999999999998E-3</v>
      </c>
      <c r="O51">
        <v>3.77825743</v>
      </c>
      <c r="P51">
        <v>0.96493463000000002</v>
      </c>
      <c r="Q51">
        <v>439</v>
      </c>
      <c r="R51">
        <v>113</v>
      </c>
      <c r="S51">
        <v>821</v>
      </c>
    </row>
    <row r="52" spans="1:19" x14ac:dyDescent="0.45">
      <c r="A52" t="s">
        <v>550</v>
      </c>
      <c r="B52" t="s">
        <v>551</v>
      </c>
      <c r="C52" t="s">
        <v>2196</v>
      </c>
      <c r="D52" s="1">
        <v>43931</v>
      </c>
      <c r="E52" s="5">
        <v>43931</v>
      </c>
      <c r="F52" s="7">
        <v>103</v>
      </c>
      <c r="G52" t="s">
        <v>18</v>
      </c>
      <c r="H52">
        <v>29868</v>
      </c>
      <c r="I52">
        <v>37.9938</v>
      </c>
      <c r="J52">
        <v>7</v>
      </c>
      <c r="K52">
        <v>5.7563400000000004E-3</v>
      </c>
      <c r="L52">
        <v>2.0823199999999999E-3</v>
      </c>
      <c r="M52">
        <v>2.0556099999999998E-3</v>
      </c>
      <c r="N52">
        <v>2.2480999999999998E-3</v>
      </c>
      <c r="O52">
        <v>3.7770809399999998</v>
      </c>
      <c r="P52">
        <v>0.96457747000000005</v>
      </c>
      <c r="Q52">
        <v>437</v>
      </c>
      <c r="R52">
        <v>112</v>
      </c>
      <c r="S52">
        <v>822</v>
      </c>
    </row>
    <row r="53" spans="1:19" x14ac:dyDescent="0.45">
      <c r="A53" t="s">
        <v>662</v>
      </c>
      <c r="B53" t="s">
        <v>663</v>
      </c>
      <c r="C53" t="s">
        <v>2192</v>
      </c>
      <c r="D53" s="1">
        <v>43931</v>
      </c>
      <c r="E53" s="5">
        <v>43931</v>
      </c>
      <c r="F53" s="7">
        <v>103</v>
      </c>
      <c r="G53" t="s">
        <v>4</v>
      </c>
      <c r="H53">
        <v>29703</v>
      </c>
      <c r="I53">
        <v>38.016399999999997</v>
      </c>
      <c r="J53">
        <v>7</v>
      </c>
      <c r="K53">
        <v>6.1565500000000002E-3</v>
      </c>
      <c r="L53">
        <v>2.0972400000000002E-3</v>
      </c>
      <c r="M53">
        <v>2.3147200000000001E-3</v>
      </c>
      <c r="N53">
        <v>2.3814999999999999E-3</v>
      </c>
      <c r="O53">
        <v>3.77787205</v>
      </c>
      <c r="P53">
        <v>0.96454903999999997</v>
      </c>
      <c r="Q53">
        <v>435</v>
      </c>
      <c r="R53">
        <v>110</v>
      </c>
      <c r="S53">
        <v>819</v>
      </c>
    </row>
    <row r="54" spans="1:19" x14ac:dyDescent="0.45">
      <c r="A54" t="s">
        <v>837</v>
      </c>
      <c r="B54" t="s">
        <v>838</v>
      </c>
      <c r="C54" t="s">
        <v>2197</v>
      </c>
      <c r="D54" s="1">
        <v>43931</v>
      </c>
      <c r="E54" s="5">
        <v>43931</v>
      </c>
      <c r="F54" s="7">
        <v>103</v>
      </c>
      <c r="G54" t="s">
        <v>332</v>
      </c>
      <c r="H54">
        <v>29836</v>
      </c>
      <c r="I54">
        <v>38.004399999999997</v>
      </c>
      <c r="J54">
        <v>7</v>
      </c>
      <c r="K54">
        <v>5.82389E-3</v>
      </c>
      <c r="L54">
        <v>2.08544E-3</v>
      </c>
      <c r="M54">
        <v>2.1305299999999998E-3</v>
      </c>
      <c r="N54">
        <v>2.2542999999999999E-3</v>
      </c>
      <c r="O54">
        <v>3.7774499499999998</v>
      </c>
      <c r="P54">
        <v>0.96460652000000002</v>
      </c>
      <c r="Q54">
        <v>440</v>
      </c>
      <c r="R54">
        <v>113</v>
      </c>
      <c r="S54">
        <v>820</v>
      </c>
    </row>
    <row r="55" spans="1:19" x14ac:dyDescent="0.45">
      <c r="A55" t="s">
        <v>1528</v>
      </c>
      <c r="B55" t="s">
        <v>1529</v>
      </c>
      <c r="C55" t="s">
        <v>2210</v>
      </c>
      <c r="D55" s="1">
        <v>43931</v>
      </c>
      <c r="E55" s="5">
        <v>43931</v>
      </c>
      <c r="F55" s="7">
        <v>103</v>
      </c>
      <c r="G55" t="s">
        <v>33</v>
      </c>
      <c r="H55">
        <v>29864</v>
      </c>
      <c r="I55">
        <v>38.002299999999998</v>
      </c>
      <c r="J55">
        <v>8</v>
      </c>
      <c r="K55">
        <v>6.1772499999999996E-3</v>
      </c>
      <c r="L55">
        <v>2.0766600000000001E-3</v>
      </c>
      <c r="M55">
        <v>2.2430499999999999E-3</v>
      </c>
      <c r="N55">
        <v>2.4780000000000002E-3</v>
      </c>
      <c r="O55">
        <v>3.77744093</v>
      </c>
      <c r="P55">
        <v>0.96484060999999999</v>
      </c>
      <c r="Q55">
        <v>439</v>
      </c>
      <c r="R55">
        <v>112</v>
      </c>
      <c r="S55">
        <v>818</v>
      </c>
    </row>
    <row r="56" spans="1:19" x14ac:dyDescent="0.45">
      <c r="A56" t="s">
        <v>1023</v>
      </c>
      <c r="B56" t="s">
        <v>1024</v>
      </c>
      <c r="C56" t="s">
        <v>2211</v>
      </c>
      <c r="D56" s="1">
        <v>43932</v>
      </c>
      <c r="E56" s="5">
        <v>43932</v>
      </c>
      <c r="F56" s="7">
        <v>104</v>
      </c>
      <c r="G56" t="s">
        <v>33</v>
      </c>
      <c r="H56">
        <v>29738</v>
      </c>
      <c r="I56">
        <v>38.012</v>
      </c>
      <c r="J56">
        <v>7</v>
      </c>
      <c r="K56">
        <v>6.0671900000000001E-3</v>
      </c>
      <c r="L56">
        <v>2.0973900000000002E-3</v>
      </c>
      <c r="M56">
        <v>2.2034300000000001E-3</v>
      </c>
      <c r="N56">
        <v>2.4090000000000001E-3</v>
      </c>
      <c r="O56">
        <v>3.7777873</v>
      </c>
      <c r="P56">
        <v>0.96475889000000004</v>
      </c>
      <c r="Q56">
        <v>437</v>
      </c>
      <c r="R56">
        <v>111</v>
      </c>
      <c r="S56">
        <v>818</v>
      </c>
    </row>
    <row r="57" spans="1:19" x14ac:dyDescent="0.45">
      <c r="A57" t="s">
        <v>1542</v>
      </c>
      <c r="B57" t="s">
        <v>1543</v>
      </c>
      <c r="C57" t="s">
        <v>2206</v>
      </c>
      <c r="D57" s="1">
        <v>43934</v>
      </c>
      <c r="E57" s="5">
        <v>43934</v>
      </c>
      <c r="F57" s="7">
        <v>106</v>
      </c>
      <c r="G57" t="s">
        <v>332</v>
      </c>
      <c r="H57">
        <v>29782</v>
      </c>
      <c r="I57">
        <v>38.009500000000003</v>
      </c>
      <c r="J57">
        <v>7</v>
      </c>
      <c r="K57">
        <v>5.9593199999999997E-3</v>
      </c>
      <c r="L57">
        <v>2.0980399999999998E-3</v>
      </c>
      <c r="M57">
        <v>2.19739E-3</v>
      </c>
      <c r="N57">
        <v>2.3086999999999999E-3</v>
      </c>
      <c r="O57">
        <v>3.7776775900000001</v>
      </c>
      <c r="P57">
        <v>0.96474380000000004</v>
      </c>
      <c r="Q57">
        <v>438</v>
      </c>
      <c r="R57">
        <v>112</v>
      </c>
      <c r="S57">
        <v>816</v>
      </c>
    </row>
    <row r="58" spans="1:19" x14ac:dyDescent="0.45">
      <c r="A58" t="s">
        <v>1123</v>
      </c>
      <c r="B58" t="s">
        <v>1124</v>
      </c>
      <c r="C58" t="s">
        <v>2209</v>
      </c>
      <c r="D58" s="1">
        <v>43939</v>
      </c>
      <c r="E58" s="5">
        <v>43939</v>
      </c>
      <c r="F58" s="7">
        <v>111</v>
      </c>
      <c r="G58" t="s">
        <v>332</v>
      </c>
      <c r="H58">
        <v>29862</v>
      </c>
      <c r="I58">
        <v>38.008200000000002</v>
      </c>
      <c r="J58">
        <v>7</v>
      </c>
      <c r="K58">
        <v>5.7473300000000001E-3</v>
      </c>
      <c r="L58">
        <v>2.0610899999999998E-3</v>
      </c>
      <c r="M58">
        <v>2.0902899999999999E-3</v>
      </c>
      <c r="N58">
        <v>2.2322000000000002E-3</v>
      </c>
      <c r="O58">
        <v>3.7776371800000001</v>
      </c>
      <c r="P58">
        <v>0.96483825999999995</v>
      </c>
      <c r="Q58">
        <v>439</v>
      </c>
      <c r="R58">
        <v>113</v>
      </c>
      <c r="S58">
        <v>820</v>
      </c>
    </row>
    <row r="59" spans="1:19" x14ac:dyDescent="0.45">
      <c r="A59" t="s">
        <v>1596</v>
      </c>
      <c r="B59" t="s">
        <v>1597</v>
      </c>
      <c r="C59" t="s">
        <v>2212</v>
      </c>
      <c r="D59" s="1">
        <v>43941</v>
      </c>
      <c r="E59" s="5">
        <v>43941</v>
      </c>
      <c r="F59" s="7">
        <v>113</v>
      </c>
      <c r="G59" t="s">
        <v>4</v>
      </c>
      <c r="H59">
        <v>29782</v>
      </c>
      <c r="I59">
        <v>38.002800000000001</v>
      </c>
      <c r="J59">
        <v>7</v>
      </c>
      <c r="K59">
        <v>5.9324E-3</v>
      </c>
      <c r="L59">
        <v>2.0810899999999998E-3</v>
      </c>
      <c r="M59">
        <v>2.1610000000000002E-3</v>
      </c>
      <c r="N59">
        <v>2.3278999999999999E-3</v>
      </c>
      <c r="O59">
        <v>3.7773676300000001</v>
      </c>
      <c r="P59">
        <v>0.96440802999999997</v>
      </c>
      <c r="Q59">
        <v>438</v>
      </c>
      <c r="R59">
        <v>111</v>
      </c>
      <c r="S59">
        <v>822</v>
      </c>
    </row>
    <row r="60" spans="1:19" x14ac:dyDescent="0.45">
      <c r="A60" t="s">
        <v>1276</v>
      </c>
      <c r="B60" t="s">
        <v>1277</v>
      </c>
      <c r="C60" t="s">
        <v>2201</v>
      </c>
      <c r="D60" s="1">
        <v>43944</v>
      </c>
      <c r="E60" s="5">
        <v>43944</v>
      </c>
      <c r="F60" s="7">
        <v>116</v>
      </c>
      <c r="G60" t="s">
        <v>4</v>
      </c>
      <c r="H60">
        <v>29775</v>
      </c>
      <c r="I60">
        <v>37.994999999999997</v>
      </c>
      <c r="J60">
        <v>8</v>
      </c>
      <c r="K60">
        <v>6.4014199999999997E-3</v>
      </c>
      <c r="L60">
        <v>2.1243400000000002E-3</v>
      </c>
      <c r="M60">
        <v>2.4405099999999999E-3</v>
      </c>
      <c r="N60">
        <v>2.3884000000000002E-3</v>
      </c>
      <c r="O60">
        <v>3.7770900799999998</v>
      </c>
      <c r="P60">
        <v>0.96436608000000001</v>
      </c>
      <c r="Q60">
        <v>437</v>
      </c>
      <c r="R60">
        <v>111</v>
      </c>
      <c r="S60">
        <v>821</v>
      </c>
    </row>
    <row r="61" spans="1:19" x14ac:dyDescent="0.45">
      <c r="A61" t="s">
        <v>256</v>
      </c>
      <c r="B61" t="s">
        <v>257</v>
      </c>
      <c r="C61" t="s">
        <v>2213</v>
      </c>
      <c r="D61" s="1">
        <v>43945</v>
      </c>
      <c r="E61" s="5">
        <v>43945</v>
      </c>
      <c r="F61" s="7">
        <v>117</v>
      </c>
      <c r="G61" t="s">
        <v>33</v>
      </c>
      <c r="H61">
        <v>29771</v>
      </c>
      <c r="I61">
        <v>38.0169</v>
      </c>
      <c r="J61">
        <v>7</v>
      </c>
      <c r="K61">
        <v>6.0145099999999998E-3</v>
      </c>
      <c r="L61">
        <v>2.0620299999999999E-3</v>
      </c>
      <c r="M61">
        <v>2.1716499999999998E-3</v>
      </c>
      <c r="N61">
        <v>2.4115999999999999E-3</v>
      </c>
      <c r="O61">
        <v>3.7780403900000001</v>
      </c>
      <c r="P61">
        <v>0.96530179999999999</v>
      </c>
      <c r="Q61">
        <v>439</v>
      </c>
      <c r="R61">
        <v>112</v>
      </c>
      <c r="S61">
        <v>818</v>
      </c>
    </row>
    <row r="62" spans="1:19" x14ac:dyDescent="0.45">
      <c r="A62" t="s">
        <v>915</v>
      </c>
      <c r="B62" t="s">
        <v>916</v>
      </c>
      <c r="C62" t="s">
        <v>2214</v>
      </c>
      <c r="D62" s="1">
        <v>43946</v>
      </c>
      <c r="E62" s="5">
        <v>43946</v>
      </c>
      <c r="F62" s="7">
        <v>118</v>
      </c>
      <c r="G62" t="s">
        <v>4</v>
      </c>
      <c r="H62">
        <v>29896</v>
      </c>
      <c r="I62">
        <v>37.958300000000001</v>
      </c>
      <c r="J62">
        <v>8</v>
      </c>
      <c r="K62">
        <v>7.7177399999999998E-3</v>
      </c>
      <c r="L62">
        <v>3.1823300000000001E-3</v>
      </c>
      <c r="M62">
        <v>2.8730600000000002E-3</v>
      </c>
      <c r="N62">
        <v>3.4118E-3</v>
      </c>
      <c r="O62">
        <v>3.7762095900000001</v>
      </c>
      <c r="P62">
        <v>0.96568103000000005</v>
      </c>
      <c r="Q62">
        <v>438</v>
      </c>
      <c r="R62">
        <v>112</v>
      </c>
      <c r="S62">
        <v>817</v>
      </c>
    </row>
    <row r="63" spans="1:19" x14ac:dyDescent="0.45">
      <c r="A63" t="s">
        <v>1284</v>
      </c>
      <c r="B63" t="s">
        <v>1285</v>
      </c>
      <c r="C63" t="s">
        <v>2215</v>
      </c>
      <c r="D63" s="1">
        <v>43948</v>
      </c>
      <c r="E63" s="5">
        <v>43948</v>
      </c>
      <c r="F63" s="7">
        <v>120</v>
      </c>
      <c r="G63" t="s">
        <v>4</v>
      </c>
      <c r="H63">
        <v>29845</v>
      </c>
      <c r="I63">
        <v>38.003</v>
      </c>
      <c r="J63">
        <v>7</v>
      </c>
      <c r="K63">
        <v>5.82418E-3</v>
      </c>
      <c r="L63">
        <v>2.0621400000000001E-3</v>
      </c>
      <c r="M63">
        <v>2.1245000000000001E-3</v>
      </c>
      <c r="N63">
        <v>2.2686999999999998E-3</v>
      </c>
      <c r="O63">
        <v>3.7773668800000002</v>
      </c>
      <c r="P63">
        <v>0.96451666999999996</v>
      </c>
      <c r="Q63">
        <v>437</v>
      </c>
      <c r="R63">
        <v>112</v>
      </c>
      <c r="S63">
        <v>818</v>
      </c>
    </row>
    <row r="64" spans="1:19" x14ac:dyDescent="0.45">
      <c r="A64" t="s">
        <v>660</v>
      </c>
      <c r="B64" t="s">
        <v>661</v>
      </c>
      <c r="C64" t="s">
        <v>2192</v>
      </c>
      <c r="D64" s="1">
        <v>43950</v>
      </c>
      <c r="E64" s="5">
        <v>43950</v>
      </c>
      <c r="F64" s="7">
        <v>122</v>
      </c>
      <c r="G64" t="s">
        <v>33</v>
      </c>
      <c r="H64">
        <v>29817</v>
      </c>
      <c r="I64">
        <v>38.005200000000002</v>
      </c>
      <c r="J64">
        <v>7</v>
      </c>
      <c r="K64">
        <v>5.8534399999999997E-3</v>
      </c>
      <c r="L64">
        <v>2.0677199999999999E-3</v>
      </c>
      <c r="M64">
        <v>2.0998800000000001E-3</v>
      </c>
      <c r="N64">
        <v>2.3262000000000001E-3</v>
      </c>
      <c r="O64">
        <v>3.7775379199999999</v>
      </c>
      <c r="P64">
        <v>0.96475164999999996</v>
      </c>
      <c r="Q64">
        <v>439</v>
      </c>
      <c r="R64">
        <v>111</v>
      </c>
      <c r="S64">
        <v>820</v>
      </c>
    </row>
    <row r="65" spans="1:19" x14ac:dyDescent="0.45">
      <c r="A65" t="s">
        <v>1524</v>
      </c>
      <c r="B65" t="s">
        <v>1525</v>
      </c>
      <c r="C65" t="s">
        <v>2210</v>
      </c>
      <c r="D65" s="1">
        <v>43950</v>
      </c>
      <c r="E65" s="5">
        <v>43950</v>
      </c>
      <c r="F65" s="7">
        <v>122</v>
      </c>
      <c r="G65" t="s">
        <v>4</v>
      </c>
      <c r="H65">
        <v>29839</v>
      </c>
      <c r="I65">
        <v>38.007300000000001</v>
      </c>
      <c r="J65">
        <v>7</v>
      </c>
      <c r="K65">
        <v>5.7839399999999996E-3</v>
      </c>
      <c r="L65">
        <v>2.0586200000000002E-3</v>
      </c>
      <c r="M65">
        <v>2.12021E-3</v>
      </c>
      <c r="N65">
        <v>2.2387000000000002E-3</v>
      </c>
      <c r="O65">
        <v>3.7775144699999998</v>
      </c>
      <c r="P65">
        <v>0.96444251000000003</v>
      </c>
      <c r="Q65">
        <v>437</v>
      </c>
      <c r="R65">
        <v>112</v>
      </c>
      <c r="S65">
        <v>820</v>
      </c>
    </row>
    <row r="66" spans="1:19" x14ac:dyDescent="0.45">
      <c r="A66" t="s">
        <v>1993</v>
      </c>
      <c r="B66" t="s">
        <v>1994</v>
      </c>
      <c r="C66" t="s">
        <v>2216</v>
      </c>
      <c r="D66" s="1">
        <v>43952</v>
      </c>
      <c r="E66" s="5">
        <v>43952</v>
      </c>
      <c r="F66" s="7">
        <v>124</v>
      </c>
      <c r="G66" t="s">
        <v>33</v>
      </c>
      <c r="H66">
        <v>29903</v>
      </c>
      <c r="I66">
        <v>37.959400000000002</v>
      </c>
      <c r="J66">
        <v>8</v>
      </c>
      <c r="K66">
        <v>7.6718899999999998E-3</v>
      </c>
      <c r="L66">
        <v>3.1637800000000002E-3</v>
      </c>
      <c r="M66">
        <v>2.80365E-3</v>
      </c>
      <c r="N66">
        <v>3.4564999999999999E-3</v>
      </c>
      <c r="O66">
        <v>3.77638373</v>
      </c>
      <c r="P66">
        <v>0.96619067999999997</v>
      </c>
      <c r="Q66">
        <v>440</v>
      </c>
      <c r="R66">
        <v>113</v>
      </c>
      <c r="S66">
        <v>818</v>
      </c>
    </row>
    <row r="67" spans="1:19" x14ac:dyDescent="0.45">
      <c r="A67" t="s">
        <v>849</v>
      </c>
      <c r="B67" t="s">
        <v>850</v>
      </c>
      <c r="C67" t="s">
        <v>2217</v>
      </c>
      <c r="D67" s="1">
        <v>43953</v>
      </c>
      <c r="E67" s="5">
        <v>43953</v>
      </c>
      <c r="F67" s="7">
        <v>125</v>
      </c>
      <c r="G67" t="s">
        <v>4</v>
      </c>
      <c r="H67">
        <v>29829</v>
      </c>
      <c r="I67">
        <v>37.989899999999999</v>
      </c>
      <c r="J67">
        <v>8</v>
      </c>
      <c r="K67">
        <v>6.4267300000000003E-3</v>
      </c>
      <c r="L67">
        <v>2.0953899999999999E-3</v>
      </c>
      <c r="M67">
        <v>2.1463099999999998E-3</v>
      </c>
      <c r="N67">
        <v>2.8490999999999998E-3</v>
      </c>
      <c r="O67">
        <v>3.7769433700000001</v>
      </c>
      <c r="P67">
        <v>0.96456469</v>
      </c>
      <c r="Q67">
        <v>438</v>
      </c>
      <c r="R67">
        <v>112</v>
      </c>
      <c r="S67">
        <v>818</v>
      </c>
    </row>
    <row r="68" spans="1:19" x14ac:dyDescent="0.45">
      <c r="A68" t="s">
        <v>17</v>
      </c>
      <c r="B68" t="s">
        <v>19</v>
      </c>
      <c r="C68" t="s">
        <v>2218</v>
      </c>
      <c r="D68" s="1">
        <v>43954</v>
      </c>
      <c r="E68" s="5">
        <v>43954</v>
      </c>
      <c r="F68" s="7">
        <v>126</v>
      </c>
      <c r="G68" t="s">
        <v>18</v>
      </c>
      <c r="H68">
        <v>29720</v>
      </c>
      <c r="I68">
        <v>37.987900000000003</v>
      </c>
      <c r="J68">
        <v>7</v>
      </c>
      <c r="K68">
        <v>5.9479600000000004E-3</v>
      </c>
      <c r="L68">
        <v>2.06179E-3</v>
      </c>
      <c r="M68">
        <v>2.1572900000000001E-3</v>
      </c>
      <c r="N68">
        <v>2.3560999999999999E-3</v>
      </c>
      <c r="O68">
        <v>3.7767399400000001</v>
      </c>
      <c r="P68">
        <v>0.96413190000000004</v>
      </c>
      <c r="Q68">
        <v>438</v>
      </c>
      <c r="R68">
        <v>112</v>
      </c>
      <c r="S68">
        <v>818</v>
      </c>
    </row>
    <row r="69" spans="1:19" x14ac:dyDescent="0.45">
      <c r="A69" t="s">
        <v>1228</v>
      </c>
      <c r="B69" t="s">
        <v>1229</v>
      </c>
      <c r="C69" t="s">
        <v>2201</v>
      </c>
      <c r="D69" s="1">
        <v>43954</v>
      </c>
      <c r="E69" s="5">
        <v>43954</v>
      </c>
      <c r="F69" s="7">
        <v>126</v>
      </c>
      <c r="G69" t="s">
        <v>18</v>
      </c>
      <c r="H69">
        <v>29833</v>
      </c>
      <c r="I69">
        <v>37.994799999999998</v>
      </c>
      <c r="J69">
        <v>7</v>
      </c>
      <c r="K69">
        <v>5.8210800000000002E-3</v>
      </c>
      <c r="L69">
        <v>2.0714000000000002E-3</v>
      </c>
      <c r="M69">
        <v>2.0993399999999999E-3</v>
      </c>
      <c r="N69">
        <v>2.2850000000000001E-3</v>
      </c>
      <c r="O69">
        <v>3.7771533800000001</v>
      </c>
      <c r="P69">
        <v>0.96470352000000004</v>
      </c>
      <c r="Q69">
        <v>438</v>
      </c>
      <c r="R69">
        <v>111</v>
      </c>
      <c r="S69">
        <v>818</v>
      </c>
    </row>
    <row r="70" spans="1:19" x14ac:dyDescent="0.45">
      <c r="A70" t="s">
        <v>475</v>
      </c>
      <c r="B70" t="s">
        <v>476</v>
      </c>
      <c r="C70" t="s">
        <v>2219</v>
      </c>
      <c r="D70" s="1">
        <v>43955</v>
      </c>
      <c r="E70" s="5">
        <v>43955</v>
      </c>
      <c r="F70" s="7">
        <v>127</v>
      </c>
      <c r="G70" t="s">
        <v>18</v>
      </c>
      <c r="H70">
        <v>29782</v>
      </c>
      <c r="I70">
        <v>38.002800000000001</v>
      </c>
      <c r="J70">
        <v>7</v>
      </c>
      <c r="K70">
        <v>5.9182999999999996E-3</v>
      </c>
      <c r="L70">
        <v>2.0810899999999998E-3</v>
      </c>
      <c r="M70">
        <v>2.1700500000000002E-3</v>
      </c>
      <c r="N70">
        <v>2.3E-3</v>
      </c>
      <c r="O70">
        <v>3.7774355800000001</v>
      </c>
      <c r="P70">
        <v>0.96467665000000002</v>
      </c>
      <c r="Q70">
        <v>438</v>
      </c>
      <c r="R70">
        <v>111</v>
      </c>
      <c r="S70">
        <v>817</v>
      </c>
    </row>
    <row r="71" spans="1:19" x14ac:dyDescent="0.45">
      <c r="A71" t="s">
        <v>1388</v>
      </c>
      <c r="B71" t="s">
        <v>1389</v>
      </c>
      <c r="C71" t="s">
        <v>2220</v>
      </c>
      <c r="D71" s="1">
        <v>43955</v>
      </c>
      <c r="E71" s="5">
        <v>43955</v>
      </c>
      <c r="F71" s="7">
        <v>127</v>
      </c>
      <c r="G71" t="s">
        <v>432</v>
      </c>
      <c r="H71">
        <v>29837</v>
      </c>
      <c r="I71">
        <v>37.996400000000001</v>
      </c>
      <c r="J71">
        <v>7</v>
      </c>
      <c r="K71">
        <v>5.8895600000000003E-3</v>
      </c>
      <c r="L71">
        <v>2.0570499999999999E-3</v>
      </c>
      <c r="M71">
        <v>2.1344599999999999E-3</v>
      </c>
      <c r="N71">
        <v>2.3295999999999998E-3</v>
      </c>
      <c r="O71">
        <v>3.77723371</v>
      </c>
      <c r="P71">
        <v>0.96484230999999998</v>
      </c>
      <c r="Q71">
        <v>439</v>
      </c>
      <c r="R71">
        <v>112</v>
      </c>
      <c r="S71">
        <v>819</v>
      </c>
    </row>
    <row r="72" spans="1:19" x14ac:dyDescent="0.45">
      <c r="A72" t="s">
        <v>1392</v>
      </c>
      <c r="B72" t="s">
        <v>1393</v>
      </c>
      <c r="C72" t="s">
        <v>2220</v>
      </c>
      <c r="D72" s="1">
        <v>43958</v>
      </c>
      <c r="E72" s="5">
        <v>43958</v>
      </c>
      <c r="F72" s="7">
        <v>130</v>
      </c>
      <c r="G72" t="s">
        <v>4</v>
      </c>
      <c r="H72">
        <v>29823</v>
      </c>
      <c r="I72">
        <v>38.007599999999996</v>
      </c>
      <c r="J72">
        <v>8</v>
      </c>
      <c r="K72">
        <v>6.1963499999999998E-3</v>
      </c>
      <c r="L72">
        <v>2.0827599999999999E-3</v>
      </c>
      <c r="M72">
        <v>2.29042E-3</v>
      </c>
      <c r="N72">
        <v>2.4407000000000001E-3</v>
      </c>
      <c r="O72">
        <v>3.7774746499999998</v>
      </c>
      <c r="P72">
        <v>0.96428930999999996</v>
      </c>
      <c r="Q72">
        <v>437</v>
      </c>
      <c r="R72">
        <v>111</v>
      </c>
      <c r="S72">
        <v>817</v>
      </c>
    </row>
    <row r="73" spans="1:19" x14ac:dyDescent="0.45">
      <c r="A73" t="s">
        <v>1304</v>
      </c>
      <c r="B73" t="s">
        <v>1305</v>
      </c>
      <c r="C73" t="s">
        <v>2221</v>
      </c>
      <c r="D73" s="1">
        <v>43961</v>
      </c>
      <c r="E73" s="5">
        <v>43961</v>
      </c>
      <c r="F73" s="7">
        <v>133</v>
      </c>
      <c r="G73" t="s">
        <v>33</v>
      </c>
      <c r="H73">
        <v>29782</v>
      </c>
      <c r="I73">
        <v>38.0062</v>
      </c>
      <c r="J73">
        <v>7</v>
      </c>
      <c r="K73">
        <v>5.9335999999999998E-3</v>
      </c>
      <c r="L73">
        <v>2.0675200000000002E-3</v>
      </c>
      <c r="M73">
        <v>2.1404000000000002E-3</v>
      </c>
      <c r="N73">
        <v>2.3649000000000001E-3</v>
      </c>
      <c r="O73">
        <v>3.77753359</v>
      </c>
      <c r="P73">
        <v>0.96460950000000001</v>
      </c>
      <c r="Q73">
        <v>438</v>
      </c>
      <c r="R73">
        <v>111</v>
      </c>
      <c r="S73">
        <v>817</v>
      </c>
    </row>
    <row r="74" spans="1:19" x14ac:dyDescent="0.45">
      <c r="A74" t="s">
        <v>1414</v>
      </c>
      <c r="B74" t="s">
        <v>1415</v>
      </c>
      <c r="C74" t="s">
        <v>2222</v>
      </c>
      <c r="D74" s="1">
        <v>43961</v>
      </c>
      <c r="E74" s="5">
        <v>43961</v>
      </c>
      <c r="F74" s="7">
        <v>133</v>
      </c>
      <c r="G74" t="s">
        <v>4</v>
      </c>
      <c r="H74">
        <v>29834</v>
      </c>
      <c r="I74">
        <v>38.000300000000003</v>
      </c>
      <c r="J74">
        <v>9</v>
      </c>
      <c r="K74">
        <v>6.5965800000000003E-3</v>
      </c>
      <c r="L74">
        <v>2.0864299999999998E-3</v>
      </c>
      <c r="M74">
        <v>2.2834299999999999E-3</v>
      </c>
      <c r="N74">
        <v>2.8272000000000002E-3</v>
      </c>
      <c r="O74">
        <v>3.77728514</v>
      </c>
      <c r="P74">
        <v>0.96453710999999998</v>
      </c>
      <c r="Q74">
        <v>438</v>
      </c>
      <c r="R74">
        <v>112</v>
      </c>
      <c r="S74">
        <v>817</v>
      </c>
    </row>
    <row r="75" spans="1:19" x14ac:dyDescent="0.45">
      <c r="A75" t="s">
        <v>1674</v>
      </c>
      <c r="B75" t="s">
        <v>1675</v>
      </c>
      <c r="C75" t="s">
        <v>2223</v>
      </c>
      <c r="D75" s="1">
        <v>43964</v>
      </c>
      <c r="E75" s="5">
        <v>43964</v>
      </c>
      <c r="F75" s="7">
        <v>136</v>
      </c>
      <c r="G75" t="s">
        <v>33</v>
      </c>
      <c r="H75">
        <v>29777</v>
      </c>
      <c r="I75">
        <v>37.999099999999999</v>
      </c>
      <c r="J75">
        <v>8</v>
      </c>
      <c r="K75">
        <v>6.3539399999999998E-3</v>
      </c>
      <c r="L75">
        <v>2.0783899999999998E-3</v>
      </c>
      <c r="M75">
        <v>2.4077600000000001E-3</v>
      </c>
      <c r="N75">
        <v>2.4218999999999998E-3</v>
      </c>
      <c r="O75">
        <v>3.7772796799999999</v>
      </c>
      <c r="P75">
        <v>0.96456997</v>
      </c>
      <c r="Q75">
        <v>439</v>
      </c>
      <c r="R75">
        <v>112</v>
      </c>
      <c r="S75">
        <v>817</v>
      </c>
    </row>
    <row r="76" spans="1:19" x14ac:dyDescent="0.45">
      <c r="A76" t="s">
        <v>1985</v>
      </c>
      <c r="B76" t="s">
        <v>1986</v>
      </c>
      <c r="C76" t="s">
        <v>2216</v>
      </c>
      <c r="D76" s="1">
        <v>43970</v>
      </c>
      <c r="E76" s="5">
        <v>43970</v>
      </c>
      <c r="F76" s="7">
        <v>142</v>
      </c>
      <c r="G76" t="s">
        <v>33</v>
      </c>
      <c r="H76">
        <v>29891</v>
      </c>
      <c r="I76">
        <v>37.964599999999997</v>
      </c>
      <c r="J76">
        <v>8</v>
      </c>
      <c r="K76">
        <v>6.9842400000000001E-3</v>
      </c>
      <c r="L76">
        <v>2.7634700000000001E-3</v>
      </c>
      <c r="M76">
        <v>2.5302699999999998E-3</v>
      </c>
      <c r="N76">
        <v>3.0352000000000001E-3</v>
      </c>
      <c r="O76">
        <v>3.7764306300000001</v>
      </c>
      <c r="P76">
        <v>0.96577564999999999</v>
      </c>
      <c r="Q76">
        <v>439</v>
      </c>
      <c r="R76">
        <v>112</v>
      </c>
      <c r="S76">
        <v>816</v>
      </c>
    </row>
    <row r="77" spans="1:19" x14ac:dyDescent="0.45">
      <c r="A77" t="s">
        <v>1987</v>
      </c>
      <c r="B77" t="s">
        <v>1988</v>
      </c>
      <c r="C77" t="s">
        <v>2216</v>
      </c>
      <c r="D77" s="1">
        <v>43970</v>
      </c>
      <c r="E77" s="5">
        <v>43970</v>
      </c>
      <c r="F77" s="7">
        <v>142</v>
      </c>
      <c r="G77" t="s">
        <v>33</v>
      </c>
      <c r="H77">
        <v>29891</v>
      </c>
      <c r="I77">
        <v>37.964599999999997</v>
      </c>
      <c r="J77">
        <v>8</v>
      </c>
      <c r="K77">
        <v>6.9784900000000004E-3</v>
      </c>
      <c r="L77">
        <v>2.7616400000000001E-3</v>
      </c>
      <c r="M77">
        <v>2.5299699999999999E-3</v>
      </c>
      <c r="N77">
        <v>3.0349000000000001E-3</v>
      </c>
      <c r="O77">
        <v>3.7763769599999999</v>
      </c>
      <c r="P77">
        <v>0.96557492</v>
      </c>
      <c r="Q77">
        <v>439</v>
      </c>
      <c r="R77">
        <v>112</v>
      </c>
      <c r="S77">
        <v>818</v>
      </c>
    </row>
    <row r="78" spans="1:19" x14ac:dyDescent="0.45">
      <c r="A78" t="s">
        <v>1280</v>
      </c>
      <c r="B78" t="s">
        <v>1281</v>
      </c>
      <c r="C78" t="s">
        <v>2200</v>
      </c>
      <c r="D78" s="1">
        <v>43974</v>
      </c>
      <c r="E78" s="5">
        <v>43974</v>
      </c>
      <c r="F78" s="7">
        <v>146</v>
      </c>
      <c r="G78" t="s">
        <v>33</v>
      </c>
      <c r="H78">
        <v>29775</v>
      </c>
      <c r="I78">
        <v>37.991599999999998</v>
      </c>
      <c r="J78">
        <v>8</v>
      </c>
      <c r="K78">
        <v>6.3282900000000003E-3</v>
      </c>
      <c r="L78">
        <v>2.0756199999999998E-3</v>
      </c>
      <c r="M78">
        <v>2.3744700000000001E-3</v>
      </c>
      <c r="N78">
        <v>2.4142999999999999E-3</v>
      </c>
      <c r="O78">
        <v>3.7770261000000001</v>
      </c>
      <c r="P78">
        <v>0.96456759000000003</v>
      </c>
      <c r="Q78">
        <v>438</v>
      </c>
      <c r="R78">
        <v>112</v>
      </c>
      <c r="S78">
        <v>818</v>
      </c>
    </row>
    <row r="79" spans="1:19" x14ac:dyDescent="0.45">
      <c r="A79" t="s">
        <v>873</v>
      </c>
      <c r="B79" t="s">
        <v>874</v>
      </c>
      <c r="C79" t="s">
        <v>2217</v>
      </c>
      <c r="D79" s="1">
        <v>43977</v>
      </c>
      <c r="E79" s="5">
        <v>43977</v>
      </c>
      <c r="F79" s="7">
        <v>149</v>
      </c>
      <c r="G79" t="s">
        <v>286</v>
      </c>
      <c r="H79">
        <v>29834</v>
      </c>
      <c r="I79">
        <v>38.010300000000001</v>
      </c>
      <c r="J79">
        <v>7</v>
      </c>
      <c r="K79">
        <v>5.8263899999999999E-3</v>
      </c>
      <c r="L79">
        <v>2.0536399999999998E-3</v>
      </c>
      <c r="M79">
        <v>2.1282699999999998E-3</v>
      </c>
      <c r="N79">
        <v>2.2761000000000001E-3</v>
      </c>
      <c r="O79">
        <v>3.77770187</v>
      </c>
      <c r="P79">
        <v>0.96480526</v>
      </c>
      <c r="Q79">
        <v>439</v>
      </c>
      <c r="R79">
        <v>114</v>
      </c>
      <c r="S79">
        <v>815</v>
      </c>
    </row>
    <row r="80" spans="1:19" x14ac:dyDescent="0.45">
      <c r="A80" t="s">
        <v>1378</v>
      </c>
      <c r="B80" t="s">
        <v>1379</v>
      </c>
      <c r="C80" t="s">
        <v>2224</v>
      </c>
      <c r="D80" s="1">
        <v>43981</v>
      </c>
      <c r="E80" s="5">
        <v>43981</v>
      </c>
      <c r="F80" s="7">
        <v>153</v>
      </c>
      <c r="G80" t="s">
        <v>286</v>
      </c>
      <c r="H80">
        <v>29501</v>
      </c>
      <c r="I80">
        <v>37.978400000000001</v>
      </c>
      <c r="J80">
        <v>7</v>
      </c>
      <c r="K80">
        <v>6.2271899999999996E-3</v>
      </c>
      <c r="L80">
        <v>2.1021999999999998E-3</v>
      </c>
      <c r="M80">
        <v>2.2950399999999999E-3</v>
      </c>
      <c r="N80">
        <v>2.4529999999999999E-3</v>
      </c>
      <c r="O80">
        <v>3.7764996200000001</v>
      </c>
      <c r="P80">
        <v>0.96444187999999997</v>
      </c>
      <c r="Q80">
        <v>428</v>
      </c>
      <c r="R80">
        <v>109</v>
      </c>
      <c r="S80">
        <v>817</v>
      </c>
    </row>
    <row r="81" spans="1:19" x14ac:dyDescent="0.45">
      <c r="A81" t="s">
        <v>1416</v>
      </c>
      <c r="B81" t="s">
        <v>1417</v>
      </c>
      <c r="C81" t="s">
        <v>2222</v>
      </c>
      <c r="D81" s="1">
        <v>43988</v>
      </c>
      <c r="E81" s="5">
        <v>43988</v>
      </c>
      <c r="F81" s="7">
        <v>160</v>
      </c>
      <c r="G81" t="s">
        <v>33</v>
      </c>
      <c r="H81">
        <v>29811</v>
      </c>
      <c r="I81">
        <v>37.999400000000001</v>
      </c>
      <c r="J81">
        <v>8</v>
      </c>
      <c r="K81">
        <v>6.2947000000000003E-3</v>
      </c>
      <c r="L81">
        <v>2.0722000000000002E-3</v>
      </c>
      <c r="M81">
        <v>2.1153600000000002E-3</v>
      </c>
      <c r="N81">
        <v>2.7258E-3</v>
      </c>
      <c r="O81">
        <v>3.7774081000000002</v>
      </c>
      <c r="P81">
        <v>0.96508000000000005</v>
      </c>
      <c r="Q81">
        <v>438</v>
      </c>
      <c r="R81">
        <v>112</v>
      </c>
      <c r="S81">
        <v>815</v>
      </c>
    </row>
    <row r="82" spans="1:19" x14ac:dyDescent="0.45">
      <c r="A82" t="s">
        <v>1500</v>
      </c>
      <c r="B82" t="s">
        <v>1501</v>
      </c>
      <c r="C82" t="s">
        <v>2225</v>
      </c>
      <c r="D82" s="1">
        <v>43989</v>
      </c>
      <c r="E82" s="5">
        <v>43989</v>
      </c>
      <c r="F82" s="7">
        <v>161</v>
      </c>
      <c r="G82" t="s">
        <v>33</v>
      </c>
      <c r="H82">
        <v>29903</v>
      </c>
      <c r="I82">
        <v>37.949399999999997</v>
      </c>
      <c r="J82">
        <v>8</v>
      </c>
      <c r="K82">
        <v>7.6513600000000003E-3</v>
      </c>
      <c r="L82">
        <v>3.1743299999999999E-3</v>
      </c>
      <c r="M82">
        <v>2.7896700000000002E-3</v>
      </c>
      <c r="N82">
        <v>3.4397999999999998E-3</v>
      </c>
      <c r="O82">
        <v>3.7759819299999999</v>
      </c>
      <c r="P82">
        <v>0.96599003000000006</v>
      </c>
      <c r="Q82">
        <v>438</v>
      </c>
      <c r="R82">
        <v>112</v>
      </c>
      <c r="S82">
        <v>816</v>
      </c>
    </row>
    <row r="83" spans="1:19" x14ac:dyDescent="0.45">
      <c r="A83" t="s">
        <v>891</v>
      </c>
      <c r="B83" t="s">
        <v>892</v>
      </c>
      <c r="C83" t="s">
        <v>2217</v>
      </c>
      <c r="D83" s="1">
        <v>43991</v>
      </c>
      <c r="E83" s="5">
        <v>43991</v>
      </c>
      <c r="F83" s="7">
        <v>163</v>
      </c>
      <c r="G83" t="s">
        <v>33</v>
      </c>
      <c r="H83">
        <v>29819</v>
      </c>
      <c r="I83">
        <v>37.982500000000002</v>
      </c>
      <c r="J83">
        <v>7</v>
      </c>
      <c r="K83">
        <v>5.8423700000000004E-3</v>
      </c>
      <c r="L83">
        <v>2.03733E-3</v>
      </c>
      <c r="M83">
        <v>2.1039299999999999E-3</v>
      </c>
      <c r="N83">
        <v>2.3378000000000001E-3</v>
      </c>
      <c r="O83">
        <v>3.7766433099999999</v>
      </c>
      <c r="P83">
        <v>0.96441865999999998</v>
      </c>
      <c r="Q83">
        <v>437</v>
      </c>
      <c r="R83">
        <v>111</v>
      </c>
      <c r="S83">
        <v>818</v>
      </c>
    </row>
    <row r="84" spans="1:19" x14ac:dyDescent="0.45">
      <c r="A84" t="s">
        <v>1181</v>
      </c>
      <c r="B84" t="s">
        <v>1182</v>
      </c>
      <c r="C84" t="s">
        <v>2226</v>
      </c>
      <c r="D84" s="1">
        <v>43991</v>
      </c>
      <c r="E84" s="5">
        <v>43991</v>
      </c>
      <c r="F84" s="7">
        <v>163</v>
      </c>
      <c r="G84" t="s">
        <v>33</v>
      </c>
      <c r="H84">
        <v>29816</v>
      </c>
      <c r="I84">
        <v>38.003100000000003</v>
      </c>
      <c r="J84">
        <v>7</v>
      </c>
      <c r="K84">
        <v>5.8419600000000002E-3</v>
      </c>
      <c r="L84">
        <v>2.0611800000000001E-3</v>
      </c>
      <c r="M84">
        <v>2.0794199999999998E-3</v>
      </c>
      <c r="N84">
        <v>2.3335000000000001E-3</v>
      </c>
      <c r="O84">
        <v>3.7774314499999999</v>
      </c>
      <c r="P84">
        <v>0.96471693000000003</v>
      </c>
      <c r="Q84">
        <v>439</v>
      </c>
      <c r="R84">
        <v>112</v>
      </c>
      <c r="S84">
        <v>818</v>
      </c>
    </row>
    <row r="85" spans="1:19" x14ac:dyDescent="0.45">
      <c r="A85" t="s">
        <v>1376</v>
      </c>
      <c r="B85" t="s">
        <v>1377</v>
      </c>
      <c r="C85" t="s">
        <v>2224</v>
      </c>
      <c r="D85" s="1">
        <v>43996</v>
      </c>
      <c r="E85" s="5">
        <v>43996</v>
      </c>
      <c r="F85" s="7">
        <v>168</v>
      </c>
      <c r="G85" t="s">
        <v>286</v>
      </c>
      <c r="H85">
        <v>29835</v>
      </c>
      <c r="I85">
        <v>37.978900000000003</v>
      </c>
      <c r="J85">
        <v>8</v>
      </c>
      <c r="K85">
        <v>6.1226300000000004E-3</v>
      </c>
      <c r="L85">
        <v>2.0969000000000001E-3</v>
      </c>
      <c r="M85">
        <v>2.2666299999999999E-3</v>
      </c>
      <c r="N85">
        <v>2.3736999999999999E-3</v>
      </c>
      <c r="O85">
        <v>3.7765297100000002</v>
      </c>
      <c r="P85">
        <v>0.96443774000000004</v>
      </c>
      <c r="Q85">
        <v>437</v>
      </c>
      <c r="R85">
        <v>112</v>
      </c>
      <c r="S85">
        <v>822</v>
      </c>
    </row>
    <row r="86" spans="1:19" x14ac:dyDescent="0.45">
      <c r="A86" t="s">
        <v>1396</v>
      </c>
      <c r="B86" t="s">
        <v>1397</v>
      </c>
      <c r="C86" t="s">
        <v>2220</v>
      </c>
      <c r="D86" s="1">
        <v>43999</v>
      </c>
      <c r="E86" s="5">
        <v>43999</v>
      </c>
      <c r="F86" s="7">
        <v>171</v>
      </c>
      <c r="G86" t="s">
        <v>4</v>
      </c>
      <c r="H86">
        <v>29831</v>
      </c>
      <c r="I86">
        <v>38.004100000000001</v>
      </c>
      <c r="J86">
        <v>7</v>
      </c>
      <c r="K86">
        <v>5.7984899999999999E-3</v>
      </c>
      <c r="L86">
        <v>2.0561500000000001E-3</v>
      </c>
      <c r="M86">
        <v>2.1287099999999998E-3</v>
      </c>
      <c r="N86">
        <v>2.2442999999999999E-3</v>
      </c>
      <c r="O86">
        <v>3.7773676699999998</v>
      </c>
      <c r="P86">
        <v>0.96429887999999997</v>
      </c>
      <c r="Q86">
        <v>438</v>
      </c>
      <c r="R86">
        <v>112</v>
      </c>
      <c r="S86">
        <v>819</v>
      </c>
    </row>
    <row r="87" spans="1:19" x14ac:dyDescent="0.45">
      <c r="A87" t="s">
        <v>853</v>
      </c>
      <c r="B87" t="s">
        <v>854</v>
      </c>
      <c r="C87" t="s">
        <v>2217</v>
      </c>
      <c r="D87" s="1">
        <v>44000</v>
      </c>
      <c r="E87" s="5">
        <v>44000</v>
      </c>
      <c r="F87" s="7">
        <v>172</v>
      </c>
      <c r="G87" t="s">
        <v>4</v>
      </c>
      <c r="H87">
        <v>29800</v>
      </c>
      <c r="I87">
        <v>38.003399999999999</v>
      </c>
      <c r="J87">
        <v>7</v>
      </c>
      <c r="K87">
        <v>5.9059500000000001E-3</v>
      </c>
      <c r="L87">
        <v>2.05054E-3</v>
      </c>
      <c r="M87">
        <v>2.1618000000000002E-3</v>
      </c>
      <c r="N87">
        <v>2.3245000000000002E-3</v>
      </c>
      <c r="O87">
        <v>3.7773456799999998</v>
      </c>
      <c r="P87">
        <v>0.96436242000000005</v>
      </c>
      <c r="Q87">
        <v>438</v>
      </c>
      <c r="R87">
        <v>112</v>
      </c>
      <c r="S87">
        <v>816</v>
      </c>
    </row>
    <row r="88" spans="1:19" x14ac:dyDescent="0.45">
      <c r="A88" t="s">
        <v>1640</v>
      </c>
      <c r="B88" t="s">
        <v>1641</v>
      </c>
      <c r="C88" t="s">
        <v>2204</v>
      </c>
      <c r="D88" s="1">
        <v>44005</v>
      </c>
      <c r="E88" s="5">
        <v>44005</v>
      </c>
      <c r="F88" s="7">
        <v>177</v>
      </c>
      <c r="G88" t="s">
        <v>332</v>
      </c>
      <c r="H88">
        <v>29782</v>
      </c>
      <c r="I88">
        <v>37.989400000000003</v>
      </c>
      <c r="J88">
        <v>7</v>
      </c>
      <c r="K88">
        <v>5.9102800000000004E-3</v>
      </c>
      <c r="L88">
        <v>2.0945899999999999E-3</v>
      </c>
      <c r="M88">
        <v>2.1739400000000001E-3</v>
      </c>
      <c r="N88">
        <v>2.2853000000000001E-3</v>
      </c>
      <c r="O88">
        <v>3.77694164</v>
      </c>
      <c r="P88">
        <v>0.96454234000000005</v>
      </c>
      <c r="Q88">
        <v>438</v>
      </c>
      <c r="R88">
        <v>111</v>
      </c>
      <c r="S88">
        <v>817</v>
      </c>
    </row>
    <row r="89" spans="1:19" x14ac:dyDescent="0.45">
      <c r="A89" t="s">
        <v>2003</v>
      </c>
      <c r="B89" t="s">
        <v>2004</v>
      </c>
      <c r="C89" t="s">
        <v>2186</v>
      </c>
      <c r="D89" s="1">
        <v>44006</v>
      </c>
      <c r="E89" s="5">
        <v>44006</v>
      </c>
      <c r="F89" s="7">
        <v>178</v>
      </c>
      <c r="G89" t="s">
        <v>18</v>
      </c>
      <c r="H89">
        <v>29782</v>
      </c>
      <c r="I89">
        <v>37.989400000000003</v>
      </c>
      <c r="J89">
        <v>7</v>
      </c>
      <c r="K89">
        <v>5.9307099999999996E-3</v>
      </c>
      <c r="L89">
        <v>2.0837299999999998E-3</v>
      </c>
      <c r="M89">
        <v>2.1741299999999998E-3</v>
      </c>
      <c r="N89">
        <v>2.3164000000000001E-3</v>
      </c>
      <c r="O89">
        <v>3.7768761099999999</v>
      </c>
      <c r="P89">
        <v>0.96434087999999996</v>
      </c>
      <c r="Q89">
        <v>437</v>
      </c>
      <c r="R89">
        <v>111</v>
      </c>
      <c r="S89">
        <v>818</v>
      </c>
    </row>
    <row r="90" spans="1:19" x14ac:dyDescent="0.45">
      <c r="A90" t="s">
        <v>68</v>
      </c>
      <c r="B90" t="s">
        <v>69</v>
      </c>
      <c r="C90" t="s">
        <v>2198</v>
      </c>
      <c r="D90" s="1">
        <v>44007</v>
      </c>
      <c r="E90" s="5">
        <v>44007</v>
      </c>
      <c r="F90" s="7">
        <v>179</v>
      </c>
      <c r="G90" t="s">
        <v>35</v>
      </c>
      <c r="H90">
        <v>29815</v>
      </c>
      <c r="I90">
        <v>37.990900000000003</v>
      </c>
      <c r="J90">
        <v>7</v>
      </c>
      <c r="K90">
        <v>5.8235800000000001E-3</v>
      </c>
      <c r="L90">
        <v>2.0463E-3</v>
      </c>
      <c r="M90">
        <v>2.0891199999999999E-3</v>
      </c>
      <c r="N90">
        <v>2.3169000000000002E-3</v>
      </c>
      <c r="O90">
        <v>3.7769825199999998</v>
      </c>
      <c r="P90">
        <v>0.96461512999999999</v>
      </c>
      <c r="Q90">
        <v>438</v>
      </c>
      <c r="R90">
        <v>112</v>
      </c>
      <c r="S90">
        <v>816</v>
      </c>
    </row>
    <row r="91" spans="1:19" x14ac:dyDescent="0.45">
      <c r="A91" t="s">
        <v>1822</v>
      </c>
      <c r="B91" t="s">
        <v>1823</v>
      </c>
      <c r="C91" t="s">
        <v>2205</v>
      </c>
      <c r="D91" s="1">
        <v>44008</v>
      </c>
      <c r="E91" s="5">
        <v>44008</v>
      </c>
      <c r="F91" s="7">
        <v>180</v>
      </c>
      <c r="G91" t="s">
        <v>33</v>
      </c>
      <c r="H91">
        <v>29903</v>
      </c>
      <c r="I91">
        <v>37.956099999999999</v>
      </c>
      <c r="J91">
        <v>8</v>
      </c>
      <c r="K91">
        <v>7.6483499999999999E-3</v>
      </c>
      <c r="L91">
        <v>3.1725400000000002E-3</v>
      </c>
      <c r="M91">
        <v>2.78882E-3</v>
      </c>
      <c r="N91">
        <v>3.4356999999999999E-3</v>
      </c>
      <c r="O91">
        <v>3.7761911100000001</v>
      </c>
      <c r="P91">
        <v>0.96592314999999995</v>
      </c>
      <c r="Q91">
        <v>439</v>
      </c>
      <c r="R91">
        <v>112</v>
      </c>
      <c r="S91">
        <v>817</v>
      </c>
    </row>
    <row r="92" spans="1:19" x14ac:dyDescent="0.45">
      <c r="A92" t="s">
        <v>148</v>
      </c>
      <c r="B92" t="s">
        <v>149</v>
      </c>
      <c r="C92" t="s">
        <v>2227</v>
      </c>
      <c r="D92" s="1">
        <v>44010</v>
      </c>
      <c r="E92" s="5">
        <v>44010</v>
      </c>
      <c r="F92" s="7">
        <v>182</v>
      </c>
      <c r="G92" t="s">
        <v>33</v>
      </c>
      <c r="H92">
        <v>29822</v>
      </c>
      <c r="I92">
        <v>38.002099999999999</v>
      </c>
      <c r="J92">
        <v>8</v>
      </c>
      <c r="K92">
        <v>6.3291900000000002E-3</v>
      </c>
      <c r="L92">
        <v>2.0433600000000001E-3</v>
      </c>
      <c r="M92">
        <v>2.07209E-3</v>
      </c>
      <c r="N92">
        <v>2.8606999999999999E-3</v>
      </c>
      <c r="O92">
        <v>3.7774349200000001</v>
      </c>
      <c r="P92">
        <v>0.96485816000000002</v>
      </c>
      <c r="Q92">
        <v>440</v>
      </c>
      <c r="R92">
        <v>113</v>
      </c>
      <c r="S92">
        <v>817</v>
      </c>
    </row>
    <row r="93" spans="1:19" x14ac:dyDescent="0.45">
      <c r="A93" t="s">
        <v>146</v>
      </c>
      <c r="B93" t="s">
        <v>147</v>
      </c>
      <c r="C93" t="s">
        <v>2227</v>
      </c>
      <c r="D93" s="1">
        <v>44012</v>
      </c>
      <c r="E93" s="5">
        <v>44012</v>
      </c>
      <c r="F93" s="7">
        <v>184</v>
      </c>
      <c r="G93" t="s">
        <v>33</v>
      </c>
      <c r="H93">
        <v>29830</v>
      </c>
      <c r="I93">
        <v>37.988599999999998</v>
      </c>
      <c r="J93">
        <v>8</v>
      </c>
      <c r="K93">
        <v>6.3567700000000003E-3</v>
      </c>
      <c r="L93">
        <v>2.0582399999999998E-3</v>
      </c>
      <c r="M93">
        <v>2.0927200000000002E-3</v>
      </c>
      <c r="N93">
        <v>2.8554000000000001E-3</v>
      </c>
      <c r="O93">
        <v>3.7769468399999999</v>
      </c>
      <c r="P93">
        <v>0.96480054000000004</v>
      </c>
      <c r="Q93">
        <v>439</v>
      </c>
      <c r="R93">
        <v>112</v>
      </c>
      <c r="S93">
        <v>818</v>
      </c>
    </row>
    <row r="94" spans="1:19" x14ac:dyDescent="0.45">
      <c r="A94" t="s">
        <v>70</v>
      </c>
      <c r="B94" t="s">
        <v>71</v>
      </c>
      <c r="C94" t="s">
        <v>2198</v>
      </c>
      <c r="D94" s="1">
        <v>44015</v>
      </c>
      <c r="E94" s="5">
        <v>44015</v>
      </c>
      <c r="F94" s="7">
        <v>187</v>
      </c>
      <c r="G94" t="s">
        <v>35</v>
      </c>
      <c r="H94">
        <v>29815</v>
      </c>
      <c r="I94">
        <v>37.994300000000003</v>
      </c>
      <c r="J94">
        <v>7</v>
      </c>
      <c r="K94">
        <v>5.8225500000000001E-3</v>
      </c>
      <c r="L94">
        <v>2.0463E-3</v>
      </c>
      <c r="M94">
        <v>2.0882000000000001E-3</v>
      </c>
      <c r="N94">
        <v>2.3164000000000001E-3</v>
      </c>
      <c r="O94">
        <v>3.77708048</v>
      </c>
      <c r="P94">
        <v>0.96454804999999999</v>
      </c>
      <c r="Q94">
        <v>439</v>
      </c>
      <c r="R94">
        <v>112</v>
      </c>
      <c r="S94">
        <v>819</v>
      </c>
    </row>
    <row r="95" spans="1:19" x14ac:dyDescent="0.45">
      <c r="A95" t="s">
        <v>72</v>
      </c>
      <c r="B95" t="s">
        <v>73</v>
      </c>
      <c r="C95" t="s">
        <v>2198</v>
      </c>
      <c r="D95" s="1">
        <v>44018</v>
      </c>
      <c r="E95" s="5">
        <v>44018</v>
      </c>
      <c r="F95" s="7">
        <v>190</v>
      </c>
      <c r="G95" t="s">
        <v>35</v>
      </c>
      <c r="H95">
        <v>29814</v>
      </c>
      <c r="I95">
        <v>37.988900000000001</v>
      </c>
      <c r="J95">
        <v>7</v>
      </c>
      <c r="K95">
        <v>5.8452199999999999E-3</v>
      </c>
      <c r="L95">
        <v>2.0544700000000001E-3</v>
      </c>
      <c r="M95">
        <v>2.09581E-3</v>
      </c>
      <c r="N95">
        <v>2.3237000000000002E-3</v>
      </c>
      <c r="O95">
        <v>3.7768830100000002</v>
      </c>
      <c r="P95">
        <v>0.96451332000000001</v>
      </c>
      <c r="Q95">
        <v>438</v>
      </c>
      <c r="R95">
        <v>112</v>
      </c>
      <c r="S95">
        <v>818</v>
      </c>
    </row>
    <row r="96" spans="1:19" x14ac:dyDescent="0.45">
      <c r="A96" t="s">
        <v>851</v>
      </c>
      <c r="B96" t="s">
        <v>852</v>
      </c>
      <c r="C96" t="s">
        <v>2217</v>
      </c>
      <c r="D96" s="1">
        <v>44018</v>
      </c>
      <c r="E96" s="5">
        <v>44018</v>
      </c>
      <c r="F96" s="7">
        <v>190</v>
      </c>
      <c r="G96" t="s">
        <v>4</v>
      </c>
      <c r="H96">
        <v>29829</v>
      </c>
      <c r="I96">
        <v>37.996600000000001</v>
      </c>
      <c r="J96">
        <v>8</v>
      </c>
      <c r="K96">
        <v>6.3397599999999998E-3</v>
      </c>
      <c r="L96">
        <v>2.0732799999999998E-3</v>
      </c>
      <c r="M96">
        <v>2.1132199999999999E-3</v>
      </c>
      <c r="N96">
        <v>2.7994000000000001E-3</v>
      </c>
      <c r="O96">
        <v>3.7771488199999999</v>
      </c>
      <c r="P96">
        <v>0.96443058999999998</v>
      </c>
      <c r="Q96">
        <v>438</v>
      </c>
      <c r="R96">
        <v>112</v>
      </c>
      <c r="S96">
        <v>819</v>
      </c>
    </row>
    <row r="97" spans="1:19" x14ac:dyDescent="0.45">
      <c r="A97" t="s">
        <v>76</v>
      </c>
      <c r="B97" t="s">
        <v>77</v>
      </c>
      <c r="C97" t="s">
        <v>2198</v>
      </c>
      <c r="D97" s="1">
        <v>44021</v>
      </c>
      <c r="E97" s="5">
        <v>44021</v>
      </c>
      <c r="F97" s="7">
        <v>193</v>
      </c>
      <c r="G97" t="s">
        <v>35</v>
      </c>
      <c r="H97">
        <v>29800</v>
      </c>
      <c r="I97">
        <v>37.986600000000003</v>
      </c>
      <c r="J97">
        <v>7</v>
      </c>
      <c r="K97">
        <v>5.8227000000000001E-3</v>
      </c>
      <c r="L97">
        <v>2.04602E-3</v>
      </c>
      <c r="M97">
        <v>2.1008200000000002E-3</v>
      </c>
      <c r="N97">
        <v>2.3062E-3</v>
      </c>
      <c r="O97">
        <v>3.7768656799999998</v>
      </c>
      <c r="P97">
        <v>0.96469799000000001</v>
      </c>
      <c r="Q97">
        <v>437</v>
      </c>
      <c r="R97">
        <v>111</v>
      </c>
      <c r="S97">
        <v>822</v>
      </c>
    </row>
    <row r="98" spans="1:19" x14ac:dyDescent="0.45">
      <c r="A98" t="s">
        <v>783</v>
      </c>
      <c r="B98" t="s">
        <v>784</v>
      </c>
      <c r="C98" t="s">
        <v>2189</v>
      </c>
      <c r="D98" s="1">
        <v>44025</v>
      </c>
      <c r="E98" s="5">
        <v>44025</v>
      </c>
      <c r="F98" s="7">
        <v>197</v>
      </c>
      <c r="G98" t="s">
        <v>33</v>
      </c>
      <c r="H98">
        <v>29782</v>
      </c>
      <c r="I98">
        <v>37.992699999999999</v>
      </c>
      <c r="J98">
        <v>7</v>
      </c>
      <c r="K98">
        <v>5.8857800000000002E-3</v>
      </c>
      <c r="L98">
        <v>2.0758500000000002E-3</v>
      </c>
      <c r="M98">
        <v>2.1277800000000001E-3</v>
      </c>
      <c r="N98">
        <v>2.3205000000000001E-3</v>
      </c>
      <c r="O98">
        <v>3.7770273900000002</v>
      </c>
      <c r="P98">
        <v>0.96440802999999997</v>
      </c>
      <c r="Q98">
        <v>438</v>
      </c>
      <c r="R98">
        <v>111</v>
      </c>
      <c r="S98">
        <v>822</v>
      </c>
    </row>
    <row r="99" spans="1:19" x14ac:dyDescent="0.45">
      <c r="A99" t="s">
        <v>1686</v>
      </c>
      <c r="B99" t="s">
        <v>1687</v>
      </c>
      <c r="C99" t="s">
        <v>2228</v>
      </c>
      <c r="D99" s="1">
        <v>44026</v>
      </c>
      <c r="E99" s="5">
        <v>44026</v>
      </c>
      <c r="F99" s="7">
        <v>198</v>
      </c>
      <c r="G99" t="s">
        <v>33</v>
      </c>
      <c r="H99">
        <v>29872</v>
      </c>
      <c r="I99">
        <v>37.995399999999997</v>
      </c>
      <c r="J99">
        <v>9</v>
      </c>
      <c r="K99">
        <v>7.3045599999999999E-3</v>
      </c>
      <c r="L99">
        <v>2.7203499999999999E-3</v>
      </c>
      <c r="M99">
        <v>2.6808700000000001E-3</v>
      </c>
      <c r="N99">
        <v>3.1646000000000001E-3</v>
      </c>
      <c r="O99">
        <v>3.7774630199999999</v>
      </c>
      <c r="P99">
        <v>0.96572040999999997</v>
      </c>
      <c r="Q99">
        <v>439</v>
      </c>
      <c r="R99">
        <v>112</v>
      </c>
      <c r="S99">
        <v>817</v>
      </c>
    </row>
    <row r="100" spans="1:19" x14ac:dyDescent="0.45">
      <c r="A100" t="s">
        <v>140</v>
      </c>
      <c r="B100" t="s">
        <v>141</v>
      </c>
      <c r="C100" t="s">
        <v>2227</v>
      </c>
      <c r="D100" s="1">
        <v>44027</v>
      </c>
      <c r="E100" s="5">
        <v>44027</v>
      </c>
      <c r="F100" s="7">
        <v>199</v>
      </c>
      <c r="G100" t="s">
        <v>33</v>
      </c>
      <c r="H100">
        <v>29876</v>
      </c>
      <c r="I100">
        <v>37.966900000000003</v>
      </c>
      <c r="J100">
        <v>8</v>
      </c>
      <c r="K100">
        <v>7.6564399999999996E-3</v>
      </c>
      <c r="L100">
        <v>3.1492899999999999E-3</v>
      </c>
      <c r="M100">
        <v>2.8009799999999998E-3</v>
      </c>
      <c r="N100">
        <v>3.4524E-3</v>
      </c>
      <c r="O100">
        <v>3.7766445200000001</v>
      </c>
      <c r="P100">
        <v>0.96619359999999999</v>
      </c>
      <c r="Q100">
        <v>441</v>
      </c>
      <c r="R100">
        <v>112</v>
      </c>
      <c r="S100">
        <v>822</v>
      </c>
    </row>
    <row r="101" spans="1:19" x14ac:dyDescent="0.45">
      <c r="A101" t="s">
        <v>268</v>
      </c>
      <c r="B101" t="s">
        <v>269</v>
      </c>
      <c r="C101" t="s">
        <v>2213</v>
      </c>
      <c r="D101" s="1">
        <v>44027</v>
      </c>
      <c r="E101" s="5">
        <v>44027</v>
      </c>
      <c r="F101" s="7">
        <v>199</v>
      </c>
      <c r="G101" t="s">
        <v>33</v>
      </c>
      <c r="H101">
        <v>29847</v>
      </c>
      <c r="I101">
        <v>37.983699999999999</v>
      </c>
      <c r="J101">
        <v>8</v>
      </c>
      <c r="K101">
        <v>6.3634900000000003E-3</v>
      </c>
      <c r="L101">
        <v>2.0701299999999999E-3</v>
      </c>
      <c r="M101">
        <v>2.0956299999999998E-3</v>
      </c>
      <c r="N101">
        <v>2.8484000000000001E-3</v>
      </c>
      <c r="O101">
        <v>3.7767789399999998</v>
      </c>
      <c r="P101">
        <v>0.96478708000000002</v>
      </c>
      <c r="Q101">
        <v>439</v>
      </c>
      <c r="R101">
        <v>112</v>
      </c>
      <c r="S101">
        <v>822</v>
      </c>
    </row>
    <row r="102" spans="1:19" x14ac:dyDescent="0.45">
      <c r="A102" t="s">
        <v>893</v>
      </c>
      <c r="B102" t="s">
        <v>894</v>
      </c>
      <c r="C102" t="s">
        <v>2217</v>
      </c>
      <c r="D102" s="1">
        <v>44027</v>
      </c>
      <c r="E102" s="5">
        <v>44027</v>
      </c>
      <c r="F102" s="7">
        <v>199</v>
      </c>
      <c r="G102" t="s">
        <v>33</v>
      </c>
      <c r="H102">
        <v>29818</v>
      </c>
      <c r="I102">
        <v>37.973700000000001</v>
      </c>
      <c r="J102">
        <v>7</v>
      </c>
      <c r="K102">
        <v>5.8777899999999999E-3</v>
      </c>
      <c r="L102">
        <v>2.04469E-3</v>
      </c>
      <c r="M102">
        <v>2.1195099999999998E-3</v>
      </c>
      <c r="N102">
        <v>2.3494000000000002E-3</v>
      </c>
      <c r="O102">
        <v>3.7762350900000001</v>
      </c>
      <c r="P102">
        <v>0.96404856000000005</v>
      </c>
      <c r="Q102">
        <v>439</v>
      </c>
      <c r="R102">
        <v>112</v>
      </c>
      <c r="S102">
        <v>821</v>
      </c>
    </row>
    <row r="103" spans="1:19" x14ac:dyDescent="0.45">
      <c r="A103" t="s">
        <v>295</v>
      </c>
      <c r="B103" t="s">
        <v>296</v>
      </c>
      <c r="C103" t="s">
        <v>2194</v>
      </c>
      <c r="D103" s="1">
        <v>44029</v>
      </c>
      <c r="E103" s="5">
        <v>44029</v>
      </c>
      <c r="F103" s="7">
        <v>201</v>
      </c>
      <c r="G103" t="s">
        <v>18</v>
      </c>
      <c r="H103">
        <v>29714</v>
      </c>
      <c r="I103">
        <v>37.995600000000003</v>
      </c>
      <c r="J103">
        <v>7</v>
      </c>
      <c r="K103">
        <v>5.9607699999999998E-3</v>
      </c>
      <c r="L103">
        <v>2.0814200000000001E-3</v>
      </c>
      <c r="M103">
        <v>2.1502499999999998E-3</v>
      </c>
      <c r="N103">
        <v>2.3614999999999999E-3</v>
      </c>
      <c r="O103">
        <v>3.7770649600000001</v>
      </c>
      <c r="P103">
        <v>0.96425927</v>
      </c>
      <c r="Q103">
        <v>437</v>
      </c>
      <c r="R103">
        <v>111</v>
      </c>
      <c r="S103">
        <v>819</v>
      </c>
    </row>
    <row r="104" spans="1:19" x14ac:dyDescent="0.45">
      <c r="A104" t="s">
        <v>60</v>
      </c>
      <c r="B104" t="s">
        <v>61</v>
      </c>
      <c r="C104" t="s">
        <v>2198</v>
      </c>
      <c r="D104" s="1">
        <v>44030</v>
      </c>
      <c r="E104" s="5">
        <v>44030</v>
      </c>
      <c r="F104" s="7">
        <v>202</v>
      </c>
      <c r="G104" t="s">
        <v>35</v>
      </c>
      <c r="H104">
        <v>29802</v>
      </c>
      <c r="I104">
        <v>37.987400000000001</v>
      </c>
      <c r="J104">
        <v>7</v>
      </c>
      <c r="K104">
        <v>5.8379399999999998E-3</v>
      </c>
      <c r="L104">
        <v>2.0471299999999999E-3</v>
      </c>
      <c r="M104">
        <v>2.1015700000000001E-3</v>
      </c>
      <c r="N104">
        <v>2.3178999999999999E-3</v>
      </c>
      <c r="O104">
        <v>3.7768672200000002</v>
      </c>
      <c r="P104">
        <v>0.96463325</v>
      </c>
      <c r="Q104">
        <v>437</v>
      </c>
      <c r="R104">
        <v>111</v>
      </c>
      <c r="S104">
        <v>819</v>
      </c>
    </row>
    <row r="105" spans="1:19" x14ac:dyDescent="0.45">
      <c r="A105" t="s">
        <v>78</v>
      </c>
      <c r="B105" t="s">
        <v>79</v>
      </c>
      <c r="C105" t="s">
        <v>2198</v>
      </c>
      <c r="D105" s="1">
        <v>44030</v>
      </c>
      <c r="E105" s="5">
        <v>44030</v>
      </c>
      <c r="F105" s="7">
        <v>202</v>
      </c>
      <c r="G105" t="s">
        <v>35</v>
      </c>
      <c r="H105">
        <v>29813</v>
      </c>
      <c r="I105">
        <v>37.990099999999998</v>
      </c>
      <c r="J105">
        <v>7</v>
      </c>
      <c r="K105">
        <v>5.8155100000000003E-3</v>
      </c>
      <c r="L105">
        <v>2.0385799999999999E-3</v>
      </c>
      <c r="M105">
        <v>2.0870099999999998E-3</v>
      </c>
      <c r="N105">
        <v>2.3176999999999998E-3</v>
      </c>
      <c r="O105">
        <v>3.7769153599999998</v>
      </c>
      <c r="P105">
        <v>0.96447857999999997</v>
      </c>
      <c r="Q105">
        <v>438</v>
      </c>
      <c r="R105">
        <v>112</v>
      </c>
      <c r="S105">
        <v>819</v>
      </c>
    </row>
    <row r="106" spans="1:19" x14ac:dyDescent="0.45">
      <c r="A106" t="s">
        <v>62</v>
      </c>
      <c r="B106" t="s">
        <v>63</v>
      </c>
      <c r="C106" t="s">
        <v>2198</v>
      </c>
      <c r="D106" s="1">
        <v>44030</v>
      </c>
      <c r="E106" s="5">
        <v>44030</v>
      </c>
      <c r="F106" s="7">
        <v>202</v>
      </c>
      <c r="G106" t="s">
        <v>35</v>
      </c>
      <c r="H106">
        <v>29801</v>
      </c>
      <c r="I106">
        <v>37.991999999999997</v>
      </c>
      <c r="J106">
        <v>7</v>
      </c>
      <c r="K106">
        <v>5.89106E-3</v>
      </c>
      <c r="L106">
        <v>2.04258E-3</v>
      </c>
      <c r="M106">
        <v>2.117E-3</v>
      </c>
      <c r="N106">
        <v>2.359E-3</v>
      </c>
      <c r="O106">
        <v>3.7770553100000002</v>
      </c>
      <c r="P106">
        <v>0.96479983999999996</v>
      </c>
      <c r="Q106">
        <v>438</v>
      </c>
      <c r="R106">
        <v>112</v>
      </c>
      <c r="S106">
        <v>818</v>
      </c>
    </row>
    <row r="107" spans="1:19" x14ac:dyDescent="0.45">
      <c r="A107" t="s">
        <v>2043</v>
      </c>
      <c r="B107" t="s">
        <v>2044</v>
      </c>
      <c r="C107" t="s">
        <v>2186</v>
      </c>
      <c r="D107" s="1">
        <v>44030</v>
      </c>
      <c r="E107" s="5">
        <v>44030</v>
      </c>
      <c r="F107" s="7">
        <v>202</v>
      </c>
      <c r="G107" t="s">
        <v>18</v>
      </c>
      <c r="H107">
        <v>29821</v>
      </c>
      <c r="I107">
        <v>37.993400000000001</v>
      </c>
      <c r="J107">
        <v>8</v>
      </c>
      <c r="K107">
        <v>6.2055499999999998E-3</v>
      </c>
      <c r="L107">
        <v>2.1037199999999999E-3</v>
      </c>
      <c r="M107">
        <v>2.2990900000000002E-3</v>
      </c>
      <c r="N107">
        <v>2.4280999999999999E-3</v>
      </c>
      <c r="O107">
        <v>3.7769056499999998</v>
      </c>
      <c r="P107">
        <v>0.96408570999999998</v>
      </c>
      <c r="Q107">
        <v>437</v>
      </c>
      <c r="R107">
        <v>111</v>
      </c>
      <c r="S107">
        <v>817</v>
      </c>
    </row>
    <row r="108" spans="1:19" x14ac:dyDescent="0.45">
      <c r="A108" t="s">
        <v>913</v>
      </c>
      <c r="B108" t="s">
        <v>914</v>
      </c>
      <c r="C108" t="s">
        <v>2214</v>
      </c>
      <c r="D108" s="1">
        <v>44032</v>
      </c>
      <c r="E108" s="5">
        <v>44032</v>
      </c>
      <c r="F108" s="7">
        <v>204</v>
      </c>
      <c r="G108" t="s">
        <v>4</v>
      </c>
      <c r="H108">
        <v>29899</v>
      </c>
      <c r="I108">
        <v>37.957799999999999</v>
      </c>
      <c r="J108">
        <v>8</v>
      </c>
      <c r="K108">
        <v>7.7109500000000003E-3</v>
      </c>
      <c r="L108">
        <v>3.1828199999999998E-3</v>
      </c>
      <c r="M108">
        <v>2.8678699999999998E-3</v>
      </c>
      <c r="N108">
        <v>3.411E-3</v>
      </c>
      <c r="O108">
        <v>3.7761765</v>
      </c>
      <c r="P108">
        <v>0.96558412999999998</v>
      </c>
      <c r="Q108">
        <v>438</v>
      </c>
      <c r="R108">
        <v>113</v>
      </c>
      <c r="S108">
        <v>817</v>
      </c>
    </row>
    <row r="109" spans="1:19" x14ac:dyDescent="0.45">
      <c r="A109" t="s">
        <v>1312</v>
      </c>
      <c r="B109" t="s">
        <v>1313</v>
      </c>
      <c r="C109" t="s">
        <v>2221</v>
      </c>
      <c r="D109" s="1">
        <v>44033</v>
      </c>
      <c r="E109" s="5">
        <v>44033</v>
      </c>
      <c r="F109" s="7">
        <v>205</v>
      </c>
      <c r="G109" t="s">
        <v>33</v>
      </c>
      <c r="H109">
        <v>29782</v>
      </c>
      <c r="I109">
        <v>37.996099999999998</v>
      </c>
      <c r="J109">
        <v>7</v>
      </c>
      <c r="K109">
        <v>5.9358600000000003E-3</v>
      </c>
      <c r="L109">
        <v>2.0823600000000001E-3</v>
      </c>
      <c r="M109">
        <v>2.1428300000000001E-3</v>
      </c>
      <c r="N109">
        <v>2.3527999999999999E-3</v>
      </c>
      <c r="O109">
        <v>3.7772080899999998</v>
      </c>
      <c r="P109">
        <v>0.96474380000000004</v>
      </c>
      <c r="Q109">
        <v>437</v>
      </c>
      <c r="R109">
        <v>111</v>
      </c>
      <c r="S109">
        <v>817</v>
      </c>
    </row>
    <row r="110" spans="1:19" x14ac:dyDescent="0.45">
      <c r="A110" t="s">
        <v>1642</v>
      </c>
      <c r="B110" t="s">
        <v>1643</v>
      </c>
      <c r="C110" t="s">
        <v>2204</v>
      </c>
      <c r="D110" s="1">
        <v>44034</v>
      </c>
      <c r="E110" s="5">
        <v>44034</v>
      </c>
      <c r="F110" s="7">
        <v>206</v>
      </c>
      <c r="G110" t="s">
        <v>332</v>
      </c>
      <c r="H110">
        <v>29782</v>
      </c>
      <c r="I110">
        <v>37.979300000000002</v>
      </c>
      <c r="J110">
        <v>7</v>
      </c>
      <c r="K110">
        <v>5.9211400000000001E-3</v>
      </c>
      <c r="L110">
        <v>2.0985999999999999E-3</v>
      </c>
      <c r="M110">
        <v>2.1725899999999999E-3</v>
      </c>
      <c r="N110">
        <v>2.3E-3</v>
      </c>
      <c r="O110">
        <v>3.7765329099999998</v>
      </c>
      <c r="P110">
        <v>0.96427372</v>
      </c>
      <c r="Q110">
        <v>438</v>
      </c>
      <c r="R110">
        <v>111</v>
      </c>
      <c r="S110">
        <v>818</v>
      </c>
    </row>
    <row r="111" spans="1:19" x14ac:dyDescent="0.45">
      <c r="A111" t="s">
        <v>1340</v>
      </c>
      <c r="B111" t="s">
        <v>1341</v>
      </c>
      <c r="C111" t="s">
        <v>2229</v>
      </c>
      <c r="D111" s="1">
        <v>44038</v>
      </c>
      <c r="E111" s="5">
        <v>44038</v>
      </c>
      <c r="F111" s="7">
        <v>210</v>
      </c>
      <c r="G111" t="s">
        <v>33</v>
      </c>
      <c r="H111">
        <v>29782</v>
      </c>
      <c r="I111">
        <v>37.996099999999998</v>
      </c>
      <c r="J111">
        <v>7</v>
      </c>
      <c r="K111">
        <v>5.8907500000000002E-3</v>
      </c>
      <c r="L111">
        <v>2.0833200000000001E-3</v>
      </c>
      <c r="M111">
        <v>2.1107000000000001E-3</v>
      </c>
      <c r="N111">
        <v>2.3314999999999998E-3</v>
      </c>
      <c r="O111">
        <v>3.7771838999999998</v>
      </c>
      <c r="P111">
        <v>0.96460950000000001</v>
      </c>
      <c r="Q111">
        <v>437</v>
      </c>
      <c r="R111">
        <v>111</v>
      </c>
      <c r="S111">
        <v>818</v>
      </c>
    </row>
    <row r="112" spans="1:19" x14ac:dyDescent="0.45">
      <c r="A112" t="s">
        <v>34</v>
      </c>
      <c r="B112" t="s">
        <v>36</v>
      </c>
      <c r="C112" t="s">
        <v>2198</v>
      </c>
      <c r="D112" s="1">
        <v>44041</v>
      </c>
      <c r="E112" s="5">
        <v>44041</v>
      </c>
      <c r="F112" s="7">
        <v>213</v>
      </c>
      <c r="G112" t="s">
        <v>35</v>
      </c>
      <c r="H112">
        <v>29408</v>
      </c>
      <c r="I112">
        <v>37.901299999999999</v>
      </c>
      <c r="J112">
        <v>7</v>
      </c>
      <c r="K112">
        <v>5.8511199999999996E-3</v>
      </c>
      <c r="L112">
        <v>2.0591199999999998E-3</v>
      </c>
      <c r="M112">
        <v>1.9853599999999998E-3</v>
      </c>
      <c r="N112">
        <v>2.4404000000000001E-3</v>
      </c>
      <c r="O112">
        <v>3.77391956</v>
      </c>
      <c r="P112">
        <v>0.96470347999999995</v>
      </c>
      <c r="Q112">
        <v>420</v>
      </c>
      <c r="R112">
        <v>107</v>
      </c>
      <c r="S112">
        <v>819</v>
      </c>
    </row>
    <row r="113" spans="1:19" x14ac:dyDescent="0.45">
      <c r="A113" t="s">
        <v>1350</v>
      </c>
      <c r="B113" t="s">
        <v>1351</v>
      </c>
      <c r="C113" t="s">
        <v>2229</v>
      </c>
      <c r="D113" s="1">
        <v>44043</v>
      </c>
      <c r="E113" s="5">
        <v>44043</v>
      </c>
      <c r="F113" s="7">
        <v>215</v>
      </c>
      <c r="G113" t="s">
        <v>4</v>
      </c>
      <c r="H113">
        <v>29782</v>
      </c>
      <c r="I113">
        <v>37.985999999999997</v>
      </c>
      <c r="J113">
        <v>7</v>
      </c>
      <c r="K113">
        <v>5.9083499999999997E-3</v>
      </c>
      <c r="L113">
        <v>2.0916200000000002E-3</v>
      </c>
      <c r="M113">
        <v>2.1612900000000002E-3</v>
      </c>
      <c r="N113">
        <v>2.2937000000000001E-3</v>
      </c>
      <c r="O113">
        <v>3.7767316700000002</v>
      </c>
      <c r="P113">
        <v>0.96420656999999999</v>
      </c>
      <c r="Q113">
        <v>437</v>
      </c>
      <c r="R113">
        <v>111</v>
      </c>
      <c r="S113">
        <v>820</v>
      </c>
    </row>
    <row r="114" spans="1:19" x14ac:dyDescent="0.45">
      <c r="A114" t="s">
        <v>66</v>
      </c>
      <c r="B114" t="s">
        <v>67</v>
      </c>
      <c r="C114" t="s">
        <v>2198</v>
      </c>
      <c r="D114" s="1">
        <v>44044</v>
      </c>
      <c r="E114" s="5">
        <v>44044</v>
      </c>
      <c r="F114" s="7">
        <v>216</v>
      </c>
      <c r="G114" t="s">
        <v>35</v>
      </c>
      <c r="H114">
        <v>29802</v>
      </c>
      <c r="I114">
        <v>37.9773</v>
      </c>
      <c r="J114">
        <v>7</v>
      </c>
      <c r="K114">
        <v>5.8271599999999996E-3</v>
      </c>
      <c r="L114">
        <v>2.036E-3</v>
      </c>
      <c r="M114">
        <v>2.1040799999999999E-3</v>
      </c>
      <c r="N114">
        <v>2.3197000000000001E-3</v>
      </c>
      <c r="O114">
        <v>3.7764711900000001</v>
      </c>
      <c r="P114">
        <v>0.96443192</v>
      </c>
      <c r="Q114">
        <v>437</v>
      </c>
      <c r="R114">
        <v>111</v>
      </c>
      <c r="S114">
        <v>821</v>
      </c>
    </row>
    <row r="115" spans="1:19" x14ac:dyDescent="0.45">
      <c r="A115" t="s">
        <v>1666</v>
      </c>
      <c r="B115" t="s">
        <v>1667</v>
      </c>
      <c r="C115" t="s">
        <v>2223</v>
      </c>
      <c r="D115" s="1">
        <v>44044</v>
      </c>
      <c r="E115" s="5">
        <v>44044</v>
      </c>
      <c r="F115" s="7">
        <v>216</v>
      </c>
      <c r="G115" t="s">
        <v>33</v>
      </c>
      <c r="H115">
        <v>29839</v>
      </c>
      <c r="I115">
        <v>38.000599999999999</v>
      </c>
      <c r="J115">
        <v>7</v>
      </c>
      <c r="K115">
        <v>5.8261800000000002E-3</v>
      </c>
      <c r="L115">
        <v>2.0614499999999998E-3</v>
      </c>
      <c r="M115">
        <v>2.08523E-3</v>
      </c>
      <c r="N115">
        <v>2.3104000000000002E-3</v>
      </c>
      <c r="O115">
        <v>3.77743187</v>
      </c>
      <c r="P115">
        <v>0.96504575000000004</v>
      </c>
      <c r="Q115">
        <v>439</v>
      </c>
      <c r="R115">
        <v>112</v>
      </c>
      <c r="S115">
        <v>821</v>
      </c>
    </row>
    <row r="116" spans="1:19" x14ac:dyDescent="0.45">
      <c r="A116" t="s">
        <v>264</v>
      </c>
      <c r="B116" t="s">
        <v>265</v>
      </c>
      <c r="C116" t="s">
        <v>2213</v>
      </c>
      <c r="D116" s="1">
        <v>44046</v>
      </c>
      <c r="E116" s="5">
        <v>44046</v>
      </c>
      <c r="F116" s="7">
        <v>218</v>
      </c>
      <c r="G116" t="s">
        <v>33</v>
      </c>
      <c r="H116">
        <v>29903</v>
      </c>
      <c r="I116">
        <v>37.939300000000003</v>
      </c>
      <c r="J116">
        <v>8</v>
      </c>
      <c r="K116">
        <v>7.6720199999999999E-3</v>
      </c>
      <c r="L116">
        <v>3.17199E-3</v>
      </c>
      <c r="M116">
        <v>2.7884199999999998E-3</v>
      </c>
      <c r="N116">
        <v>3.4631000000000002E-3</v>
      </c>
      <c r="O116">
        <v>3.7756562300000001</v>
      </c>
      <c r="P116">
        <v>0.96612379999999998</v>
      </c>
      <c r="Q116">
        <v>438</v>
      </c>
      <c r="R116">
        <v>112</v>
      </c>
      <c r="S116">
        <v>818</v>
      </c>
    </row>
    <row r="117" spans="1:19" x14ac:dyDescent="0.45">
      <c r="A117" t="s">
        <v>1095</v>
      </c>
      <c r="B117" t="s">
        <v>1096</v>
      </c>
      <c r="C117" t="s">
        <v>2230</v>
      </c>
      <c r="D117" s="1">
        <v>44048</v>
      </c>
      <c r="E117" s="5">
        <v>44048</v>
      </c>
      <c r="F117" s="7">
        <v>220</v>
      </c>
      <c r="G117" t="s">
        <v>4</v>
      </c>
      <c r="H117">
        <v>29903</v>
      </c>
      <c r="I117">
        <v>37.942700000000002</v>
      </c>
      <c r="J117">
        <v>8</v>
      </c>
      <c r="K117">
        <v>7.6853199999999998E-3</v>
      </c>
      <c r="L117">
        <v>3.1824000000000002E-3</v>
      </c>
      <c r="M117">
        <v>2.82613E-3</v>
      </c>
      <c r="N117">
        <v>3.4259999999999998E-3</v>
      </c>
      <c r="O117">
        <v>3.7756749200000002</v>
      </c>
      <c r="P117">
        <v>0.96565562000000005</v>
      </c>
      <c r="Q117">
        <v>438</v>
      </c>
      <c r="R117">
        <v>112</v>
      </c>
      <c r="S117">
        <v>816</v>
      </c>
    </row>
    <row r="118" spans="1:19" x14ac:dyDescent="0.45">
      <c r="A118" t="s">
        <v>406</v>
      </c>
      <c r="B118" t="s">
        <v>407</v>
      </c>
      <c r="C118" t="s">
        <v>2191</v>
      </c>
      <c r="D118" s="1">
        <v>44049</v>
      </c>
      <c r="E118" s="5">
        <v>44049</v>
      </c>
      <c r="F118" s="7">
        <v>221</v>
      </c>
      <c r="G118" t="s">
        <v>33</v>
      </c>
      <c r="H118">
        <v>29736</v>
      </c>
      <c r="I118">
        <v>37.994399999999999</v>
      </c>
      <c r="J118">
        <v>7</v>
      </c>
      <c r="K118">
        <v>6.04456E-3</v>
      </c>
      <c r="L118">
        <v>2.0753899999999999E-3</v>
      </c>
      <c r="M118">
        <v>2.1958199999999998E-3</v>
      </c>
      <c r="N118">
        <v>2.4069999999999999E-3</v>
      </c>
      <c r="O118">
        <v>3.7771233099999999</v>
      </c>
      <c r="P118">
        <v>0.96468927000000004</v>
      </c>
      <c r="Q118">
        <v>438</v>
      </c>
      <c r="R118">
        <v>111</v>
      </c>
      <c r="S118">
        <v>818</v>
      </c>
    </row>
    <row r="119" spans="1:19" x14ac:dyDescent="0.45">
      <c r="A119" t="s">
        <v>64</v>
      </c>
      <c r="B119" t="s">
        <v>65</v>
      </c>
      <c r="C119" t="s">
        <v>2198</v>
      </c>
      <c r="D119" s="1">
        <v>44052</v>
      </c>
      <c r="E119" s="5">
        <v>44052</v>
      </c>
      <c r="F119" s="7">
        <v>224</v>
      </c>
      <c r="G119" t="s">
        <v>35</v>
      </c>
      <c r="H119">
        <v>29802</v>
      </c>
      <c r="I119">
        <v>37.990699999999997</v>
      </c>
      <c r="J119">
        <v>7</v>
      </c>
      <c r="K119">
        <v>5.8320000000000004E-3</v>
      </c>
      <c r="L119">
        <v>2.04193E-3</v>
      </c>
      <c r="M119">
        <v>2.1008400000000001E-3</v>
      </c>
      <c r="N119">
        <v>2.3178999999999999E-3</v>
      </c>
      <c r="O119">
        <v>3.7769871300000002</v>
      </c>
      <c r="P119">
        <v>0.96463325</v>
      </c>
      <c r="Q119">
        <v>437</v>
      </c>
      <c r="R119">
        <v>111</v>
      </c>
      <c r="S119">
        <v>816</v>
      </c>
    </row>
    <row r="120" spans="1:19" x14ac:dyDescent="0.45">
      <c r="A120" t="s">
        <v>1688</v>
      </c>
      <c r="B120" t="s">
        <v>1689</v>
      </c>
      <c r="C120" t="s">
        <v>2228</v>
      </c>
      <c r="D120" s="1">
        <v>44053</v>
      </c>
      <c r="E120" s="5">
        <v>44053</v>
      </c>
      <c r="F120" s="7">
        <v>225</v>
      </c>
      <c r="G120" t="s">
        <v>4</v>
      </c>
      <c r="H120">
        <v>29846</v>
      </c>
      <c r="I120">
        <v>37.9816</v>
      </c>
      <c r="J120">
        <v>7</v>
      </c>
      <c r="K120">
        <v>5.8064800000000001E-3</v>
      </c>
      <c r="L120">
        <v>2.05346E-3</v>
      </c>
      <c r="M120">
        <v>2.1130799999999998E-3</v>
      </c>
      <c r="N120">
        <v>2.2742000000000001E-3</v>
      </c>
      <c r="O120">
        <v>3.77661187</v>
      </c>
      <c r="P120">
        <v>0.96441734000000001</v>
      </c>
      <c r="Q120">
        <v>438</v>
      </c>
      <c r="R120">
        <v>112</v>
      </c>
      <c r="S120">
        <v>821</v>
      </c>
    </row>
    <row r="121" spans="1:19" x14ac:dyDescent="0.45">
      <c r="A121" t="s">
        <v>232</v>
      </c>
      <c r="B121" t="s">
        <v>233</v>
      </c>
      <c r="C121" t="s">
        <v>2213</v>
      </c>
      <c r="D121" s="1">
        <v>44054</v>
      </c>
      <c r="E121" s="5">
        <v>44054</v>
      </c>
      <c r="F121" s="7">
        <v>226</v>
      </c>
      <c r="G121" t="s">
        <v>33</v>
      </c>
      <c r="H121">
        <v>29601</v>
      </c>
      <c r="I121">
        <v>37.9649</v>
      </c>
      <c r="J121">
        <v>7</v>
      </c>
      <c r="K121">
        <v>6.0176800000000001E-3</v>
      </c>
      <c r="L121">
        <v>2.0361300000000001E-3</v>
      </c>
      <c r="M121">
        <v>2.15278E-3</v>
      </c>
      <c r="N121">
        <v>2.4569000000000001E-3</v>
      </c>
      <c r="O121">
        <v>3.7760066299999999</v>
      </c>
      <c r="P121">
        <v>0.96442687999999999</v>
      </c>
      <c r="Q121">
        <v>432</v>
      </c>
      <c r="R121">
        <v>110</v>
      </c>
      <c r="S121">
        <v>823</v>
      </c>
    </row>
    <row r="122" spans="1:19" x14ac:dyDescent="0.45">
      <c r="A122" t="s">
        <v>1766</v>
      </c>
      <c r="B122" t="s">
        <v>1767</v>
      </c>
      <c r="C122" t="s">
        <v>2184</v>
      </c>
      <c r="D122" s="1">
        <v>44054</v>
      </c>
      <c r="E122" s="5">
        <v>44054</v>
      </c>
      <c r="F122" s="7">
        <v>226</v>
      </c>
      <c r="G122" t="s">
        <v>4</v>
      </c>
      <c r="H122">
        <v>29764</v>
      </c>
      <c r="I122">
        <v>37.992199999999997</v>
      </c>
      <c r="J122">
        <v>7</v>
      </c>
      <c r="K122">
        <v>5.9368299999999997E-3</v>
      </c>
      <c r="L122">
        <v>2.1079800000000002E-3</v>
      </c>
      <c r="M122">
        <v>2.1268200000000002E-3</v>
      </c>
      <c r="N122">
        <v>2.3395999999999998E-3</v>
      </c>
      <c r="O122">
        <v>3.7770104600000001</v>
      </c>
      <c r="P122">
        <v>0.96445369999999997</v>
      </c>
      <c r="Q122">
        <v>436</v>
      </c>
      <c r="R122">
        <v>112</v>
      </c>
      <c r="S122">
        <v>817</v>
      </c>
    </row>
    <row r="123" spans="1:19" x14ac:dyDescent="0.45">
      <c r="A123" t="s">
        <v>899</v>
      </c>
      <c r="B123" t="s">
        <v>900</v>
      </c>
      <c r="C123" t="s">
        <v>2217</v>
      </c>
      <c r="D123" s="1">
        <v>44055</v>
      </c>
      <c r="E123" s="5">
        <v>44055</v>
      </c>
      <c r="F123" s="7">
        <v>227</v>
      </c>
      <c r="G123" t="s">
        <v>4</v>
      </c>
      <c r="H123">
        <v>29903</v>
      </c>
      <c r="I123">
        <v>37.956099999999999</v>
      </c>
      <c r="J123">
        <v>8</v>
      </c>
      <c r="K123">
        <v>7.6795300000000004E-3</v>
      </c>
      <c r="L123">
        <v>3.1771099999999999E-3</v>
      </c>
      <c r="M123">
        <v>2.84286E-3</v>
      </c>
      <c r="N123">
        <v>3.411E-3</v>
      </c>
      <c r="O123">
        <v>3.7761878599999998</v>
      </c>
      <c r="P123">
        <v>0.96585626999999996</v>
      </c>
      <c r="Q123">
        <v>438</v>
      </c>
      <c r="R123">
        <v>112</v>
      </c>
      <c r="S123">
        <v>819</v>
      </c>
    </row>
    <row r="124" spans="1:19" x14ac:dyDescent="0.45">
      <c r="A124" t="s">
        <v>1668</v>
      </c>
      <c r="B124" t="s">
        <v>1669</v>
      </c>
      <c r="C124" t="s">
        <v>2223</v>
      </c>
      <c r="D124" s="1">
        <v>44058</v>
      </c>
      <c r="E124" s="5">
        <v>44058</v>
      </c>
      <c r="F124" s="7">
        <v>230</v>
      </c>
      <c r="G124" t="s">
        <v>432</v>
      </c>
      <c r="H124">
        <v>29825</v>
      </c>
      <c r="I124">
        <v>37.974899999999998</v>
      </c>
      <c r="J124">
        <v>8</v>
      </c>
      <c r="K124">
        <v>6.1905399999999996E-3</v>
      </c>
      <c r="L124">
        <v>2.0609299999999999E-3</v>
      </c>
      <c r="M124">
        <v>2.2623700000000001E-3</v>
      </c>
      <c r="N124">
        <v>2.4884E-3</v>
      </c>
      <c r="O124">
        <v>3.77631709</v>
      </c>
      <c r="P124">
        <v>0.96422463999999997</v>
      </c>
      <c r="Q124">
        <v>439</v>
      </c>
      <c r="R124">
        <v>112</v>
      </c>
      <c r="S124">
        <v>819</v>
      </c>
    </row>
    <row r="125" spans="1:19" x14ac:dyDescent="0.45">
      <c r="A125" t="s">
        <v>879</v>
      </c>
      <c r="B125" t="s">
        <v>880</v>
      </c>
      <c r="C125" t="s">
        <v>2217</v>
      </c>
      <c r="D125" s="1">
        <v>44060</v>
      </c>
      <c r="E125" s="5">
        <v>44060</v>
      </c>
      <c r="F125" s="7">
        <v>232</v>
      </c>
      <c r="G125" t="s">
        <v>33</v>
      </c>
      <c r="H125">
        <v>29818</v>
      </c>
      <c r="I125">
        <v>37.9771</v>
      </c>
      <c r="J125">
        <v>7</v>
      </c>
      <c r="K125">
        <v>5.8143400000000003E-3</v>
      </c>
      <c r="L125">
        <v>2.0461199999999998E-3</v>
      </c>
      <c r="M125">
        <v>2.0624100000000002E-3</v>
      </c>
      <c r="N125">
        <v>2.3400999999999999E-3</v>
      </c>
      <c r="O125">
        <v>3.7764115500000002</v>
      </c>
      <c r="P125">
        <v>0.96424977999999995</v>
      </c>
      <c r="Q125">
        <v>439</v>
      </c>
      <c r="R125">
        <v>112</v>
      </c>
      <c r="S125">
        <v>822</v>
      </c>
    </row>
    <row r="126" spans="1:19" x14ac:dyDescent="0.45">
      <c r="A126" t="s">
        <v>310</v>
      </c>
      <c r="B126" t="s">
        <v>311</v>
      </c>
      <c r="C126" t="s">
        <v>2194</v>
      </c>
      <c r="D126" s="1">
        <v>44061</v>
      </c>
      <c r="E126" s="5">
        <v>44061</v>
      </c>
      <c r="F126" s="7">
        <v>233</v>
      </c>
      <c r="G126" t="s">
        <v>18</v>
      </c>
      <c r="H126">
        <v>29714</v>
      </c>
      <c r="I126">
        <v>37.992199999999997</v>
      </c>
      <c r="J126">
        <v>7</v>
      </c>
      <c r="K126">
        <v>5.9289599999999996E-3</v>
      </c>
      <c r="L126">
        <v>2.0814200000000001E-3</v>
      </c>
      <c r="M126">
        <v>2.1344599999999999E-3</v>
      </c>
      <c r="N126">
        <v>2.3457E-3</v>
      </c>
      <c r="O126">
        <v>3.77693251</v>
      </c>
      <c r="P126">
        <v>0.96419195999999996</v>
      </c>
      <c r="Q126">
        <v>437</v>
      </c>
      <c r="R126">
        <v>111</v>
      </c>
      <c r="S126">
        <v>825</v>
      </c>
    </row>
    <row r="127" spans="1:19" x14ac:dyDescent="0.45">
      <c r="A127" t="s">
        <v>843</v>
      </c>
      <c r="B127" t="s">
        <v>844</v>
      </c>
      <c r="C127" t="s">
        <v>2217</v>
      </c>
      <c r="D127" s="1">
        <v>44062</v>
      </c>
      <c r="E127" s="5">
        <v>44062</v>
      </c>
      <c r="F127" s="7">
        <v>234</v>
      </c>
      <c r="G127" t="s">
        <v>4</v>
      </c>
      <c r="H127">
        <v>29805</v>
      </c>
      <c r="I127">
        <v>37.993600000000001</v>
      </c>
      <c r="J127">
        <v>7</v>
      </c>
      <c r="K127">
        <v>5.9009199999999996E-3</v>
      </c>
      <c r="L127">
        <v>2.07967E-3</v>
      </c>
      <c r="M127">
        <v>2.1655300000000001E-3</v>
      </c>
      <c r="N127">
        <v>2.2937999999999999E-3</v>
      </c>
      <c r="O127">
        <v>3.7769738300000002</v>
      </c>
      <c r="P127">
        <v>0.96420064000000005</v>
      </c>
      <c r="Q127">
        <v>438</v>
      </c>
      <c r="R127">
        <v>112</v>
      </c>
      <c r="S127">
        <v>815</v>
      </c>
    </row>
    <row r="128" spans="1:19" x14ac:dyDescent="0.45">
      <c r="A128" t="s">
        <v>1394</v>
      </c>
      <c r="B128" t="s">
        <v>1395</v>
      </c>
      <c r="C128" t="s">
        <v>2220</v>
      </c>
      <c r="D128" s="1">
        <v>44063</v>
      </c>
      <c r="E128" s="5">
        <v>44063</v>
      </c>
      <c r="F128" s="7">
        <v>235</v>
      </c>
      <c r="G128" t="s">
        <v>33</v>
      </c>
      <c r="H128">
        <v>29843</v>
      </c>
      <c r="I128">
        <v>37.992199999999997</v>
      </c>
      <c r="J128">
        <v>8</v>
      </c>
      <c r="K128">
        <v>6.20187E-3</v>
      </c>
      <c r="L128">
        <v>2.08814E-3</v>
      </c>
      <c r="M128">
        <v>2.2411000000000002E-3</v>
      </c>
      <c r="N128">
        <v>2.4954999999999999E-3</v>
      </c>
      <c r="O128">
        <v>3.7770956099999999</v>
      </c>
      <c r="P128">
        <v>0.96491640000000001</v>
      </c>
      <c r="Q128">
        <v>438</v>
      </c>
      <c r="R128">
        <v>112</v>
      </c>
      <c r="S128">
        <v>819</v>
      </c>
    </row>
    <row r="129" spans="1:19" x14ac:dyDescent="0.45">
      <c r="A129" t="s">
        <v>1780</v>
      </c>
      <c r="B129" t="s">
        <v>1781</v>
      </c>
      <c r="C129" t="s">
        <v>2184</v>
      </c>
      <c r="D129" s="1">
        <v>44063</v>
      </c>
      <c r="E129" s="5">
        <v>44063</v>
      </c>
      <c r="F129" s="7">
        <v>235</v>
      </c>
      <c r="G129" t="s">
        <v>164</v>
      </c>
      <c r="H129">
        <v>29818</v>
      </c>
      <c r="I129">
        <v>37.990499999999997</v>
      </c>
      <c r="J129">
        <v>8</v>
      </c>
      <c r="K129">
        <v>6.17324E-3</v>
      </c>
      <c r="L129">
        <v>2.07529E-3</v>
      </c>
      <c r="M129">
        <v>2.2976799999999999E-3</v>
      </c>
      <c r="N129">
        <v>2.4202E-3</v>
      </c>
      <c r="O129">
        <v>3.7767904200000002</v>
      </c>
      <c r="P129">
        <v>0.96391441</v>
      </c>
      <c r="Q129">
        <v>438</v>
      </c>
      <c r="R129">
        <v>113</v>
      </c>
      <c r="S129">
        <v>819</v>
      </c>
    </row>
    <row r="130" spans="1:19" x14ac:dyDescent="0.45">
      <c r="A130" t="s">
        <v>1510</v>
      </c>
      <c r="B130" t="s">
        <v>1511</v>
      </c>
      <c r="C130" t="s">
        <v>2210</v>
      </c>
      <c r="D130" s="1">
        <v>44067</v>
      </c>
      <c r="E130" s="5">
        <v>44067</v>
      </c>
      <c r="F130" s="7">
        <v>239</v>
      </c>
      <c r="G130" t="s">
        <v>33</v>
      </c>
      <c r="H130">
        <v>29735</v>
      </c>
      <c r="I130">
        <v>37.982199999999999</v>
      </c>
      <c r="J130">
        <v>7</v>
      </c>
      <c r="K130">
        <v>5.9978599999999998E-3</v>
      </c>
      <c r="L130">
        <v>2.0507799999999999E-3</v>
      </c>
      <c r="M130">
        <v>2.1601400000000001E-3</v>
      </c>
      <c r="N130">
        <v>2.4237E-3</v>
      </c>
      <c r="O130">
        <v>3.7766728899999999</v>
      </c>
      <c r="P130">
        <v>0.96458719000000004</v>
      </c>
      <c r="Q130">
        <v>438</v>
      </c>
      <c r="R130">
        <v>111</v>
      </c>
      <c r="S130">
        <v>819</v>
      </c>
    </row>
    <row r="131" spans="1:19" x14ac:dyDescent="0.45">
      <c r="A131" t="s">
        <v>2031</v>
      </c>
      <c r="B131" t="s">
        <v>2032</v>
      </c>
      <c r="C131" t="s">
        <v>2186</v>
      </c>
      <c r="D131" s="1">
        <v>44067</v>
      </c>
      <c r="E131" s="5">
        <v>44067</v>
      </c>
      <c r="F131" s="7">
        <v>239</v>
      </c>
      <c r="G131" t="s">
        <v>18</v>
      </c>
      <c r="H131">
        <v>29903</v>
      </c>
      <c r="I131">
        <v>37.945999999999998</v>
      </c>
      <c r="J131">
        <v>8</v>
      </c>
      <c r="K131">
        <v>7.6482499999999997E-3</v>
      </c>
      <c r="L131">
        <v>3.1681399999999998E-3</v>
      </c>
      <c r="M131">
        <v>2.8221399999999999E-3</v>
      </c>
      <c r="N131">
        <v>3.4053999999999998E-3</v>
      </c>
      <c r="O131">
        <v>3.7758507699999999</v>
      </c>
      <c r="P131">
        <v>0.96592314999999995</v>
      </c>
      <c r="Q131">
        <v>437</v>
      </c>
      <c r="R131">
        <v>112</v>
      </c>
      <c r="S131">
        <v>817</v>
      </c>
    </row>
    <row r="132" spans="1:19" x14ac:dyDescent="0.45">
      <c r="A132" t="s">
        <v>841</v>
      </c>
      <c r="B132" t="s">
        <v>842</v>
      </c>
      <c r="C132" t="s">
        <v>2217</v>
      </c>
      <c r="D132" s="1">
        <v>44068</v>
      </c>
      <c r="E132" s="5">
        <v>44068</v>
      </c>
      <c r="F132" s="7">
        <v>240</v>
      </c>
      <c r="G132" t="s">
        <v>33</v>
      </c>
      <c r="H132">
        <v>29782</v>
      </c>
      <c r="I132">
        <v>37.996099999999998</v>
      </c>
      <c r="J132">
        <v>7</v>
      </c>
      <c r="K132">
        <v>5.9272500000000002E-3</v>
      </c>
      <c r="L132">
        <v>2.0675200000000002E-3</v>
      </c>
      <c r="M132">
        <v>2.1304100000000001E-3</v>
      </c>
      <c r="N132">
        <v>2.3698999999999999E-3</v>
      </c>
      <c r="O132">
        <v>3.7771716999999998</v>
      </c>
      <c r="P132">
        <v>0.96454234000000005</v>
      </c>
      <c r="Q132">
        <v>437</v>
      </c>
      <c r="R132">
        <v>111</v>
      </c>
      <c r="S132">
        <v>818</v>
      </c>
    </row>
    <row r="133" spans="1:19" x14ac:dyDescent="0.45">
      <c r="A133" t="s">
        <v>1099</v>
      </c>
      <c r="B133" t="s">
        <v>1100</v>
      </c>
      <c r="C133" t="s">
        <v>2230</v>
      </c>
      <c r="D133" s="1">
        <v>44068</v>
      </c>
      <c r="E133" s="5">
        <v>44068</v>
      </c>
      <c r="F133" s="7">
        <v>240</v>
      </c>
      <c r="G133" t="s">
        <v>164</v>
      </c>
      <c r="H133">
        <v>29903</v>
      </c>
      <c r="I133">
        <v>37.939300000000003</v>
      </c>
      <c r="J133">
        <v>8</v>
      </c>
      <c r="K133">
        <v>7.6420300000000002E-3</v>
      </c>
      <c r="L133">
        <v>3.16549E-3</v>
      </c>
      <c r="M133">
        <v>2.83015E-3</v>
      </c>
      <c r="N133">
        <v>3.4009999999999999E-3</v>
      </c>
      <c r="O133">
        <v>3.7755348500000001</v>
      </c>
      <c r="P133">
        <v>0.96558873999999995</v>
      </c>
      <c r="Q133">
        <v>437</v>
      </c>
      <c r="R133">
        <v>112</v>
      </c>
      <c r="S133">
        <v>818</v>
      </c>
    </row>
    <row r="134" spans="1:19" x14ac:dyDescent="0.45">
      <c r="A134" t="s">
        <v>811</v>
      </c>
      <c r="B134" t="s">
        <v>812</v>
      </c>
      <c r="C134" t="s">
        <v>2208</v>
      </c>
      <c r="D134" s="1">
        <v>44070</v>
      </c>
      <c r="E134" s="5">
        <v>44070</v>
      </c>
      <c r="F134" s="7">
        <v>242</v>
      </c>
      <c r="G134" t="s">
        <v>33</v>
      </c>
      <c r="H134">
        <v>29770</v>
      </c>
      <c r="I134">
        <v>37.997999999999998</v>
      </c>
      <c r="J134">
        <v>7</v>
      </c>
      <c r="K134">
        <v>5.91516E-3</v>
      </c>
      <c r="L134">
        <v>2.0553199999999998E-3</v>
      </c>
      <c r="M134">
        <v>2.1432700000000001E-3</v>
      </c>
      <c r="N134">
        <v>2.3535000000000001E-3</v>
      </c>
      <c r="O134">
        <v>3.7772007200000002</v>
      </c>
      <c r="P134">
        <v>0.96446087000000003</v>
      </c>
      <c r="Q134">
        <v>437</v>
      </c>
      <c r="R134">
        <v>110</v>
      </c>
      <c r="S134">
        <v>818</v>
      </c>
    </row>
    <row r="135" spans="1:19" x14ac:dyDescent="0.45">
      <c r="A135" t="s">
        <v>1398</v>
      </c>
      <c r="B135" t="s">
        <v>1399</v>
      </c>
      <c r="C135" t="s">
        <v>2220</v>
      </c>
      <c r="D135" s="1">
        <v>44070</v>
      </c>
      <c r="E135" s="5">
        <v>44070</v>
      </c>
      <c r="F135" s="7">
        <v>242</v>
      </c>
      <c r="G135" t="s">
        <v>33</v>
      </c>
      <c r="H135">
        <v>29830</v>
      </c>
      <c r="I135">
        <v>37.9953</v>
      </c>
      <c r="J135">
        <v>8</v>
      </c>
      <c r="K135">
        <v>6.2079700000000002E-3</v>
      </c>
      <c r="L135">
        <v>2.0770699999999999E-3</v>
      </c>
      <c r="M135">
        <v>2.2690800000000001E-3</v>
      </c>
      <c r="N135">
        <v>2.4805999999999999E-3</v>
      </c>
      <c r="O135">
        <v>3.77715472</v>
      </c>
      <c r="P135">
        <v>0.96473348999999997</v>
      </c>
      <c r="Q135">
        <v>439</v>
      </c>
      <c r="R135">
        <v>112</v>
      </c>
      <c r="S135">
        <v>817</v>
      </c>
    </row>
    <row r="136" spans="1:19" x14ac:dyDescent="0.45">
      <c r="A136" t="s">
        <v>1584</v>
      </c>
      <c r="B136" t="s">
        <v>1585</v>
      </c>
      <c r="C136" t="s">
        <v>2206</v>
      </c>
      <c r="D136" s="1">
        <v>44071</v>
      </c>
      <c r="E136" s="5">
        <v>44071</v>
      </c>
      <c r="F136" s="7">
        <v>243</v>
      </c>
      <c r="G136" t="s">
        <v>164</v>
      </c>
      <c r="H136">
        <v>29782</v>
      </c>
      <c r="I136">
        <v>37.989400000000003</v>
      </c>
      <c r="J136">
        <v>7</v>
      </c>
      <c r="K136">
        <v>5.8802200000000002E-3</v>
      </c>
      <c r="L136">
        <v>2.0530100000000001E-3</v>
      </c>
      <c r="M136">
        <v>2.1535700000000001E-3</v>
      </c>
      <c r="N136">
        <v>2.32E-3</v>
      </c>
      <c r="O136">
        <v>3.7768295699999999</v>
      </c>
      <c r="P136">
        <v>0.96413941000000003</v>
      </c>
      <c r="Q136">
        <v>435</v>
      </c>
      <c r="R136">
        <v>110</v>
      </c>
      <c r="S136">
        <v>818</v>
      </c>
    </row>
    <row r="137" spans="1:19" x14ac:dyDescent="0.45">
      <c r="A137" t="s">
        <v>809</v>
      </c>
      <c r="B137" t="s">
        <v>810</v>
      </c>
      <c r="C137" t="s">
        <v>2208</v>
      </c>
      <c r="D137" s="1">
        <v>44076</v>
      </c>
      <c r="E137" s="5">
        <v>44076</v>
      </c>
      <c r="F137" s="7">
        <v>248</v>
      </c>
      <c r="G137" t="s">
        <v>4</v>
      </c>
      <c r="H137">
        <v>29782</v>
      </c>
      <c r="I137">
        <v>37.969200000000001</v>
      </c>
      <c r="J137">
        <v>7</v>
      </c>
      <c r="K137">
        <v>5.9377700000000002E-3</v>
      </c>
      <c r="L137">
        <v>2.0655199999999999E-3</v>
      </c>
      <c r="M137">
        <v>2.1390900000000002E-3</v>
      </c>
      <c r="N137">
        <v>2.3752999999999999E-3</v>
      </c>
      <c r="O137">
        <v>3.77618768</v>
      </c>
      <c r="P137">
        <v>0.96440802999999997</v>
      </c>
      <c r="Q137">
        <v>435</v>
      </c>
      <c r="R137">
        <v>111</v>
      </c>
      <c r="S137">
        <v>818</v>
      </c>
    </row>
    <row r="138" spans="1:19" x14ac:dyDescent="0.45">
      <c r="A138" t="s">
        <v>1390</v>
      </c>
      <c r="B138" t="s">
        <v>1391</v>
      </c>
      <c r="C138" t="s">
        <v>2220</v>
      </c>
      <c r="D138" s="1">
        <v>44076</v>
      </c>
      <c r="E138" s="5">
        <v>44076</v>
      </c>
      <c r="F138" s="7">
        <v>248</v>
      </c>
      <c r="G138" t="s">
        <v>432</v>
      </c>
      <c r="H138">
        <v>29526</v>
      </c>
      <c r="I138">
        <v>37.936100000000003</v>
      </c>
      <c r="J138">
        <v>8</v>
      </c>
      <c r="K138">
        <v>6.4015399999999998E-3</v>
      </c>
      <c r="L138">
        <v>2.1233900000000002E-3</v>
      </c>
      <c r="M138">
        <v>2.38609E-3</v>
      </c>
      <c r="N138">
        <v>2.519E-3</v>
      </c>
      <c r="O138">
        <v>3.77497156</v>
      </c>
      <c r="P138">
        <v>0.96423490999999995</v>
      </c>
      <c r="Q138">
        <v>426</v>
      </c>
      <c r="R138">
        <v>108</v>
      </c>
      <c r="S138">
        <v>816</v>
      </c>
    </row>
    <row r="139" spans="1:19" x14ac:dyDescent="0.45">
      <c r="A139" t="s">
        <v>1101</v>
      </c>
      <c r="B139" t="s">
        <v>1102</v>
      </c>
      <c r="C139" t="s">
        <v>2230</v>
      </c>
      <c r="D139" s="1">
        <v>44082</v>
      </c>
      <c r="E139" s="5">
        <v>44082</v>
      </c>
      <c r="F139" s="7">
        <v>254</v>
      </c>
      <c r="G139" t="s">
        <v>33</v>
      </c>
      <c r="H139">
        <v>29903</v>
      </c>
      <c r="I139">
        <v>37.936</v>
      </c>
      <c r="J139">
        <v>8</v>
      </c>
      <c r="K139">
        <v>7.6774E-3</v>
      </c>
      <c r="L139">
        <v>3.2098299999999999E-3</v>
      </c>
      <c r="M139">
        <v>2.7655599999999998E-3</v>
      </c>
      <c r="N139">
        <v>3.4524999999999998E-3</v>
      </c>
      <c r="O139">
        <v>3.7754449399999999</v>
      </c>
      <c r="P139">
        <v>0.96565562000000005</v>
      </c>
      <c r="Q139">
        <v>439</v>
      </c>
      <c r="R139">
        <v>113</v>
      </c>
      <c r="S139">
        <v>819</v>
      </c>
    </row>
    <row r="140" spans="1:19" x14ac:dyDescent="0.45">
      <c r="A140" t="s">
        <v>1384</v>
      </c>
      <c r="B140" t="s">
        <v>1385</v>
      </c>
      <c r="C140" t="s">
        <v>2231</v>
      </c>
      <c r="D140" s="1">
        <v>44082</v>
      </c>
      <c r="E140" s="5">
        <v>44082</v>
      </c>
      <c r="F140" s="7">
        <v>254</v>
      </c>
      <c r="G140" t="s">
        <v>33</v>
      </c>
      <c r="H140">
        <v>29740</v>
      </c>
      <c r="I140">
        <v>37.9758</v>
      </c>
      <c r="J140">
        <v>7</v>
      </c>
      <c r="K140">
        <v>6.0460899999999996E-3</v>
      </c>
      <c r="L140">
        <v>2.1120800000000001E-3</v>
      </c>
      <c r="M140">
        <v>2.1544899999999998E-3</v>
      </c>
      <c r="N140">
        <v>2.4223999999999999E-3</v>
      </c>
      <c r="O140">
        <v>3.77638842</v>
      </c>
      <c r="P140">
        <v>0.96435777</v>
      </c>
      <c r="Q140">
        <v>438</v>
      </c>
      <c r="R140">
        <v>113</v>
      </c>
      <c r="S140">
        <v>818</v>
      </c>
    </row>
    <row r="141" spans="1:19" x14ac:dyDescent="0.45">
      <c r="A141" t="s">
        <v>262</v>
      </c>
      <c r="B141" t="s">
        <v>263</v>
      </c>
      <c r="C141" t="s">
        <v>2213</v>
      </c>
      <c r="D141" s="1">
        <v>44083</v>
      </c>
      <c r="E141" s="5">
        <v>44083</v>
      </c>
      <c r="F141" s="7">
        <v>255</v>
      </c>
      <c r="G141" t="s">
        <v>33</v>
      </c>
      <c r="H141">
        <v>29801</v>
      </c>
      <c r="I141">
        <v>38.002099999999999</v>
      </c>
      <c r="J141">
        <v>7</v>
      </c>
      <c r="K141">
        <v>5.89209E-3</v>
      </c>
      <c r="L141">
        <v>2.0663499999999998E-3</v>
      </c>
      <c r="M141">
        <v>2.1185399999999999E-3</v>
      </c>
      <c r="N141">
        <v>2.3422E-3</v>
      </c>
      <c r="O141">
        <v>3.7773473700000002</v>
      </c>
      <c r="P141">
        <v>0.96453138999999999</v>
      </c>
      <c r="Q141">
        <v>440</v>
      </c>
      <c r="R141">
        <v>112</v>
      </c>
      <c r="S141">
        <v>819</v>
      </c>
    </row>
    <row r="142" spans="1:19" x14ac:dyDescent="0.45">
      <c r="A142" t="s">
        <v>881</v>
      </c>
      <c r="B142" t="s">
        <v>882</v>
      </c>
      <c r="C142" t="s">
        <v>2217</v>
      </c>
      <c r="D142" s="1">
        <v>44083</v>
      </c>
      <c r="E142" s="5">
        <v>44083</v>
      </c>
      <c r="F142" s="7">
        <v>255</v>
      </c>
      <c r="G142" t="s">
        <v>33</v>
      </c>
      <c r="H142">
        <v>29815</v>
      </c>
      <c r="I142">
        <v>37.984200000000001</v>
      </c>
      <c r="J142">
        <v>7</v>
      </c>
      <c r="K142">
        <v>5.8681699999999998E-3</v>
      </c>
      <c r="L142">
        <v>2.0533600000000002E-3</v>
      </c>
      <c r="M142">
        <v>2.0979700000000002E-3</v>
      </c>
      <c r="N142">
        <v>2.3571E-3</v>
      </c>
      <c r="O142">
        <v>3.7767087300000002</v>
      </c>
      <c r="P142">
        <v>0.96448096999999999</v>
      </c>
      <c r="Q142">
        <v>437</v>
      </c>
      <c r="R142">
        <v>111</v>
      </c>
      <c r="S142">
        <v>817</v>
      </c>
    </row>
    <row r="143" spans="1:19" x14ac:dyDescent="0.45">
      <c r="A143" t="s">
        <v>2075</v>
      </c>
      <c r="B143" t="s">
        <v>2076</v>
      </c>
      <c r="C143" t="s">
        <v>2207</v>
      </c>
      <c r="D143" s="1">
        <v>44084</v>
      </c>
      <c r="E143" s="5">
        <v>44084</v>
      </c>
      <c r="F143" s="7">
        <v>256</v>
      </c>
      <c r="G143" t="s">
        <v>33</v>
      </c>
      <c r="H143">
        <v>29782</v>
      </c>
      <c r="I143">
        <v>37.989400000000003</v>
      </c>
      <c r="J143">
        <v>7</v>
      </c>
      <c r="K143">
        <v>5.9270599999999996E-3</v>
      </c>
      <c r="L143">
        <v>2.0820999999999999E-3</v>
      </c>
      <c r="M143">
        <v>2.1356499999999998E-3</v>
      </c>
      <c r="N143">
        <v>2.3495999999999999E-3</v>
      </c>
      <c r="O143">
        <v>3.7769320500000001</v>
      </c>
      <c r="P143">
        <v>0.96454234000000005</v>
      </c>
      <c r="Q143">
        <v>439</v>
      </c>
      <c r="R143">
        <v>112</v>
      </c>
      <c r="S143">
        <v>819</v>
      </c>
    </row>
    <row r="144" spans="1:19" x14ac:dyDescent="0.45">
      <c r="A144" t="s">
        <v>222</v>
      </c>
      <c r="B144" t="s">
        <v>223</v>
      </c>
      <c r="C144" t="s">
        <v>2213</v>
      </c>
      <c r="D144" s="1">
        <v>44090</v>
      </c>
      <c r="E144" s="5">
        <v>44090</v>
      </c>
      <c r="F144" s="7">
        <v>262</v>
      </c>
      <c r="G144" t="s">
        <v>33</v>
      </c>
      <c r="H144">
        <v>29657</v>
      </c>
      <c r="I144">
        <v>37.957299999999996</v>
      </c>
      <c r="J144">
        <v>8</v>
      </c>
      <c r="K144">
        <v>6.2873599999999997E-3</v>
      </c>
      <c r="L144">
        <v>2.1128399999999999E-3</v>
      </c>
      <c r="M144">
        <v>2.2953600000000002E-3</v>
      </c>
      <c r="N144">
        <v>2.5022999999999998E-3</v>
      </c>
      <c r="O144">
        <v>3.7756433199999999</v>
      </c>
      <c r="P144">
        <v>0.96402197999999995</v>
      </c>
      <c r="Q144">
        <v>433</v>
      </c>
      <c r="R144">
        <v>110</v>
      </c>
      <c r="S144">
        <v>818</v>
      </c>
    </row>
    <row r="145" spans="1:19" x14ac:dyDescent="0.45">
      <c r="A145" t="s">
        <v>883</v>
      </c>
      <c r="B145" t="s">
        <v>884</v>
      </c>
      <c r="C145" t="s">
        <v>2217</v>
      </c>
      <c r="D145" s="1">
        <v>44091</v>
      </c>
      <c r="E145" s="5">
        <v>44091</v>
      </c>
      <c r="F145" s="7">
        <v>263</v>
      </c>
      <c r="G145" t="s">
        <v>33</v>
      </c>
      <c r="H145">
        <v>29815</v>
      </c>
      <c r="I145">
        <v>37.9876</v>
      </c>
      <c r="J145">
        <v>7</v>
      </c>
      <c r="K145">
        <v>5.88026E-3</v>
      </c>
      <c r="L145">
        <v>2.0693999999999999E-3</v>
      </c>
      <c r="M145">
        <v>2.09669E-3</v>
      </c>
      <c r="N145">
        <v>2.3495E-3</v>
      </c>
      <c r="O145">
        <v>3.7767016400000002</v>
      </c>
      <c r="P145">
        <v>0.96394431999999997</v>
      </c>
      <c r="Q145">
        <v>440</v>
      </c>
      <c r="R145">
        <v>112</v>
      </c>
      <c r="S145">
        <v>818</v>
      </c>
    </row>
    <row r="146" spans="1:19" x14ac:dyDescent="0.45">
      <c r="A146" t="s">
        <v>546</v>
      </c>
      <c r="B146" t="s">
        <v>547</v>
      </c>
      <c r="C146" t="s">
        <v>2232</v>
      </c>
      <c r="D146" s="1">
        <v>44095</v>
      </c>
      <c r="E146" s="5">
        <v>44095</v>
      </c>
      <c r="F146" s="7">
        <v>267</v>
      </c>
      <c r="G146" t="s">
        <v>33</v>
      </c>
      <c r="H146">
        <v>29831</v>
      </c>
      <c r="I146">
        <v>37.980600000000003</v>
      </c>
      <c r="J146">
        <v>7</v>
      </c>
      <c r="K146">
        <v>5.8068800000000004E-3</v>
      </c>
      <c r="L146">
        <v>2.05018E-3</v>
      </c>
      <c r="M146">
        <v>2.08223E-3</v>
      </c>
      <c r="N146">
        <v>2.3091000000000001E-3</v>
      </c>
      <c r="O146">
        <v>3.77653441</v>
      </c>
      <c r="P146">
        <v>0.96416480000000004</v>
      </c>
      <c r="Q146">
        <v>438</v>
      </c>
      <c r="R146">
        <v>112</v>
      </c>
      <c r="S146">
        <v>817</v>
      </c>
    </row>
    <row r="147" spans="1:19" x14ac:dyDescent="0.45">
      <c r="A147" t="s">
        <v>1346</v>
      </c>
      <c r="B147" t="s">
        <v>1347</v>
      </c>
      <c r="C147" t="s">
        <v>2229</v>
      </c>
      <c r="D147" s="1">
        <v>44095</v>
      </c>
      <c r="E147" s="5">
        <v>44095</v>
      </c>
      <c r="F147" s="7">
        <v>267</v>
      </c>
      <c r="G147" t="s">
        <v>33</v>
      </c>
      <c r="H147">
        <v>29828</v>
      </c>
      <c r="I147">
        <v>37.970999999999997</v>
      </c>
      <c r="J147">
        <v>8</v>
      </c>
      <c r="K147">
        <v>6.2043000000000003E-3</v>
      </c>
      <c r="L147">
        <v>2.0623600000000001E-3</v>
      </c>
      <c r="M147">
        <v>2.0418599999999999E-3</v>
      </c>
      <c r="N147">
        <v>2.7190000000000001E-3</v>
      </c>
      <c r="O147">
        <v>3.7764125100000001</v>
      </c>
      <c r="P147">
        <v>0.96513342999999996</v>
      </c>
      <c r="Q147">
        <v>437</v>
      </c>
      <c r="R147">
        <v>112</v>
      </c>
      <c r="S147">
        <v>817</v>
      </c>
    </row>
    <row r="148" spans="1:19" x14ac:dyDescent="0.45">
      <c r="A148" t="s">
        <v>2077</v>
      </c>
      <c r="B148" t="s">
        <v>2078</v>
      </c>
      <c r="C148" t="s">
        <v>2207</v>
      </c>
      <c r="D148" s="1">
        <v>44095</v>
      </c>
      <c r="E148" s="5">
        <v>44095</v>
      </c>
      <c r="F148" s="7">
        <v>267</v>
      </c>
      <c r="G148" t="s">
        <v>164</v>
      </c>
      <c r="H148">
        <v>29891</v>
      </c>
      <c r="I148">
        <v>37.944499999999998</v>
      </c>
      <c r="J148">
        <v>8</v>
      </c>
      <c r="K148">
        <v>7.7013400000000001E-3</v>
      </c>
      <c r="L148">
        <v>3.1669200000000002E-3</v>
      </c>
      <c r="M148">
        <v>2.86886E-3</v>
      </c>
      <c r="N148">
        <v>3.4245999999999999E-3</v>
      </c>
      <c r="O148">
        <v>3.7756964900000001</v>
      </c>
      <c r="P148">
        <v>0.96557492</v>
      </c>
      <c r="Q148">
        <v>435</v>
      </c>
      <c r="R148">
        <v>111</v>
      </c>
      <c r="S148">
        <v>819</v>
      </c>
    </row>
    <row r="149" spans="1:19" x14ac:dyDescent="0.45">
      <c r="A149" t="s">
        <v>1586</v>
      </c>
      <c r="B149" t="s">
        <v>1587</v>
      </c>
      <c r="C149" t="s">
        <v>2206</v>
      </c>
      <c r="D149" s="1">
        <v>44096</v>
      </c>
      <c r="E149" s="5">
        <v>44096</v>
      </c>
      <c r="F149" s="7">
        <v>268</v>
      </c>
      <c r="G149" t="s">
        <v>164</v>
      </c>
      <c r="H149">
        <v>29782</v>
      </c>
      <c r="I149">
        <v>37.996099999999998</v>
      </c>
      <c r="J149">
        <v>7</v>
      </c>
      <c r="K149">
        <v>5.8560900000000004E-3</v>
      </c>
      <c r="L149">
        <v>2.0589599999999999E-3</v>
      </c>
      <c r="M149">
        <v>2.1589299999999999E-3</v>
      </c>
      <c r="N149">
        <v>2.2767E-3</v>
      </c>
      <c r="O149">
        <v>3.7770815999999998</v>
      </c>
      <c r="P149">
        <v>0.96420656999999999</v>
      </c>
      <c r="Q149">
        <v>435</v>
      </c>
      <c r="R149">
        <v>110</v>
      </c>
      <c r="S149">
        <v>818</v>
      </c>
    </row>
    <row r="150" spans="1:19" x14ac:dyDescent="0.45">
      <c r="A150" t="s">
        <v>1672</v>
      </c>
      <c r="B150" t="s">
        <v>1673</v>
      </c>
      <c r="C150" t="s">
        <v>2223</v>
      </c>
      <c r="D150" s="1">
        <v>44096</v>
      </c>
      <c r="E150" s="5">
        <v>44096</v>
      </c>
      <c r="F150" s="7">
        <v>268</v>
      </c>
      <c r="G150" t="s">
        <v>33</v>
      </c>
      <c r="H150">
        <v>29776</v>
      </c>
      <c r="I150">
        <v>37.990299999999998</v>
      </c>
      <c r="J150">
        <v>8</v>
      </c>
      <c r="K150">
        <v>6.32264E-3</v>
      </c>
      <c r="L150">
        <v>2.0744000000000001E-3</v>
      </c>
      <c r="M150">
        <v>2.3769400000000001E-3</v>
      </c>
      <c r="N150">
        <v>2.4280999999999999E-3</v>
      </c>
      <c r="O150">
        <v>3.7769377899999999</v>
      </c>
      <c r="P150">
        <v>0.96440086000000003</v>
      </c>
      <c r="Q150">
        <v>438</v>
      </c>
      <c r="R150">
        <v>111</v>
      </c>
      <c r="S150">
        <v>818</v>
      </c>
    </row>
    <row r="151" spans="1:19" x14ac:dyDescent="0.45">
      <c r="A151" t="s">
        <v>1522</v>
      </c>
      <c r="B151" t="s">
        <v>1523</v>
      </c>
      <c r="C151" t="s">
        <v>2210</v>
      </c>
      <c r="D151" s="1">
        <v>44098</v>
      </c>
      <c r="E151" s="5">
        <v>44098</v>
      </c>
      <c r="F151" s="7">
        <v>270</v>
      </c>
      <c r="G151" t="s">
        <v>33</v>
      </c>
      <c r="H151">
        <v>29782</v>
      </c>
      <c r="I151">
        <v>37.985999999999997</v>
      </c>
      <c r="J151">
        <v>7</v>
      </c>
      <c r="K151">
        <v>5.9686399999999999E-3</v>
      </c>
      <c r="L151">
        <v>2.0716200000000001E-3</v>
      </c>
      <c r="M151">
        <v>2.1661599999999999E-3</v>
      </c>
      <c r="N151">
        <v>2.3663999999999998E-3</v>
      </c>
      <c r="O151">
        <v>3.7768095700000002</v>
      </c>
      <c r="P151">
        <v>0.96447519000000004</v>
      </c>
      <c r="Q151">
        <v>437</v>
      </c>
      <c r="R151">
        <v>111</v>
      </c>
      <c r="S151">
        <v>817</v>
      </c>
    </row>
    <row r="152" spans="1:19" x14ac:dyDescent="0.45">
      <c r="A152" t="s">
        <v>835</v>
      </c>
      <c r="B152" t="s">
        <v>836</v>
      </c>
      <c r="C152" t="s">
        <v>2197</v>
      </c>
      <c r="D152" s="1">
        <v>44099</v>
      </c>
      <c r="E152" s="5">
        <v>44099</v>
      </c>
      <c r="F152" s="7">
        <v>271</v>
      </c>
      <c r="G152" t="s">
        <v>4</v>
      </c>
      <c r="H152">
        <v>29776</v>
      </c>
      <c r="I152">
        <v>37.987000000000002</v>
      </c>
      <c r="J152">
        <v>7</v>
      </c>
      <c r="K152">
        <v>5.9422499999999996E-3</v>
      </c>
      <c r="L152">
        <v>2.0705599999999999E-3</v>
      </c>
      <c r="M152">
        <v>2.1876199999999999E-3</v>
      </c>
      <c r="N152">
        <v>2.3248000000000001E-3</v>
      </c>
      <c r="O152">
        <v>3.7768082700000001</v>
      </c>
      <c r="P152">
        <v>0.96440086000000003</v>
      </c>
      <c r="Q152">
        <v>434</v>
      </c>
      <c r="R152">
        <v>110</v>
      </c>
      <c r="S152">
        <v>818</v>
      </c>
    </row>
    <row r="153" spans="1:19" x14ac:dyDescent="0.45">
      <c r="A153" t="s">
        <v>2083</v>
      </c>
      <c r="B153" t="s">
        <v>2084</v>
      </c>
      <c r="C153" t="s">
        <v>2207</v>
      </c>
      <c r="D153" s="1">
        <v>44099</v>
      </c>
      <c r="E153" s="5">
        <v>44099</v>
      </c>
      <c r="F153" s="7">
        <v>271</v>
      </c>
      <c r="G153" t="s">
        <v>164</v>
      </c>
      <c r="H153">
        <v>29865</v>
      </c>
      <c r="I153">
        <v>37.937399999999997</v>
      </c>
      <c r="J153">
        <v>8</v>
      </c>
      <c r="K153">
        <v>7.6723E-3</v>
      </c>
      <c r="L153">
        <v>3.1635999999999999E-3</v>
      </c>
      <c r="M153">
        <v>2.8522199999999999E-3</v>
      </c>
      <c r="N153">
        <v>3.4123999999999999E-3</v>
      </c>
      <c r="O153">
        <v>3.7753403099999998</v>
      </c>
      <c r="P153">
        <v>0.96507617999999995</v>
      </c>
      <c r="Q153">
        <v>436</v>
      </c>
      <c r="R153">
        <v>111</v>
      </c>
      <c r="S153">
        <v>818</v>
      </c>
    </row>
    <row r="154" spans="1:19" x14ac:dyDescent="0.45">
      <c r="A154" t="s">
        <v>2081</v>
      </c>
      <c r="B154" t="s">
        <v>2082</v>
      </c>
      <c r="C154" t="s">
        <v>2207</v>
      </c>
      <c r="D154" s="1">
        <v>44100</v>
      </c>
      <c r="E154" s="5">
        <v>44100</v>
      </c>
      <c r="F154" s="7">
        <v>272</v>
      </c>
      <c r="G154" t="s">
        <v>164</v>
      </c>
      <c r="H154">
        <v>29865</v>
      </c>
      <c r="I154">
        <v>37.937399999999997</v>
      </c>
      <c r="J154">
        <v>8</v>
      </c>
      <c r="K154">
        <v>7.6926800000000004E-3</v>
      </c>
      <c r="L154">
        <v>3.1595199999999999E-3</v>
      </c>
      <c r="M154">
        <v>2.8579E-3</v>
      </c>
      <c r="N154">
        <v>3.4344000000000002E-3</v>
      </c>
      <c r="O154">
        <v>3.7753735800000001</v>
      </c>
      <c r="P154">
        <v>0.96521011000000001</v>
      </c>
      <c r="Q154">
        <v>434</v>
      </c>
      <c r="R154">
        <v>111</v>
      </c>
      <c r="S154">
        <v>818</v>
      </c>
    </row>
    <row r="155" spans="1:19" x14ac:dyDescent="0.45">
      <c r="A155" t="s">
        <v>138</v>
      </c>
      <c r="B155" t="s">
        <v>139</v>
      </c>
      <c r="C155" t="s">
        <v>2233</v>
      </c>
      <c r="D155" s="1">
        <v>44103</v>
      </c>
      <c r="E155" s="5">
        <v>44103</v>
      </c>
      <c r="F155" s="7">
        <v>275</v>
      </c>
      <c r="G155" t="s">
        <v>4</v>
      </c>
      <c r="H155">
        <v>29821</v>
      </c>
      <c r="I155">
        <v>37.973199999999999</v>
      </c>
      <c r="J155">
        <v>7</v>
      </c>
      <c r="K155">
        <v>5.8406400000000002E-3</v>
      </c>
      <c r="L155">
        <v>2.0429900000000002E-3</v>
      </c>
      <c r="M155">
        <v>2.0960900000000001E-3</v>
      </c>
      <c r="N155">
        <v>2.3357E-3</v>
      </c>
      <c r="O155">
        <v>3.7763641200000002</v>
      </c>
      <c r="P155">
        <v>0.96468931000000002</v>
      </c>
      <c r="Q155">
        <v>437</v>
      </c>
      <c r="R155">
        <v>112</v>
      </c>
      <c r="S155">
        <v>818</v>
      </c>
    </row>
    <row r="156" spans="1:19" x14ac:dyDescent="0.45">
      <c r="A156" t="s">
        <v>252</v>
      </c>
      <c r="B156" t="s">
        <v>253</v>
      </c>
      <c r="C156" t="s">
        <v>2213</v>
      </c>
      <c r="D156" s="1">
        <v>44103</v>
      </c>
      <c r="E156" s="5">
        <v>44103</v>
      </c>
      <c r="F156" s="7">
        <v>275</v>
      </c>
      <c r="G156" t="s">
        <v>33</v>
      </c>
      <c r="H156">
        <v>29714</v>
      </c>
      <c r="I156">
        <v>37.985500000000002</v>
      </c>
      <c r="J156">
        <v>7</v>
      </c>
      <c r="K156">
        <v>6.0068500000000002E-3</v>
      </c>
      <c r="L156">
        <v>2.0783300000000002E-3</v>
      </c>
      <c r="M156">
        <v>2.1520100000000002E-3</v>
      </c>
      <c r="N156">
        <v>2.4095000000000002E-3</v>
      </c>
      <c r="O156">
        <v>3.7767605400000002</v>
      </c>
      <c r="P156">
        <v>0.96446120000000002</v>
      </c>
      <c r="Q156">
        <v>438</v>
      </c>
      <c r="R156">
        <v>111</v>
      </c>
      <c r="S156">
        <v>818</v>
      </c>
    </row>
    <row r="157" spans="1:19" x14ac:dyDescent="0.45">
      <c r="A157" t="s">
        <v>317</v>
      </c>
      <c r="B157" t="s">
        <v>318</v>
      </c>
      <c r="C157" t="s">
        <v>2194</v>
      </c>
      <c r="D157" s="1">
        <v>44103</v>
      </c>
      <c r="E157" s="5">
        <v>44103</v>
      </c>
      <c r="F157" s="7">
        <v>275</v>
      </c>
      <c r="G157" t="s">
        <v>4</v>
      </c>
      <c r="H157">
        <v>29711</v>
      </c>
      <c r="I157">
        <v>37.9758</v>
      </c>
      <c r="J157">
        <v>7</v>
      </c>
      <c r="K157">
        <v>5.9920900000000003E-3</v>
      </c>
      <c r="L157">
        <v>2.0765900000000001E-3</v>
      </c>
      <c r="M157">
        <v>2.1784E-3</v>
      </c>
      <c r="N157">
        <v>2.3768000000000001E-3</v>
      </c>
      <c r="O157">
        <v>3.7763499</v>
      </c>
      <c r="P157">
        <v>0.96415468999999998</v>
      </c>
      <c r="Q157">
        <v>437</v>
      </c>
      <c r="R157">
        <v>111</v>
      </c>
      <c r="S157">
        <v>821</v>
      </c>
    </row>
    <row r="158" spans="1:19" x14ac:dyDescent="0.45">
      <c r="A158" t="s">
        <v>644</v>
      </c>
      <c r="B158" t="s">
        <v>645</v>
      </c>
      <c r="C158" t="s">
        <v>2192</v>
      </c>
      <c r="D158" s="1">
        <v>44103</v>
      </c>
      <c r="E158" s="5">
        <v>44103</v>
      </c>
      <c r="F158" s="7">
        <v>275</v>
      </c>
      <c r="G158" t="s">
        <v>4</v>
      </c>
      <c r="H158">
        <v>29782</v>
      </c>
      <c r="I158">
        <v>37.969200000000001</v>
      </c>
      <c r="J158">
        <v>7</v>
      </c>
      <c r="K158">
        <v>5.9208100000000003E-3</v>
      </c>
      <c r="L158">
        <v>2.0710500000000001E-3</v>
      </c>
      <c r="M158">
        <v>2.13533E-3</v>
      </c>
      <c r="N158">
        <v>2.3548000000000002E-3</v>
      </c>
      <c r="O158">
        <v>3.7761997300000001</v>
      </c>
      <c r="P158">
        <v>0.96447519000000004</v>
      </c>
      <c r="Q158">
        <v>436</v>
      </c>
      <c r="R158">
        <v>111</v>
      </c>
      <c r="S158">
        <v>818</v>
      </c>
    </row>
    <row r="159" spans="1:19" x14ac:dyDescent="0.45">
      <c r="A159" t="s">
        <v>817</v>
      </c>
      <c r="B159" t="s">
        <v>818</v>
      </c>
      <c r="C159" t="s">
        <v>2197</v>
      </c>
      <c r="D159" s="1">
        <v>44103</v>
      </c>
      <c r="E159" s="5">
        <v>44103</v>
      </c>
      <c r="F159" s="7">
        <v>275</v>
      </c>
      <c r="G159" t="s">
        <v>164</v>
      </c>
      <c r="H159">
        <v>29782</v>
      </c>
      <c r="I159">
        <v>37.999499999999998</v>
      </c>
      <c r="J159">
        <v>7</v>
      </c>
      <c r="K159">
        <v>5.8750599999999997E-3</v>
      </c>
      <c r="L159">
        <v>2.0585899999999999E-3</v>
      </c>
      <c r="M159">
        <v>2.1622199999999999E-3</v>
      </c>
      <c r="N159">
        <v>2.2926000000000001E-3</v>
      </c>
      <c r="O159">
        <v>3.7772478899999999</v>
      </c>
      <c r="P159">
        <v>0.96440802999999997</v>
      </c>
      <c r="Q159">
        <v>436</v>
      </c>
      <c r="R159">
        <v>111</v>
      </c>
      <c r="S159">
        <v>820</v>
      </c>
    </row>
    <row r="160" spans="1:19" x14ac:dyDescent="0.45">
      <c r="A160" t="s">
        <v>1089</v>
      </c>
      <c r="B160" t="s">
        <v>1090</v>
      </c>
      <c r="C160" t="s">
        <v>2234</v>
      </c>
      <c r="D160" s="1">
        <v>44104</v>
      </c>
      <c r="E160" s="5">
        <v>44104</v>
      </c>
      <c r="F160" s="7">
        <v>276</v>
      </c>
      <c r="G160" t="s">
        <v>33</v>
      </c>
      <c r="H160">
        <v>29809</v>
      </c>
      <c r="I160">
        <v>37.998600000000003</v>
      </c>
      <c r="J160">
        <v>7</v>
      </c>
      <c r="K160">
        <v>5.9970800000000001E-3</v>
      </c>
      <c r="L160">
        <v>2.1061299999999999E-3</v>
      </c>
      <c r="M160">
        <v>2.1573400000000002E-3</v>
      </c>
      <c r="N160">
        <v>2.3762000000000002E-3</v>
      </c>
      <c r="O160">
        <v>3.7772523699999998</v>
      </c>
      <c r="P160">
        <v>0.96460800000000002</v>
      </c>
      <c r="Q160">
        <v>438</v>
      </c>
      <c r="R160">
        <v>112</v>
      </c>
      <c r="S160">
        <v>821</v>
      </c>
    </row>
    <row r="161" spans="1:19" x14ac:dyDescent="0.45">
      <c r="A161" t="s">
        <v>813</v>
      </c>
      <c r="B161" t="s">
        <v>814</v>
      </c>
      <c r="C161" t="s">
        <v>2208</v>
      </c>
      <c r="D161" s="1">
        <v>44106</v>
      </c>
      <c r="E161" s="5">
        <v>44106</v>
      </c>
      <c r="F161" s="7">
        <v>278</v>
      </c>
      <c r="G161" t="s">
        <v>4</v>
      </c>
      <c r="H161">
        <v>29782</v>
      </c>
      <c r="I161">
        <v>37.969200000000001</v>
      </c>
      <c r="J161">
        <v>7</v>
      </c>
      <c r="K161">
        <v>5.9360899999999998E-3</v>
      </c>
      <c r="L161">
        <v>2.07697E-3</v>
      </c>
      <c r="M161">
        <v>2.1355599999999999E-3</v>
      </c>
      <c r="N161">
        <v>2.3644999999999998E-3</v>
      </c>
      <c r="O161">
        <v>3.77618768</v>
      </c>
      <c r="P161">
        <v>0.96440802999999997</v>
      </c>
      <c r="Q161">
        <v>436</v>
      </c>
      <c r="R161">
        <v>111</v>
      </c>
      <c r="S161">
        <v>820</v>
      </c>
    </row>
    <row r="162" spans="1:19" x14ac:dyDescent="0.45">
      <c r="A162" t="s">
        <v>833</v>
      </c>
      <c r="B162" t="s">
        <v>834</v>
      </c>
      <c r="C162" t="s">
        <v>2197</v>
      </c>
      <c r="D162" s="1">
        <v>44106</v>
      </c>
      <c r="E162" s="5">
        <v>44106</v>
      </c>
      <c r="F162" s="7">
        <v>278</v>
      </c>
      <c r="G162" t="s">
        <v>164</v>
      </c>
      <c r="H162">
        <v>29782</v>
      </c>
      <c r="I162">
        <v>38.002800000000001</v>
      </c>
      <c r="J162">
        <v>7</v>
      </c>
      <c r="K162">
        <v>5.8741899999999996E-3</v>
      </c>
      <c r="L162">
        <v>2.0585899999999999E-3</v>
      </c>
      <c r="M162">
        <v>2.1612900000000002E-3</v>
      </c>
      <c r="N162">
        <v>2.2932E-3</v>
      </c>
      <c r="O162">
        <v>3.7773798900000002</v>
      </c>
      <c r="P162">
        <v>0.96447519000000004</v>
      </c>
      <c r="Q162">
        <v>436</v>
      </c>
      <c r="R162">
        <v>111</v>
      </c>
      <c r="S162">
        <v>821</v>
      </c>
    </row>
    <row r="163" spans="1:19" x14ac:dyDescent="0.45">
      <c r="A163" t="s">
        <v>905</v>
      </c>
      <c r="B163" t="s">
        <v>906</v>
      </c>
      <c r="C163" t="s">
        <v>2214</v>
      </c>
      <c r="D163" s="1">
        <v>44106</v>
      </c>
      <c r="E163" s="5">
        <v>44106</v>
      </c>
      <c r="F163" s="7">
        <v>278</v>
      </c>
      <c r="G163" t="s">
        <v>33</v>
      </c>
      <c r="H163">
        <v>29877</v>
      </c>
      <c r="I163">
        <v>37.978999999999999</v>
      </c>
      <c r="J163">
        <v>8</v>
      </c>
      <c r="K163">
        <v>6.7298200000000001E-3</v>
      </c>
      <c r="L163">
        <v>2.6007000000000001E-3</v>
      </c>
      <c r="M163">
        <v>2.44896E-3</v>
      </c>
      <c r="N163">
        <v>2.8559000000000002E-3</v>
      </c>
      <c r="O163">
        <v>3.7768096</v>
      </c>
      <c r="P163">
        <v>0.96535797000000001</v>
      </c>
      <c r="Q163">
        <v>439</v>
      </c>
      <c r="R163">
        <v>112</v>
      </c>
      <c r="S163">
        <v>817</v>
      </c>
    </row>
    <row r="164" spans="1:19" x14ac:dyDescent="0.45">
      <c r="A164" t="s">
        <v>1091</v>
      </c>
      <c r="B164" t="s">
        <v>1092</v>
      </c>
      <c r="C164" t="s">
        <v>2234</v>
      </c>
      <c r="D164" s="1">
        <v>44107</v>
      </c>
      <c r="E164" s="5">
        <v>44107</v>
      </c>
      <c r="F164" s="7">
        <v>279</v>
      </c>
      <c r="G164" t="s">
        <v>33</v>
      </c>
      <c r="H164">
        <v>29832</v>
      </c>
      <c r="I164">
        <v>37.996099999999998</v>
      </c>
      <c r="J164">
        <v>7</v>
      </c>
      <c r="K164">
        <v>5.90304E-3</v>
      </c>
      <c r="L164">
        <v>2.0867500000000001E-3</v>
      </c>
      <c r="M164">
        <v>2.1208799999999999E-3</v>
      </c>
      <c r="N164">
        <v>2.3379999999999998E-3</v>
      </c>
      <c r="O164">
        <v>3.7771879199999998</v>
      </c>
      <c r="P164">
        <v>0.96473584999999995</v>
      </c>
      <c r="Q164">
        <v>439</v>
      </c>
      <c r="R164">
        <v>112</v>
      </c>
      <c r="S164">
        <v>819</v>
      </c>
    </row>
    <row r="165" spans="1:19" x14ac:dyDescent="0.45">
      <c r="A165" t="s">
        <v>885</v>
      </c>
      <c r="B165" t="s">
        <v>886</v>
      </c>
      <c r="C165" t="s">
        <v>2217</v>
      </c>
      <c r="D165" s="1">
        <v>44108</v>
      </c>
      <c r="E165" s="5">
        <v>44108</v>
      </c>
      <c r="F165" s="7">
        <v>280</v>
      </c>
      <c r="G165" t="s">
        <v>33</v>
      </c>
      <c r="H165">
        <v>29820</v>
      </c>
      <c r="I165">
        <v>37.987900000000003</v>
      </c>
      <c r="J165">
        <v>8</v>
      </c>
      <c r="K165">
        <v>6.2061299999999998E-3</v>
      </c>
      <c r="L165">
        <v>2.0845500000000001E-3</v>
      </c>
      <c r="M165">
        <v>2.2399500000000001E-3</v>
      </c>
      <c r="N165">
        <v>2.5019999999999999E-3</v>
      </c>
      <c r="O165">
        <v>3.7768309000000002</v>
      </c>
      <c r="P165">
        <v>0.96445338999999997</v>
      </c>
      <c r="Q165">
        <v>439</v>
      </c>
      <c r="R165">
        <v>112</v>
      </c>
      <c r="S165">
        <v>817</v>
      </c>
    </row>
    <row r="166" spans="1:19" x14ac:dyDescent="0.45">
      <c r="A166" t="s">
        <v>1097</v>
      </c>
      <c r="B166" t="s">
        <v>1098</v>
      </c>
      <c r="C166" t="s">
        <v>2230</v>
      </c>
      <c r="D166" s="1">
        <v>44109</v>
      </c>
      <c r="E166" s="5">
        <v>44109</v>
      </c>
      <c r="F166" s="7">
        <v>281</v>
      </c>
      <c r="G166" t="s">
        <v>33</v>
      </c>
      <c r="H166">
        <v>29853</v>
      </c>
      <c r="I166">
        <v>37.976100000000002</v>
      </c>
      <c r="J166">
        <v>7</v>
      </c>
      <c r="K166">
        <v>5.8082899999999998E-3</v>
      </c>
      <c r="L166">
        <v>2.0620500000000002E-3</v>
      </c>
      <c r="M166">
        <v>2.0763299999999999E-3</v>
      </c>
      <c r="N166">
        <v>2.3073E-3</v>
      </c>
      <c r="O166">
        <v>3.7764176200000001</v>
      </c>
      <c r="P166">
        <v>0.96439218999999998</v>
      </c>
      <c r="Q166">
        <v>440</v>
      </c>
      <c r="R166">
        <v>112</v>
      </c>
      <c r="S166">
        <v>820</v>
      </c>
    </row>
    <row r="167" spans="1:19" x14ac:dyDescent="0.45">
      <c r="A167" t="s">
        <v>400</v>
      </c>
      <c r="B167" t="s">
        <v>401</v>
      </c>
      <c r="C167" t="s">
        <v>2191</v>
      </c>
      <c r="D167" s="1">
        <v>44110</v>
      </c>
      <c r="E167" s="5">
        <v>44110</v>
      </c>
      <c r="F167" s="7">
        <v>282</v>
      </c>
      <c r="G167" t="s">
        <v>4</v>
      </c>
      <c r="H167">
        <v>29748</v>
      </c>
      <c r="I167">
        <v>37.999200000000002</v>
      </c>
      <c r="J167">
        <v>7</v>
      </c>
      <c r="K167">
        <v>6.0577799999999996E-3</v>
      </c>
      <c r="L167">
        <v>2.0702099999999998E-3</v>
      </c>
      <c r="M167">
        <v>2.2557599999999999E-3</v>
      </c>
      <c r="N167">
        <v>2.3693999999999998E-3</v>
      </c>
      <c r="O167">
        <v>3.7772907899999999</v>
      </c>
      <c r="P167">
        <v>0.96463628000000001</v>
      </c>
      <c r="Q167">
        <v>434</v>
      </c>
      <c r="R167">
        <v>111</v>
      </c>
      <c r="S167">
        <v>819</v>
      </c>
    </row>
    <row r="168" spans="1:19" x14ac:dyDescent="0.45">
      <c r="A168" t="s">
        <v>1506</v>
      </c>
      <c r="B168" t="s">
        <v>1507</v>
      </c>
      <c r="C168" t="s">
        <v>2210</v>
      </c>
      <c r="D168" s="1">
        <v>44110</v>
      </c>
      <c r="E168" s="5">
        <v>44110</v>
      </c>
      <c r="F168" s="7">
        <v>282</v>
      </c>
      <c r="G168" t="s">
        <v>33</v>
      </c>
      <c r="H168">
        <v>29713</v>
      </c>
      <c r="I168">
        <v>37.973300000000002</v>
      </c>
      <c r="J168">
        <v>7</v>
      </c>
      <c r="K168">
        <v>5.8833100000000001E-3</v>
      </c>
      <c r="L168">
        <v>2.0758399999999998E-3</v>
      </c>
      <c r="M168">
        <v>2.1053700000000001E-3</v>
      </c>
      <c r="N168">
        <v>2.3402000000000002E-3</v>
      </c>
      <c r="O168">
        <v>3.7764258399999999</v>
      </c>
      <c r="P168">
        <v>0.96462828</v>
      </c>
      <c r="Q168">
        <v>432</v>
      </c>
      <c r="R168">
        <v>108</v>
      </c>
      <c r="S168">
        <v>817</v>
      </c>
    </row>
    <row r="169" spans="1:19" x14ac:dyDescent="0.45">
      <c r="A169" t="s">
        <v>2089</v>
      </c>
      <c r="B169" t="s">
        <v>2090</v>
      </c>
      <c r="C169" t="s">
        <v>2207</v>
      </c>
      <c r="D169" s="1">
        <v>44110</v>
      </c>
      <c r="E169" s="5">
        <v>44110</v>
      </c>
      <c r="F169" s="7">
        <v>282</v>
      </c>
      <c r="G169" t="s">
        <v>33</v>
      </c>
      <c r="H169">
        <v>29798</v>
      </c>
      <c r="I169">
        <v>37.995800000000003</v>
      </c>
      <c r="J169">
        <v>7</v>
      </c>
      <c r="K169">
        <v>5.9171900000000001E-3</v>
      </c>
      <c r="L169">
        <v>2.05982E-3</v>
      </c>
      <c r="M169">
        <v>2.13006E-3</v>
      </c>
      <c r="N169">
        <v>2.3652999999999999E-3</v>
      </c>
      <c r="O169">
        <v>3.7771266099999998</v>
      </c>
      <c r="P169">
        <v>0.96449426000000005</v>
      </c>
      <c r="Q169">
        <v>439</v>
      </c>
      <c r="R169">
        <v>112</v>
      </c>
      <c r="S169">
        <v>818</v>
      </c>
    </row>
    <row r="170" spans="1:19" x14ac:dyDescent="0.45">
      <c r="A170" t="s">
        <v>562</v>
      </c>
      <c r="B170" t="s">
        <v>563</v>
      </c>
      <c r="C170" t="s">
        <v>2196</v>
      </c>
      <c r="D170" s="1">
        <v>44111</v>
      </c>
      <c r="E170" s="5">
        <v>44111</v>
      </c>
      <c r="F170" s="7">
        <v>283</v>
      </c>
      <c r="G170" t="s">
        <v>4</v>
      </c>
      <c r="H170">
        <v>29849</v>
      </c>
      <c r="I170">
        <v>37.991199999999999</v>
      </c>
      <c r="J170">
        <v>7</v>
      </c>
      <c r="K170">
        <v>5.8161999999999997E-3</v>
      </c>
      <c r="L170">
        <v>2.0776599999999998E-3</v>
      </c>
      <c r="M170">
        <v>2.12458E-3</v>
      </c>
      <c r="N170">
        <v>2.2517000000000001E-3</v>
      </c>
      <c r="O170">
        <v>3.7769401999999999</v>
      </c>
      <c r="P170">
        <v>0.96438742</v>
      </c>
      <c r="Q170">
        <v>438</v>
      </c>
      <c r="R170">
        <v>112</v>
      </c>
      <c r="S170">
        <v>819</v>
      </c>
    </row>
    <row r="171" spans="1:19" x14ac:dyDescent="0.45">
      <c r="A171" t="s">
        <v>1670</v>
      </c>
      <c r="B171" t="s">
        <v>1671</v>
      </c>
      <c r="C171" t="s">
        <v>2223</v>
      </c>
      <c r="D171" s="1">
        <v>44111</v>
      </c>
      <c r="E171" s="5">
        <v>44111</v>
      </c>
      <c r="F171" s="7">
        <v>283</v>
      </c>
      <c r="G171" t="s">
        <v>33</v>
      </c>
      <c r="H171">
        <v>29789</v>
      </c>
      <c r="I171">
        <v>38.003999999999998</v>
      </c>
      <c r="J171">
        <v>7</v>
      </c>
      <c r="K171">
        <v>5.9345999999999999E-3</v>
      </c>
      <c r="L171">
        <v>2.0668499999999999E-3</v>
      </c>
      <c r="M171">
        <v>2.14402E-3</v>
      </c>
      <c r="N171">
        <v>2.3603000000000001E-3</v>
      </c>
      <c r="O171">
        <v>3.7774297400000001</v>
      </c>
      <c r="P171">
        <v>0.96458423999999998</v>
      </c>
      <c r="Q171">
        <v>438</v>
      </c>
      <c r="R171">
        <v>110</v>
      </c>
      <c r="S171">
        <v>804</v>
      </c>
    </row>
    <row r="172" spans="1:19" x14ac:dyDescent="0.45">
      <c r="A172" t="s">
        <v>2065</v>
      </c>
      <c r="B172" t="s">
        <v>2066</v>
      </c>
      <c r="C172" t="s">
        <v>2207</v>
      </c>
      <c r="D172" s="1">
        <v>44111</v>
      </c>
      <c r="E172" s="5">
        <v>44111</v>
      </c>
      <c r="F172" s="7">
        <v>283</v>
      </c>
      <c r="G172" t="s">
        <v>164</v>
      </c>
      <c r="H172">
        <v>29782</v>
      </c>
      <c r="I172">
        <v>37.989400000000003</v>
      </c>
      <c r="J172">
        <v>7</v>
      </c>
      <c r="K172">
        <v>5.8659000000000003E-3</v>
      </c>
      <c r="L172">
        <v>2.0681499999999999E-3</v>
      </c>
      <c r="M172">
        <v>2.14788E-3</v>
      </c>
      <c r="N172">
        <v>2.2899999999999999E-3</v>
      </c>
      <c r="O172">
        <v>3.7768075400000001</v>
      </c>
      <c r="P172">
        <v>0.96407226000000001</v>
      </c>
      <c r="Q172">
        <v>436</v>
      </c>
      <c r="R172">
        <v>112</v>
      </c>
      <c r="S172">
        <v>818</v>
      </c>
    </row>
    <row r="173" spans="1:19" x14ac:dyDescent="0.45">
      <c r="A173" t="s">
        <v>997</v>
      </c>
      <c r="B173" t="s">
        <v>998</v>
      </c>
      <c r="C173" t="s">
        <v>2193</v>
      </c>
      <c r="D173" s="1">
        <v>44112</v>
      </c>
      <c r="E173" s="5">
        <v>44112</v>
      </c>
      <c r="F173" s="7">
        <v>284</v>
      </c>
      <c r="G173" t="s">
        <v>164</v>
      </c>
      <c r="H173">
        <v>29903</v>
      </c>
      <c r="I173">
        <v>37.945999999999998</v>
      </c>
      <c r="J173">
        <v>8</v>
      </c>
      <c r="K173">
        <v>7.6107500000000003E-3</v>
      </c>
      <c r="L173">
        <v>3.1726800000000002E-3</v>
      </c>
      <c r="M173">
        <v>2.8022199999999998E-3</v>
      </c>
      <c r="N173">
        <v>3.3873000000000002E-3</v>
      </c>
      <c r="O173">
        <v>3.7757647699999999</v>
      </c>
      <c r="P173">
        <v>0.96558873999999995</v>
      </c>
      <c r="Q173">
        <v>436</v>
      </c>
      <c r="R173">
        <v>111</v>
      </c>
      <c r="S173">
        <v>817</v>
      </c>
    </row>
    <row r="174" spans="1:19" x14ac:dyDescent="0.45">
      <c r="A174" t="s">
        <v>1486</v>
      </c>
      <c r="B174" t="s">
        <v>1487</v>
      </c>
      <c r="C174" t="s">
        <v>2235</v>
      </c>
      <c r="D174" s="1">
        <v>44112</v>
      </c>
      <c r="E174" s="5">
        <v>44112</v>
      </c>
      <c r="F174" s="7">
        <v>284</v>
      </c>
      <c r="G174" t="s">
        <v>18</v>
      </c>
      <c r="H174">
        <v>29903</v>
      </c>
      <c r="I174">
        <v>37.912599999999998</v>
      </c>
      <c r="J174">
        <v>8</v>
      </c>
      <c r="K174">
        <v>7.6063600000000004E-3</v>
      </c>
      <c r="L174">
        <v>3.15636E-3</v>
      </c>
      <c r="M174">
        <v>2.7780700000000001E-3</v>
      </c>
      <c r="N174">
        <v>3.4229E-3</v>
      </c>
      <c r="O174">
        <v>3.7745991000000001</v>
      </c>
      <c r="P174">
        <v>0.96565562000000005</v>
      </c>
      <c r="Q174">
        <v>435</v>
      </c>
      <c r="R174">
        <v>112</v>
      </c>
      <c r="S174">
        <v>818</v>
      </c>
    </row>
    <row r="175" spans="1:19" x14ac:dyDescent="0.45">
      <c r="A175" t="s">
        <v>1594</v>
      </c>
      <c r="B175" t="s">
        <v>1595</v>
      </c>
      <c r="C175" t="s">
        <v>2212</v>
      </c>
      <c r="D175" s="1">
        <v>44112</v>
      </c>
      <c r="E175" s="5">
        <v>44112</v>
      </c>
      <c r="F175" s="7">
        <v>284</v>
      </c>
      <c r="G175" t="s">
        <v>4</v>
      </c>
      <c r="H175">
        <v>29903</v>
      </c>
      <c r="I175">
        <v>37.962699999999998</v>
      </c>
      <c r="J175">
        <v>8</v>
      </c>
      <c r="K175">
        <v>7.64658E-3</v>
      </c>
      <c r="L175">
        <v>3.1824000000000002E-3</v>
      </c>
      <c r="M175">
        <v>2.81847E-3</v>
      </c>
      <c r="N175">
        <v>3.3961999999999998E-3</v>
      </c>
      <c r="O175">
        <v>3.77633142</v>
      </c>
      <c r="P175">
        <v>0.96552185000000001</v>
      </c>
      <c r="Q175">
        <v>439</v>
      </c>
      <c r="R175">
        <v>112</v>
      </c>
      <c r="S175">
        <v>817</v>
      </c>
    </row>
    <row r="176" spans="1:19" x14ac:dyDescent="0.45">
      <c r="A176" t="s">
        <v>829</v>
      </c>
      <c r="B176" t="s">
        <v>830</v>
      </c>
      <c r="C176" t="s">
        <v>2197</v>
      </c>
      <c r="D176" s="1">
        <v>44114</v>
      </c>
      <c r="E176" s="5">
        <v>44114</v>
      </c>
      <c r="F176" s="7">
        <v>286</v>
      </c>
      <c r="G176" t="s">
        <v>164</v>
      </c>
      <c r="H176">
        <v>29837</v>
      </c>
      <c r="I176">
        <v>37.989699999999999</v>
      </c>
      <c r="J176">
        <v>8</v>
      </c>
      <c r="K176">
        <v>6.1621599999999999E-3</v>
      </c>
      <c r="L176">
        <v>2.0756500000000001E-3</v>
      </c>
      <c r="M176">
        <v>2.2963100000000002E-3</v>
      </c>
      <c r="N176">
        <v>2.4134E-3</v>
      </c>
      <c r="O176">
        <v>3.77691468</v>
      </c>
      <c r="P176">
        <v>0.96450716000000003</v>
      </c>
      <c r="Q176">
        <v>437</v>
      </c>
      <c r="R176">
        <v>112</v>
      </c>
      <c r="S176">
        <v>819</v>
      </c>
    </row>
    <row r="177" spans="1:19" x14ac:dyDescent="0.45">
      <c r="A177" t="s">
        <v>469</v>
      </c>
      <c r="B177" t="s">
        <v>470</v>
      </c>
      <c r="C177" t="s">
        <v>2219</v>
      </c>
      <c r="D177" s="1">
        <v>44116</v>
      </c>
      <c r="E177" s="5">
        <v>44116</v>
      </c>
      <c r="F177" s="7">
        <v>288</v>
      </c>
      <c r="G177" t="s">
        <v>164</v>
      </c>
      <c r="H177">
        <v>29782</v>
      </c>
      <c r="I177">
        <v>37.999499999999998</v>
      </c>
      <c r="J177">
        <v>7</v>
      </c>
      <c r="K177">
        <v>5.88932E-3</v>
      </c>
      <c r="L177">
        <v>2.0629699999999999E-3</v>
      </c>
      <c r="M177">
        <v>2.1825299999999998E-3</v>
      </c>
      <c r="N177">
        <v>2.2834000000000001E-3</v>
      </c>
      <c r="O177">
        <v>3.7772601099999998</v>
      </c>
      <c r="P177">
        <v>0.96447519000000004</v>
      </c>
      <c r="Q177">
        <v>436</v>
      </c>
      <c r="R177">
        <v>111</v>
      </c>
      <c r="S177">
        <v>819</v>
      </c>
    </row>
    <row r="178" spans="1:19" x14ac:dyDescent="0.45">
      <c r="A178" t="s">
        <v>487</v>
      </c>
      <c r="B178" t="s">
        <v>488</v>
      </c>
      <c r="C178" t="s">
        <v>2203</v>
      </c>
      <c r="D178" s="1">
        <v>44116</v>
      </c>
      <c r="E178" s="5">
        <v>44116</v>
      </c>
      <c r="F178" s="7">
        <v>288</v>
      </c>
      <c r="G178" t="s">
        <v>164</v>
      </c>
      <c r="H178">
        <v>29782</v>
      </c>
      <c r="I178">
        <v>37.982700000000001</v>
      </c>
      <c r="J178">
        <v>7</v>
      </c>
      <c r="K178">
        <v>5.8538399999999999E-3</v>
      </c>
      <c r="L178">
        <v>2.0589599999999999E-3</v>
      </c>
      <c r="M178">
        <v>2.1461499999999999E-3</v>
      </c>
      <c r="N178">
        <v>2.2899000000000001E-3</v>
      </c>
      <c r="O178">
        <v>3.77658703</v>
      </c>
      <c r="P178">
        <v>0.96407226000000001</v>
      </c>
      <c r="Q178">
        <v>435</v>
      </c>
      <c r="R178">
        <v>111</v>
      </c>
      <c r="S178">
        <v>817</v>
      </c>
    </row>
    <row r="179" spans="1:19" x14ac:dyDescent="0.45">
      <c r="A179" t="s">
        <v>1867</v>
      </c>
      <c r="B179" t="s">
        <v>1868</v>
      </c>
      <c r="C179" t="s">
        <v>2190</v>
      </c>
      <c r="D179" s="1">
        <v>44117</v>
      </c>
      <c r="E179" s="5">
        <v>44117</v>
      </c>
      <c r="F179" s="7">
        <v>289</v>
      </c>
      <c r="G179" t="s">
        <v>33</v>
      </c>
      <c r="H179">
        <v>29818</v>
      </c>
      <c r="I179">
        <v>37.997199999999999</v>
      </c>
      <c r="J179">
        <v>7</v>
      </c>
      <c r="K179">
        <v>5.8325199999999999E-3</v>
      </c>
      <c r="L179">
        <v>2.07596E-3</v>
      </c>
      <c r="M179">
        <v>2.07333E-3</v>
      </c>
      <c r="N179">
        <v>2.3254999999999999E-3</v>
      </c>
      <c r="O179">
        <v>3.77726622</v>
      </c>
      <c r="P179">
        <v>0.96478637</v>
      </c>
      <c r="Q179">
        <v>439</v>
      </c>
      <c r="R179">
        <v>112</v>
      </c>
      <c r="S179">
        <v>819</v>
      </c>
    </row>
    <row r="180" spans="1:19" x14ac:dyDescent="0.45">
      <c r="A180" t="s">
        <v>1400</v>
      </c>
      <c r="B180" t="s">
        <v>1401</v>
      </c>
      <c r="C180" t="s">
        <v>2220</v>
      </c>
      <c r="D180" s="1">
        <v>44118</v>
      </c>
      <c r="E180" s="5">
        <v>44118</v>
      </c>
      <c r="F180" s="7">
        <v>290</v>
      </c>
      <c r="G180" t="s">
        <v>432</v>
      </c>
      <c r="H180">
        <v>29821</v>
      </c>
      <c r="I180">
        <v>37.986699999999999</v>
      </c>
      <c r="J180">
        <v>7</v>
      </c>
      <c r="K180">
        <v>5.8269000000000003E-3</v>
      </c>
      <c r="L180">
        <v>2.05309E-3</v>
      </c>
      <c r="M180">
        <v>2.0904999999999999E-3</v>
      </c>
      <c r="N180">
        <v>2.3157E-3</v>
      </c>
      <c r="O180">
        <v>3.7768423800000002</v>
      </c>
      <c r="P180">
        <v>0.96462225000000001</v>
      </c>
      <c r="Q180">
        <v>439</v>
      </c>
      <c r="R180">
        <v>112</v>
      </c>
      <c r="S180">
        <v>819</v>
      </c>
    </row>
    <row r="181" spans="1:19" x14ac:dyDescent="0.45">
      <c r="A181" t="s">
        <v>416</v>
      </c>
      <c r="B181" t="s">
        <v>417</v>
      </c>
      <c r="C181" t="s">
        <v>2191</v>
      </c>
      <c r="D181" s="1">
        <v>44119</v>
      </c>
      <c r="E181" s="5">
        <v>44119</v>
      </c>
      <c r="F181" s="7">
        <v>291</v>
      </c>
      <c r="G181" t="s">
        <v>4</v>
      </c>
      <c r="H181">
        <v>29839</v>
      </c>
      <c r="I181">
        <v>37.987200000000001</v>
      </c>
      <c r="J181">
        <v>8</v>
      </c>
      <c r="K181">
        <v>6.3205300000000004E-3</v>
      </c>
      <c r="L181">
        <v>2.05792E-3</v>
      </c>
      <c r="M181">
        <v>2.1178199999999999E-3</v>
      </c>
      <c r="N181">
        <v>2.7809000000000002E-3</v>
      </c>
      <c r="O181">
        <v>3.7768935400000001</v>
      </c>
      <c r="P181">
        <v>0.96471061000000002</v>
      </c>
      <c r="Q181">
        <v>435</v>
      </c>
      <c r="R181">
        <v>112</v>
      </c>
      <c r="S181">
        <v>820</v>
      </c>
    </row>
    <row r="182" spans="1:19" x14ac:dyDescent="0.45">
      <c r="A182" t="s">
        <v>554</v>
      </c>
      <c r="B182" t="s">
        <v>555</v>
      </c>
      <c r="C182" t="s">
        <v>2196</v>
      </c>
      <c r="D182" s="1">
        <v>44119</v>
      </c>
      <c r="E182" s="5">
        <v>44119</v>
      </c>
      <c r="F182" s="7">
        <v>291</v>
      </c>
      <c r="G182" t="s">
        <v>4</v>
      </c>
      <c r="H182">
        <v>29838</v>
      </c>
      <c r="I182">
        <v>37.9818</v>
      </c>
      <c r="J182">
        <v>7</v>
      </c>
      <c r="K182">
        <v>5.7869000000000002E-3</v>
      </c>
      <c r="L182">
        <v>2.07887E-3</v>
      </c>
      <c r="M182">
        <v>2.0980700000000001E-3</v>
      </c>
      <c r="N182">
        <v>2.2469E-3</v>
      </c>
      <c r="O182">
        <v>3.7765723499999999</v>
      </c>
      <c r="P182">
        <v>0.96420671999999996</v>
      </c>
      <c r="Q182">
        <v>438</v>
      </c>
      <c r="R182">
        <v>112</v>
      </c>
      <c r="S182">
        <v>818</v>
      </c>
    </row>
    <row r="183" spans="1:19" x14ac:dyDescent="0.45">
      <c r="A183" t="s">
        <v>1093</v>
      </c>
      <c r="B183" t="s">
        <v>1094</v>
      </c>
      <c r="C183" t="s">
        <v>2234</v>
      </c>
      <c r="D183" s="1">
        <v>44119</v>
      </c>
      <c r="E183" s="5">
        <v>44119</v>
      </c>
      <c r="F183" s="7">
        <v>291</v>
      </c>
      <c r="G183" t="s">
        <v>33</v>
      </c>
      <c r="H183">
        <v>29891</v>
      </c>
      <c r="I183">
        <v>37.947899999999997</v>
      </c>
      <c r="J183">
        <v>8</v>
      </c>
      <c r="K183">
        <v>7.7593899999999997E-3</v>
      </c>
      <c r="L183">
        <v>3.1954499999999999E-3</v>
      </c>
      <c r="M183">
        <v>2.8723799999999999E-3</v>
      </c>
      <c r="N183">
        <v>3.4481999999999998E-3</v>
      </c>
      <c r="O183">
        <v>3.77582788</v>
      </c>
      <c r="P183">
        <v>0.96564183000000003</v>
      </c>
      <c r="Q183">
        <v>439</v>
      </c>
      <c r="R183">
        <v>111</v>
      </c>
      <c r="S183">
        <v>818</v>
      </c>
    </row>
    <row r="184" spans="1:19" x14ac:dyDescent="0.45">
      <c r="A184" t="s">
        <v>142</v>
      </c>
      <c r="B184" t="s">
        <v>143</v>
      </c>
      <c r="C184" t="s">
        <v>2227</v>
      </c>
      <c r="D184" s="1">
        <v>44120</v>
      </c>
      <c r="E184" s="5">
        <v>44120</v>
      </c>
      <c r="F184" s="7">
        <v>292</v>
      </c>
      <c r="G184" t="s">
        <v>33</v>
      </c>
      <c r="H184">
        <v>29850</v>
      </c>
      <c r="I184">
        <v>38.010100000000001</v>
      </c>
      <c r="J184">
        <v>8</v>
      </c>
      <c r="K184">
        <v>6.1869300000000002E-3</v>
      </c>
      <c r="L184">
        <v>2.0606399999999999E-3</v>
      </c>
      <c r="M184">
        <v>2.2706800000000002E-3</v>
      </c>
      <c r="N184">
        <v>2.4716E-3</v>
      </c>
      <c r="O184">
        <v>3.77765408</v>
      </c>
      <c r="P184">
        <v>0.96469011999999998</v>
      </c>
      <c r="Q184">
        <v>441</v>
      </c>
      <c r="R184">
        <v>113</v>
      </c>
      <c r="S184">
        <v>818</v>
      </c>
    </row>
    <row r="185" spans="1:19" x14ac:dyDescent="0.45">
      <c r="A185" t="s">
        <v>402</v>
      </c>
      <c r="B185" t="s">
        <v>403</v>
      </c>
      <c r="C185" t="s">
        <v>2191</v>
      </c>
      <c r="D185" s="1">
        <v>44120</v>
      </c>
      <c r="E185" s="5">
        <v>44120</v>
      </c>
      <c r="F185" s="7">
        <v>292</v>
      </c>
      <c r="G185" t="s">
        <v>4</v>
      </c>
      <c r="H185">
        <v>29730</v>
      </c>
      <c r="I185">
        <v>38.005400000000002</v>
      </c>
      <c r="J185">
        <v>7</v>
      </c>
      <c r="K185">
        <v>6.0471400000000003E-3</v>
      </c>
      <c r="L185">
        <v>2.0555600000000001E-3</v>
      </c>
      <c r="M185">
        <v>2.24785E-3</v>
      </c>
      <c r="N185">
        <v>2.3712E-3</v>
      </c>
      <c r="O185">
        <v>3.77753556</v>
      </c>
      <c r="P185">
        <v>0.96474941000000003</v>
      </c>
      <c r="Q185">
        <v>435</v>
      </c>
      <c r="R185">
        <v>111</v>
      </c>
      <c r="S185">
        <v>820</v>
      </c>
    </row>
    <row r="186" spans="1:19" x14ac:dyDescent="0.45">
      <c r="A186" t="s">
        <v>819</v>
      </c>
      <c r="B186" t="s">
        <v>820</v>
      </c>
      <c r="C186" t="s">
        <v>2197</v>
      </c>
      <c r="D186" s="1">
        <v>44120</v>
      </c>
      <c r="E186" s="5">
        <v>44120</v>
      </c>
      <c r="F186" s="7">
        <v>292</v>
      </c>
      <c r="G186" t="s">
        <v>164</v>
      </c>
      <c r="H186">
        <v>29836</v>
      </c>
      <c r="I186">
        <v>37.991</v>
      </c>
      <c r="J186">
        <v>8</v>
      </c>
      <c r="K186">
        <v>6.1858299999999998E-3</v>
      </c>
      <c r="L186">
        <v>2.0929999999999998E-3</v>
      </c>
      <c r="M186">
        <v>2.31014E-3</v>
      </c>
      <c r="N186">
        <v>2.4137E-3</v>
      </c>
      <c r="O186">
        <v>3.7769349600000002</v>
      </c>
      <c r="P186">
        <v>0.96440541999999996</v>
      </c>
      <c r="Q186">
        <v>437</v>
      </c>
      <c r="R186">
        <v>112</v>
      </c>
      <c r="S186">
        <v>820</v>
      </c>
    </row>
    <row r="187" spans="1:19" x14ac:dyDescent="0.45">
      <c r="A187" t="s">
        <v>190</v>
      </c>
      <c r="B187" t="s">
        <v>191</v>
      </c>
      <c r="C187" t="s">
        <v>2187</v>
      </c>
      <c r="D187" s="1">
        <v>44122</v>
      </c>
      <c r="E187" s="5">
        <v>44122</v>
      </c>
      <c r="F187" s="7">
        <v>294</v>
      </c>
      <c r="G187" t="s">
        <v>164</v>
      </c>
      <c r="H187">
        <v>29782</v>
      </c>
      <c r="I187">
        <v>37.992699999999999</v>
      </c>
      <c r="J187">
        <v>7</v>
      </c>
      <c r="K187">
        <v>5.7905999999999999E-3</v>
      </c>
      <c r="L187">
        <v>2.0575799999999998E-3</v>
      </c>
      <c r="M187">
        <v>2.0917599999999998E-3</v>
      </c>
      <c r="N187">
        <v>2.2775999999999999E-3</v>
      </c>
      <c r="O187">
        <v>3.776996</v>
      </c>
      <c r="P187">
        <v>0.96434087999999996</v>
      </c>
      <c r="Q187">
        <v>436</v>
      </c>
      <c r="R187">
        <v>111</v>
      </c>
      <c r="S187">
        <v>819</v>
      </c>
    </row>
    <row r="188" spans="1:19" x14ac:dyDescent="0.45">
      <c r="A188" t="s">
        <v>489</v>
      </c>
      <c r="B188" t="s">
        <v>490</v>
      </c>
      <c r="C188" t="s">
        <v>2203</v>
      </c>
      <c r="D188" s="1">
        <v>44123</v>
      </c>
      <c r="E188" s="5">
        <v>44123</v>
      </c>
      <c r="F188" s="7">
        <v>295</v>
      </c>
      <c r="G188" t="s">
        <v>33</v>
      </c>
      <c r="H188">
        <v>29782</v>
      </c>
      <c r="I188">
        <v>37.992699999999999</v>
      </c>
      <c r="J188">
        <v>7</v>
      </c>
      <c r="K188">
        <v>5.9274499999999999E-3</v>
      </c>
      <c r="L188">
        <v>2.0689900000000002E-3</v>
      </c>
      <c r="M188">
        <v>2.1316500000000001E-3</v>
      </c>
      <c r="N188">
        <v>2.3685999999999998E-3</v>
      </c>
      <c r="O188">
        <v>3.7770082199999999</v>
      </c>
      <c r="P188">
        <v>0.96440802999999997</v>
      </c>
      <c r="Q188">
        <v>438</v>
      </c>
      <c r="R188">
        <v>111</v>
      </c>
      <c r="S188">
        <v>821</v>
      </c>
    </row>
    <row r="189" spans="1:19" x14ac:dyDescent="0.45">
      <c r="A189" t="s">
        <v>1989</v>
      </c>
      <c r="B189" t="s">
        <v>1990</v>
      </c>
      <c r="C189" t="s">
        <v>2216</v>
      </c>
      <c r="D189" s="1">
        <v>44123</v>
      </c>
      <c r="E189" s="5">
        <v>44123</v>
      </c>
      <c r="F189" s="7">
        <v>295</v>
      </c>
      <c r="G189" t="s">
        <v>164</v>
      </c>
      <c r="H189">
        <v>29903</v>
      </c>
      <c r="I189">
        <v>37.9527</v>
      </c>
      <c r="J189">
        <v>8</v>
      </c>
      <c r="K189">
        <v>7.6318599999999999E-3</v>
      </c>
      <c r="L189">
        <v>3.1896400000000001E-3</v>
      </c>
      <c r="M189">
        <v>2.8096000000000002E-3</v>
      </c>
      <c r="N189">
        <v>3.3876000000000002E-3</v>
      </c>
      <c r="O189">
        <v>3.7760065799999998</v>
      </c>
      <c r="P189">
        <v>0.96565562000000005</v>
      </c>
      <c r="Q189">
        <v>437</v>
      </c>
      <c r="R189">
        <v>113</v>
      </c>
      <c r="S189">
        <v>818</v>
      </c>
    </row>
    <row r="190" spans="1:19" x14ac:dyDescent="0.45">
      <c r="A190" t="s">
        <v>1488</v>
      </c>
      <c r="B190" t="s">
        <v>1489</v>
      </c>
      <c r="C190" t="s">
        <v>2235</v>
      </c>
      <c r="D190" s="1">
        <v>44124</v>
      </c>
      <c r="E190" s="5">
        <v>44124</v>
      </c>
      <c r="F190" s="7">
        <v>296</v>
      </c>
      <c r="G190" t="s">
        <v>18</v>
      </c>
      <c r="H190">
        <v>29864</v>
      </c>
      <c r="I190">
        <v>37.955399999999997</v>
      </c>
      <c r="J190">
        <v>8</v>
      </c>
      <c r="K190">
        <v>6.0884600000000004E-3</v>
      </c>
      <c r="L190">
        <v>2.0711200000000001E-3</v>
      </c>
      <c r="M190">
        <v>2.20834E-3</v>
      </c>
      <c r="N190">
        <v>2.431E-3</v>
      </c>
      <c r="O190">
        <v>3.7756700699999999</v>
      </c>
      <c r="P190">
        <v>0.96437181999999999</v>
      </c>
      <c r="Q190">
        <v>434</v>
      </c>
      <c r="R190">
        <v>112</v>
      </c>
      <c r="S190">
        <v>818</v>
      </c>
    </row>
    <row r="191" spans="1:19" x14ac:dyDescent="0.45">
      <c r="A191" t="s">
        <v>1588</v>
      </c>
      <c r="B191" t="s">
        <v>1589</v>
      </c>
      <c r="C191" t="s">
        <v>2206</v>
      </c>
      <c r="D191" s="1">
        <v>44124</v>
      </c>
      <c r="E191" s="5">
        <v>44124</v>
      </c>
      <c r="F191" s="7">
        <v>296</v>
      </c>
      <c r="G191" t="s">
        <v>164</v>
      </c>
      <c r="H191">
        <v>29782</v>
      </c>
      <c r="I191">
        <v>37.975999999999999</v>
      </c>
      <c r="J191">
        <v>7</v>
      </c>
      <c r="K191">
        <v>5.8839000000000001E-3</v>
      </c>
      <c r="L191">
        <v>2.0641499999999998E-3</v>
      </c>
      <c r="M191">
        <v>2.1571899999999998E-3</v>
      </c>
      <c r="N191">
        <v>2.3054999999999998E-3</v>
      </c>
      <c r="O191">
        <v>3.7763691599999998</v>
      </c>
      <c r="P191">
        <v>0.96413941000000003</v>
      </c>
      <c r="Q191">
        <v>435</v>
      </c>
      <c r="R191">
        <v>110</v>
      </c>
      <c r="S191">
        <v>817</v>
      </c>
    </row>
    <row r="192" spans="1:19" x14ac:dyDescent="0.45">
      <c r="A192" t="s">
        <v>540</v>
      </c>
      <c r="B192" t="s">
        <v>541</v>
      </c>
      <c r="C192" t="s">
        <v>2203</v>
      </c>
      <c r="D192" s="1">
        <v>44125</v>
      </c>
      <c r="E192" s="5">
        <v>44125</v>
      </c>
      <c r="F192" s="7">
        <v>297</v>
      </c>
      <c r="G192" t="s">
        <v>4</v>
      </c>
      <c r="H192">
        <v>29893</v>
      </c>
      <c r="I192">
        <v>37.942</v>
      </c>
      <c r="J192">
        <v>8</v>
      </c>
      <c r="K192">
        <v>7.05464E-3</v>
      </c>
      <c r="L192">
        <v>2.8672599999999999E-3</v>
      </c>
      <c r="M192">
        <v>2.5565499999999999E-3</v>
      </c>
      <c r="N192">
        <v>3.0466999999999998E-3</v>
      </c>
      <c r="O192">
        <v>3.7754805600000001</v>
      </c>
      <c r="P192">
        <v>0.96510889</v>
      </c>
      <c r="Q192">
        <v>436</v>
      </c>
      <c r="R192">
        <v>111</v>
      </c>
      <c r="S192">
        <v>820</v>
      </c>
    </row>
    <row r="193" spans="1:19" x14ac:dyDescent="0.45">
      <c r="A193" t="s">
        <v>418</v>
      </c>
      <c r="B193" t="s">
        <v>419</v>
      </c>
      <c r="C193" t="s">
        <v>2191</v>
      </c>
      <c r="D193" s="1">
        <v>44126</v>
      </c>
      <c r="E193" s="5">
        <v>44126</v>
      </c>
      <c r="F193" s="7">
        <v>298</v>
      </c>
      <c r="G193" t="s">
        <v>4</v>
      </c>
      <c r="H193">
        <v>29848</v>
      </c>
      <c r="I193">
        <v>37.959000000000003</v>
      </c>
      <c r="J193">
        <v>8</v>
      </c>
      <c r="K193">
        <v>6.3439799999999999E-3</v>
      </c>
      <c r="L193">
        <v>2.0756099999999999E-3</v>
      </c>
      <c r="M193">
        <v>2.0626099999999999E-3</v>
      </c>
      <c r="N193">
        <v>2.8581000000000001E-3</v>
      </c>
      <c r="O193">
        <v>3.7759032700000001</v>
      </c>
      <c r="P193">
        <v>0.96468774999999996</v>
      </c>
      <c r="Q193">
        <v>437</v>
      </c>
      <c r="R193">
        <v>112</v>
      </c>
      <c r="S193">
        <v>817</v>
      </c>
    </row>
    <row r="194" spans="1:19" x14ac:dyDescent="0.45">
      <c r="A194" t="s">
        <v>1544</v>
      </c>
      <c r="B194" t="s">
        <v>1545</v>
      </c>
      <c r="C194" t="s">
        <v>2206</v>
      </c>
      <c r="D194" s="1">
        <v>44126</v>
      </c>
      <c r="E194" s="5">
        <v>44126</v>
      </c>
      <c r="F194" s="7">
        <v>298</v>
      </c>
      <c r="G194" t="s">
        <v>4</v>
      </c>
      <c r="H194">
        <v>29782</v>
      </c>
      <c r="I194">
        <v>37.989400000000003</v>
      </c>
      <c r="J194">
        <v>7</v>
      </c>
      <c r="K194">
        <v>5.8230599999999997E-3</v>
      </c>
      <c r="L194">
        <v>2.0923600000000001E-3</v>
      </c>
      <c r="M194">
        <v>2.10831E-3</v>
      </c>
      <c r="N194">
        <v>2.2593000000000001E-3</v>
      </c>
      <c r="O194">
        <v>3.7768391600000002</v>
      </c>
      <c r="P194">
        <v>0.96413941000000003</v>
      </c>
      <c r="Q194">
        <v>437</v>
      </c>
      <c r="R194">
        <v>112</v>
      </c>
      <c r="S194">
        <v>817</v>
      </c>
    </row>
    <row r="195" spans="1:19" x14ac:dyDescent="0.45">
      <c r="A195" t="s">
        <v>556</v>
      </c>
      <c r="B195" t="s">
        <v>557</v>
      </c>
      <c r="C195" t="s">
        <v>2196</v>
      </c>
      <c r="D195" s="1">
        <v>44127</v>
      </c>
      <c r="E195" s="5">
        <v>44127</v>
      </c>
      <c r="F195" s="7">
        <v>299</v>
      </c>
      <c r="G195" t="s">
        <v>4</v>
      </c>
      <c r="H195">
        <v>29859</v>
      </c>
      <c r="I195">
        <v>37.9818</v>
      </c>
      <c r="J195">
        <v>7</v>
      </c>
      <c r="K195">
        <v>5.7834399999999999E-3</v>
      </c>
      <c r="L195">
        <v>2.0793600000000001E-3</v>
      </c>
      <c r="M195">
        <v>2.0841900000000001E-3</v>
      </c>
      <c r="N195">
        <v>2.2588E-3</v>
      </c>
      <c r="O195">
        <v>3.7765952899999999</v>
      </c>
      <c r="P195">
        <v>0.96433236</v>
      </c>
      <c r="Q195">
        <v>438</v>
      </c>
      <c r="R195">
        <v>112</v>
      </c>
      <c r="S195">
        <v>816</v>
      </c>
    </row>
    <row r="196" spans="1:19" x14ac:dyDescent="0.45">
      <c r="A196" t="s">
        <v>1141</v>
      </c>
      <c r="B196" t="s">
        <v>1142</v>
      </c>
      <c r="C196" t="s">
        <v>2236</v>
      </c>
      <c r="D196" s="1">
        <v>44127</v>
      </c>
      <c r="E196" s="5">
        <v>44127</v>
      </c>
      <c r="F196" s="7">
        <v>299</v>
      </c>
      <c r="G196" t="s">
        <v>164</v>
      </c>
      <c r="H196">
        <v>29194</v>
      </c>
      <c r="I196">
        <v>37.915300000000002</v>
      </c>
      <c r="J196">
        <v>7</v>
      </c>
      <c r="K196">
        <v>5.7707100000000001E-3</v>
      </c>
      <c r="L196">
        <v>1.97175E-3</v>
      </c>
      <c r="M196">
        <v>2.40653E-3</v>
      </c>
      <c r="N196">
        <v>1.9670999999999998E-3</v>
      </c>
      <c r="O196">
        <v>3.77342157</v>
      </c>
      <c r="P196">
        <v>0.96136191999999998</v>
      </c>
      <c r="Q196">
        <v>422</v>
      </c>
      <c r="R196">
        <v>107</v>
      </c>
      <c r="S196">
        <v>816</v>
      </c>
    </row>
    <row r="197" spans="1:19" x14ac:dyDescent="0.45">
      <c r="A197" t="s">
        <v>2085</v>
      </c>
      <c r="B197" t="s">
        <v>2086</v>
      </c>
      <c r="C197" t="s">
        <v>2207</v>
      </c>
      <c r="D197" s="1">
        <v>44128</v>
      </c>
      <c r="E197" s="5">
        <v>44128</v>
      </c>
      <c r="F197" s="7">
        <v>300</v>
      </c>
      <c r="G197" t="s">
        <v>164</v>
      </c>
      <c r="H197">
        <v>29818</v>
      </c>
      <c r="I197">
        <v>37.980400000000003</v>
      </c>
      <c r="J197">
        <v>7</v>
      </c>
      <c r="K197">
        <v>5.7857400000000002E-3</v>
      </c>
      <c r="L197">
        <v>2.0821300000000002E-3</v>
      </c>
      <c r="M197">
        <v>2.0868699999999998E-3</v>
      </c>
      <c r="N197">
        <v>2.264E-3</v>
      </c>
      <c r="O197">
        <v>3.7764549500000002</v>
      </c>
      <c r="P197">
        <v>0.96404856000000005</v>
      </c>
      <c r="Q197">
        <v>435</v>
      </c>
      <c r="R197">
        <v>112</v>
      </c>
      <c r="S197">
        <v>817</v>
      </c>
    </row>
    <row r="198" spans="1:19" x14ac:dyDescent="0.45">
      <c r="A198" t="s">
        <v>497</v>
      </c>
      <c r="B198" t="s">
        <v>498</v>
      </c>
      <c r="C198" t="s">
        <v>2203</v>
      </c>
      <c r="D198" s="1">
        <v>44130</v>
      </c>
      <c r="E198" s="5">
        <v>44130</v>
      </c>
      <c r="F198" s="7">
        <v>302</v>
      </c>
      <c r="G198" t="s">
        <v>164</v>
      </c>
      <c r="H198">
        <v>29782</v>
      </c>
      <c r="I198">
        <v>37.985999999999997</v>
      </c>
      <c r="J198">
        <v>7</v>
      </c>
      <c r="K198">
        <v>5.8834600000000001E-3</v>
      </c>
      <c r="L198">
        <v>2.0641499999999998E-3</v>
      </c>
      <c r="M198">
        <v>2.1510600000000002E-3</v>
      </c>
      <c r="N198">
        <v>2.3108E-3</v>
      </c>
      <c r="O198">
        <v>3.7767316700000002</v>
      </c>
      <c r="P198">
        <v>0.96420656999999999</v>
      </c>
      <c r="Q198">
        <v>435</v>
      </c>
      <c r="R198">
        <v>110</v>
      </c>
      <c r="S198">
        <v>821</v>
      </c>
    </row>
    <row r="199" spans="1:19" x14ac:dyDescent="0.45">
      <c r="A199" t="s">
        <v>2123</v>
      </c>
      <c r="B199" t="s">
        <v>2124</v>
      </c>
      <c r="C199" t="s">
        <v>2207</v>
      </c>
      <c r="D199" s="1">
        <v>44130</v>
      </c>
      <c r="E199" s="5">
        <v>44130</v>
      </c>
      <c r="F199" s="7">
        <v>302</v>
      </c>
      <c r="G199" t="s">
        <v>33</v>
      </c>
      <c r="H199">
        <v>29782</v>
      </c>
      <c r="I199">
        <v>37.989400000000003</v>
      </c>
      <c r="J199">
        <v>7</v>
      </c>
      <c r="K199">
        <v>5.93254E-3</v>
      </c>
      <c r="L199">
        <v>2.0656400000000001E-3</v>
      </c>
      <c r="M199">
        <v>2.1484099999999999E-3</v>
      </c>
      <c r="N199">
        <v>2.3592000000000001E-3</v>
      </c>
      <c r="O199">
        <v>3.77685154</v>
      </c>
      <c r="P199">
        <v>0.96420656999999999</v>
      </c>
      <c r="Q199">
        <v>438</v>
      </c>
      <c r="R199">
        <v>111</v>
      </c>
      <c r="S199">
        <v>817</v>
      </c>
    </row>
    <row r="200" spans="1:19" x14ac:dyDescent="0.45">
      <c r="A200" t="s">
        <v>827</v>
      </c>
      <c r="B200" t="s">
        <v>828</v>
      </c>
      <c r="C200" t="s">
        <v>2197</v>
      </c>
      <c r="D200" s="1">
        <v>44131</v>
      </c>
      <c r="E200" s="5">
        <v>44131</v>
      </c>
      <c r="F200" s="7">
        <v>303</v>
      </c>
      <c r="G200" t="s">
        <v>164</v>
      </c>
      <c r="H200">
        <v>29836</v>
      </c>
      <c r="I200">
        <v>37.997700000000002</v>
      </c>
      <c r="J200">
        <v>8</v>
      </c>
      <c r="K200">
        <v>6.1850300000000002E-3</v>
      </c>
      <c r="L200">
        <v>2.0929999999999998E-3</v>
      </c>
      <c r="M200">
        <v>2.3085200000000001E-3</v>
      </c>
      <c r="N200">
        <v>2.4136000000000001E-3</v>
      </c>
      <c r="O200">
        <v>3.77719856</v>
      </c>
      <c r="P200">
        <v>0.96453948</v>
      </c>
      <c r="Q200">
        <v>437</v>
      </c>
      <c r="R200">
        <v>112</v>
      </c>
      <c r="S200">
        <v>820</v>
      </c>
    </row>
    <row r="201" spans="1:19" x14ac:dyDescent="0.45">
      <c r="A201" t="s">
        <v>325</v>
      </c>
      <c r="B201" t="s">
        <v>326</v>
      </c>
      <c r="C201" t="s">
        <v>2194</v>
      </c>
      <c r="D201" s="1">
        <v>44133</v>
      </c>
      <c r="E201" s="5">
        <v>44133</v>
      </c>
      <c r="F201" s="7">
        <v>305</v>
      </c>
      <c r="G201" t="s">
        <v>33</v>
      </c>
      <c r="H201">
        <v>29735</v>
      </c>
      <c r="I201">
        <v>37.995600000000003</v>
      </c>
      <c r="J201">
        <v>7</v>
      </c>
      <c r="K201">
        <v>5.9709899999999998E-3</v>
      </c>
      <c r="L201">
        <v>2.0800900000000002E-3</v>
      </c>
      <c r="M201">
        <v>2.1617199999999998E-3</v>
      </c>
      <c r="N201">
        <v>2.3519999999999999E-3</v>
      </c>
      <c r="O201">
        <v>3.7771413800000002</v>
      </c>
      <c r="P201">
        <v>0.96451993000000003</v>
      </c>
      <c r="Q201">
        <v>437</v>
      </c>
      <c r="R201">
        <v>112</v>
      </c>
      <c r="S201">
        <v>818</v>
      </c>
    </row>
    <row r="202" spans="1:19" x14ac:dyDescent="0.45">
      <c r="A202" t="s">
        <v>993</v>
      </c>
      <c r="B202" t="s">
        <v>994</v>
      </c>
      <c r="C202" t="s">
        <v>2193</v>
      </c>
      <c r="D202" s="1">
        <v>44134</v>
      </c>
      <c r="E202" s="5">
        <v>44134</v>
      </c>
      <c r="F202" s="7">
        <v>306</v>
      </c>
      <c r="G202" t="s">
        <v>164</v>
      </c>
      <c r="H202">
        <v>29800</v>
      </c>
      <c r="I202">
        <v>37.979900000000001</v>
      </c>
      <c r="J202">
        <v>7</v>
      </c>
      <c r="K202">
        <v>5.8697899999999997E-3</v>
      </c>
      <c r="L202">
        <v>2.04637E-3</v>
      </c>
      <c r="M202">
        <v>2.1668999999999998E-3</v>
      </c>
      <c r="N202">
        <v>2.2913E-3</v>
      </c>
      <c r="O202">
        <v>3.7764650400000002</v>
      </c>
      <c r="P202">
        <v>0.96402684999999999</v>
      </c>
      <c r="Q202">
        <v>437</v>
      </c>
      <c r="R202">
        <v>112</v>
      </c>
      <c r="S202">
        <v>818</v>
      </c>
    </row>
    <row r="203" spans="1:19" x14ac:dyDescent="0.45">
      <c r="A203" t="s">
        <v>308</v>
      </c>
      <c r="B203" t="s">
        <v>309</v>
      </c>
      <c r="C203" t="s">
        <v>2194</v>
      </c>
      <c r="D203" s="1">
        <v>44135</v>
      </c>
      <c r="E203" s="5">
        <v>44135</v>
      </c>
      <c r="F203" s="7">
        <v>307</v>
      </c>
      <c r="G203" t="s">
        <v>4</v>
      </c>
      <c r="H203">
        <v>29708</v>
      </c>
      <c r="I203">
        <v>38.0167</v>
      </c>
      <c r="J203">
        <v>7</v>
      </c>
      <c r="K203">
        <v>6.0295000000000001E-3</v>
      </c>
      <c r="L203">
        <v>2.0832300000000002E-3</v>
      </c>
      <c r="M203">
        <v>2.19454E-3</v>
      </c>
      <c r="N203">
        <v>2.3852999999999999E-3</v>
      </c>
      <c r="O203">
        <v>3.7778864599999999</v>
      </c>
      <c r="P203">
        <v>0.96458865999999999</v>
      </c>
      <c r="Q203">
        <v>439</v>
      </c>
      <c r="R203">
        <v>112</v>
      </c>
      <c r="S203">
        <v>818</v>
      </c>
    </row>
    <row r="204" spans="1:19" x14ac:dyDescent="0.45">
      <c r="A204" t="s">
        <v>2087</v>
      </c>
      <c r="B204" t="s">
        <v>2088</v>
      </c>
      <c r="C204" t="s">
        <v>2207</v>
      </c>
      <c r="D204" s="1">
        <v>44136</v>
      </c>
      <c r="E204" s="5">
        <v>44136</v>
      </c>
      <c r="F204" s="7">
        <v>308</v>
      </c>
      <c r="G204" t="s">
        <v>164</v>
      </c>
      <c r="H204">
        <v>29782</v>
      </c>
      <c r="I204">
        <v>37.996099999999998</v>
      </c>
      <c r="J204">
        <v>7</v>
      </c>
      <c r="K204">
        <v>5.8678999999999997E-3</v>
      </c>
      <c r="L204">
        <v>2.0641499999999998E-3</v>
      </c>
      <c r="M204">
        <v>2.1336900000000002E-3</v>
      </c>
      <c r="N204">
        <v>2.3091000000000001E-3</v>
      </c>
      <c r="O204">
        <v>3.77709392</v>
      </c>
      <c r="P204">
        <v>0.96427372</v>
      </c>
      <c r="Q204">
        <v>436</v>
      </c>
      <c r="R204">
        <v>109</v>
      </c>
      <c r="S204">
        <v>817</v>
      </c>
    </row>
    <row r="205" spans="1:19" x14ac:dyDescent="0.45">
      <c r="A205" t="s">
        <v>422</v>
      </c>
      <c r="B205" t="s">
        <v>423</v>
      </c>
      <c r="C205" t="s">
        <v>2219</v>
      </c>
      <c r="D205" s="1">
        <v>44137</v>
      </c>
      <c r="E205" s="5">
        <v>44137</v>
      </c>
      <c r="F205" s="7">
        <v>309</v>
      </c>
      <c r="G205" t="s">
        <v>33</v>
      </c>
      <c r="H205">
        <v>29782</v>
      </c>
      <c r="I205">
        <v>37.975999999999999</v>
      </c>
      <c r="J205">
        <v>7</v>
      </c>
      <c r="K205">
        <v>5.9152600000000003E-3</v>
      </c>
      <c r="L205">
        <v>2.0645199999999998E-3</v>
      </c>
      <c r="M205">
        <v>2.1196100000000001E-3</v>
      </c>
      <c r="N205">
        <v>2.3695000000000001E-3</v>
      </c>
      <c r="O205">
        <v>3.77643759</v>
      </c>
      <c r="P205">
        <v>0.96440802999999997</v>
      </c>
      <c r="Q205">
        <v>435</v>
      </c>
      <c r="R205">
        <v>111</v>
      </c>
      <c r="S205">
        <v>818</v>
      </c>
    </row>
    <row r="206" spans="1:19" x14ac:dyDescent="0.45">
      <c r="A206" t="s">
        <v>875</v>
      </c>
      <c r="B206" t="s">
        <v>876</v>
      </c>
      <c r="C206" t="s">
        <v>2217</v>
      </c>
      <c r="D206" s="1">
        <v>44137</v>
      </c>
      <c r="E206" s="5">
        <v>44137</v>
      </c>
      <c r="F206" s="7">
        <v>309</v>
      </c>
      <c r="G206" t="s">
        <v>33</v>
      </c>
      <c r="H206">
        <v>29631</v>
      </c>
      <c r="I206">
        <v>37.983899999999998</v>
      </c>
      <c r="J206">
        <v>8</v>
      </c>
      <c r="K206">
        <v>6.3000199999999999E-3</v>
      </c>
      <c r="L206">
        <v>2.1017000000000002E-3</v>
      </c>
      <c r="M206">
        <v>2.31796E-3</v>
      </c>
      <c r="N206">
        <v>2.5098E-3</v>
      </c>
      <c r="O206">
        <v>3.7766608100000001</v>
      </c>
      <c r="P206">
        <v>0.96446288999999996</v>
      </c>
      <c r="Q206">
        <v>434</v>
      </c>
      <c r="R206">
        <v>111</v>
      </c>
      <c r="S206">
        <v>819</v>
      </c>
    </row>
    <row r="207" spans="1:19" x14ac:dyDescent="0.45">
      <c r="A207" t="s">
        <v>1354</v>
      </c>
      <c r="B207" t="s">
        <v>1355</v>
      </c>
      <c r="C207" t="s">
        <v>2229</v>
      </c>
      <c r="D207" s="1">
        <v>44137</v>
      </c>
      <c r="E207" s="5">
        <v>44137</v>
      </c>
      <c r="F207" s="7">
        <v>309</v>
      </c>
      <c r="G207" t="s">
        <v>4</v>
      </c>
      <c r="H207">
        <v>29782</v>
      </c>
      <c r="I207">
        <v>37.979300000000002</v>
      </c>
      <c r="J207">
        <v>7</v>
      </c>
      <c r="K207">
        <v>5.87355E-3</v>
      </c>
      <c r="L207">
        <v>2.0701399999999998E-3</v>
      </c>
      <c r="M207">
        <v>2.1432199999999999E-3</v>
      </c>
      <c r="N207">
        <v>2.3010000000000001E-3</v>
      </c>
      <c r="O207">
        <v>3.7764574</v>
      </c>
      <c r="P207">
        <v>0.96407226000000001</v>
      </c>
      <c r="Q207">
        <v>437</v>
      </c>
      <c r="R207">
        <v>111</v>
      </c>
      <c r="S207">
        <v>820</v>
      </c>
    </row>
    <row r="208" spans="1:19" x14ac:dyDescent="0.45">
      <c r="A208" t="s">
        <v>981</v>
      </c>
      <c r="B208" t="s">
        <v>982</v>
      </c>
      <c r="C208" t="s">
        <v>2193</v>
      </c>
      <c r="D208" s="1">
        <v>44139</v>
      </c>
      <c r="E208" s="5">
        <v>44139</v>
      </c>
      <c r="F208" s="7">
        <v>311</v>
      </c>
      <c r="G208" t="s">
        <v>164</v>
      </c>
      <c r="H208">
        <v>29857</v>
      </c>
      <c r="I208">
        <v>37.987699999999997</v>
      </c>
      <c r="J208">
        <v>7</v>
      </c>
      <c r="K208">
        <v>5.8101300000000002E-3</v>
      </c>
      <c r="L208">
        <v>2.0688500000000001E-3</v>
      </c>
      <c r="M208">
        <v>2.0957200000000001E-3</v>
      </c>
      <c r="N208">
        <v>2.2874000000000002E-3</v>
      </c>
      <c r="O208">
        <v>3.7769202399999999</v>
      </c>
      <c r="P208">
        <v>0.96466490000000005</v>
      </c>
      <c r="Q208">
        <v>438</v>
      </c>
      <c r="R208">
        <v>112</v>
      </c>
      <c r="S208">
        <v>818</v>
      </c>
    </row>
    <row r="209" spans="1:19" x14ac:dyDescent="0.45">
      <c r="A209" t="s">
        <v>380</v>
      </c>
      <c r="B209" t="s">
        <v>381</v>
      </c>
      <c r="C209" t="s">
        <v>2237</v>
      </c>
      <c r="D209" s="1">
        <v>44140</v>
      </c>
      <c r="E209" s="5">
        <v>44140</v>
      </c>
      <c r="F209" s="7">
        <v>312</v>
      </c>
      <c r="G209" t="s">
        <v>18</v>
      </c>
      <c r="H209">
        <v>29784</v>
      </c>
      <c r="I209">
        <v>37.9801</v>
      </c>
      <c r="J209">
        <v>7</v>
      </c>
      <c r="K209">
        <v>5.9672099999999997E-3</v>
      </c>
      <c r="L209">
        <v>2.0854300000000001E-3</v>
      </c>
      <c r="M209">
        <v>2.1517699999999999E-3</v>
      </c>
      <c r="N209">
        <v>2.3611000000000001E-3</v>
      </c>
      <c r="O209">
        <v>3.7766075300000002</v>
      </c>
      <c r="P209">
        <v>0.96461187000000004</v>
      </c>
      <c r="Q209">
        <v>437</v>
      </c>
      <c r="R209">
        <v>112</v>
      </c>
      <c r="S209">
        <v>818</v>
      </c>
    </row>
    <row r="210" spans="1:19" x14ac:dyDescent="0.45">
      <c r="A210" t="s">
        <v>394</v>
      </c>
      <c r="B210" t="s">
        <v>395</v>
      </c>
      <c r="C210" t="s">
        <v>2238</v>
      </c>
      <c r="D210" s="1">
        <v>44142</v>
      </c>
      <c r="E210" s="5">
        <v>44142</v>
      </c>
      <c r="F210" s="7">
        <v>314</v>
      </c>
      <c r="G210" t="s">
        <v>4</v>
      </c>
      <c r="H210">
        <v>29826</v>
      </c>
      <c r="I210">
        <v>37.970199999999998</v>
      </c>
      <c r="J210">
        <v>7</v>
      </c>
      <c r="K210">
        <v>5.8121600000000002E-3</v>
      </c>
      <c r="L210">
        <v>2.0546399999999999E-3</v>
      </c>
      <c r="M210">
        <v>2.1207800000000001E-3</v>
      </c>
      <c r="N210">
        <v>2.2744000000000002E-3</v>
      </c>
      <c r="O210">
        <v>3.77618476</v>
      </c>
      <c r="P210">
        <v>0.96425936999999995</v>
      </c>
      <c r="Q210">
        <v>434</v>
      </c>
      <c r="R210">
        <v>111</v>
      </c>
      <c r="S210">
        <v>819</v>
      </c>
    </row>
    <row r="211" spans="1:19" x14ac:dyDescent="0.45">
      <c r="A211" t="s">
        <v>2067</v>
      </c>
      <c r="B211" t="s">
        <v>2068</v>
      </c>
      <c r="C211" t="s">
        <v>2207</v>
      </c>
      <c r="D211" s="1">
        <v>44142</v>
      </c>
      <c r="E211" s="5">
        <v>44142</v>
      </c>
      <c r="F211" s="7">
        <v>314</v>
      </c>
      <c r="G211" t="s">
        <v>164</v>
      </c>
      <c r="H211">
        <v>29782</v>
      </c>
      <c r="I211">
        <v>37.982700000000001</v>
      </c>
      <c r="J211">
        <v>7</v>
      </c>
      <c r="K211">
        <v>5.8658900000000003E-3</v>
      </c>
      <c r="L211">
        <v>2.05609E-3</v>
      </c>
      <c r="M211">
        <v>2.1218500000000002E-3</v>
      </c>
      <c r="N211">
        <v>2.3235999999999999E-3</v>
      </c>
      <c r="O211">
        <v>3.7766117299999999</v>
      </c>
      <c r="P211">
        <v>0.96420656999999999</v>
      </c>
      <c r="Q211">
        <v>435</v>
      </c>
      <c r="R211">
        <v>109</v>
      </c>
      <c r="S211">
        <v>819</v>
      </c>
    </row>
    <row r="212" spans="1:19" x14ac:dyDescent="0.45">
      <c r="A212" t="s">
        <v>420</v>
      </c>
      <c r="B212" t="s">
        <v>421</v>
      </c>
      <c r="C212" t="s">
        <v>2219</v>
      </c>
      <c r="D212" s="1">
        <v>44144</v>
      </c>
      <c r="E212" s="5">
        <v>44144</v>
      </c>
      <c r="F212" s="7">
        <v>316</v>
      </c>
      <c r="G212" t="s">
        <v>33</v>
      </c>
      <c r="H212">
        <v>29779</v>
      </c>
      <c r="I212">
        <v>37.993200000000002</v>
      </c>
      <c r="J212">
        <v>7</v>
      </c>
      <c r="K212">
        <v>5.9502299999999999E-3</v>
      </c>
      <c r="L212">
        <v>2.0695599999999998E-3</v>
      </c>
      <c r="M212">
        <v>2.1779199999999999E-3</v>
      </c>
      <c r="N212">
        <v>2.3362000000000001E-3</v>
      </c>
      <c r="O212">
        <v>3.7770415399999999</v>
      </c>
      <c r="P212">
        <v>0.96450519000000001</v>
      </c>
      <c r="Q212">
        <v>436</v>
      </c>
      <c r="R212">
        <v>110</v>
      </c>
      <c r="S212">
        <v>818</v>
      </c>
    </row>
    <row r="213" spans="1:19" x14ac:dyDescent="0.45">
      <c r="A213" t="s">
        <v>1456</v>
      </c>
      <c r="B213" t="s">
        <v>1457</v>
      </c>
      <c r="C213" t="s">
        <v>2188</v>
      </c>
      <c r="D213" s="1">
        <v>44144</v>
      </c>
      <c r="E213" s="5">
        <v>44144</v>
      </c>
      <c r="F213" s="7">
        <v>316</v>
      </c>
      <c r="G213" t="s">
        <v>164</v>
      </c>
      <c r="H213">
        <v>29797</v>
      </c>
      <c r="I213">
        <v>37.990400000000001</v>
      </c>
      <c r="J213">
        <v>7</v>
      </c>
      <c r="K213">
        <v>5.8679400000000003E-3</v>
      </c>
      <c r="L213">
        <v>2.0504500000000001E-3</v>
      </c>
      <c r="M213">
        <v>2.1359600000000001E-3</v>
      </c>
      <c r="N213">
        <v>2.3191000000000002E-3</v>
      </c>
      <c r="O213">
        <v>3.7768140899999998</v>
      </c>
      <c r="P213">
        <v>0.96398965999999997</v>
      </c>
      <c r="Q213">
        <v>436</v>
      </c>
      <c r="R213">
        <v>112</v>
      </c>
      <c r="S213">
        <v>821</v>
      </c>
    </row>
    <row r="214" spans="1:19" x14ac:dyDescent="0.45">
      <c r="A214" t="s">
        <v>122</v>
      </c>
      <c r="B214" t="s">
        <v>123</v>
      </c>
      <c r="C214" t="s">
        <v>2233</v>
      </c>
      <c r="D214" s="1">
        <v>44145</v>
      </c>
      <c r="E214" s="5">
        <v>44145</v>
      </c>
      <c r="F214" s="7">
        <v>317</v>
      </c>
      <c r="G214" t="s">
        <v>4</v>
      </c>
      <c r="H214">
        <v>29782</v>
      </c>
      <c r="I214">
        <v>37.959200000000003</v>
      </c>
      <c r="J214">
        <v>7</v>
      </c>
      <c r="K214">
        <v>5.9549599999999996E-3</v>
      </c>
      <c r="L214">
        <v>2.0636600000000001E-3</v>
      </c>
      <c r="M214">
        <v>2.1620300000000001E-3</v>
      </c>
      <c r="N214">
        <v>2.3698999999999999E-3</v>
      </c>
      <c r="O214">
        <v>3.7758369799999998</v>
      </c>
      <c r="P214">
        <v>0.96440802999999997</v>
      </c>
      <c r="Q214">
        <v>434</v>
      </c>
      <c r="R214">
        <v>111</v>
      </c>
      <c r="S214">
        <v>817</v>
      </c>
    </row>
    <row r="215" spans="1:19" x14ac:dyDescent="0.45">
      <c r="A215" t="s">
        <v>254</v>
      </c>
      <c r="B215" t="s">
        <v>255</v>
      </c>
      <c r="C215" t="s">
        <v>2213</v>
      </c>
      <c r="D215" s="1">
        <v>44145</v>
      </c>
      <c r="E215" s="5">
        <v>44145</v>
      </c>
      <c r="F215" s="7">
        <v>317</v>
      </c>
      <c r="G215" t="s">
        <v>33</v>
      </c>
      <c r="H215">
        <v>29782</v>
      </c>
      <c r="I215">
        <v>37.9726</v>
      </c>
      <c r="J215">
        <v>7</v>
      </c>
      <c r="K215">
        <v>5.8425100000000004E-3</v>
      </c>
      <c r="L215">
        <v>2.05208E-3</v>
      </c>
      <c r="M215">
        <v>2.0808100000000002E-3</v>
      </c>
      <c r="N215">
        <v>2.3414E-3</v>
      </c>
      <c r="O215">
        <v>3.7762711499999999</v>
      </c>
      <c r="P215">
        <v>0.96420656999999999</v>
      </c>
      <c r="Q215">
        <v>436</v>
      </c>
      <c r="R215">
        <v>109</v>
      </c>
      <c r="S215">
        <v>823</v>
      </c>
    </row>
    <row r="216" spans="1:19" x14ac:dyDescent="0.45">
      <c r="A216" t="s">
        <v>887</v>
      </c>
      <c r="B216" t="s">
        <v>888</v>
      </c>
      <c r="C216" t="s">
        <v>2217</v>
      </c>
      <c r="D216" s="1">
        <v>44145</v>
      </c>
      <c r="E216" s="5">
        <v>44145</v>
      </c>
      <c r="F216" s="7">
        <v>317</v>
      </c>
      <c r="G216" t="s">
        <v>4</v>
      </c>
      <c r="H216">
        <v>29820</v>
      </c>
      <c r="I216">
        <v>37.974499999999999</v>
      </c>
      <c r="J216">
        <v>8</v>
      </c>
      <c r="K216">
        <v>6.2157499999999999E-3</v>
      </c>
      <c r="L216">
        <v>2.0907500000000002E-3</v>
      </c>
      <c r="M216">
        <v>2.3080800000000001E-3</v>
      </c>
      <c r="N216">
        <v>2.4342000000000001E-3</v>
      </c>
      <c r="O216">
        <v>3.7761546500000001</v>
      </c>
      <c r="P216">
        <v>0.96364855999999999</v>
      </c>
      <c r="Q216">
        <v>438</v>
      </c>
      <c r="R216">
        <v>112</v>
      </c>
      <c r="S216">
        <v>820</v>
      </c>
    </row>
    <row r="217" spans="1:19" x14ac:dyDescent="0.45">
      <c r="A217" t="s">
        <v>1025</v>
      </c>
      <c r="B217" t="s">
        <v>1026</v>
      </c>
      <c r="C217" t="s">
        <v>2211</v>
      </c>
      <c r="D217" s="1">
        <v>44145</v>
      </c>
      <c r="E217" s="5">
        <v>44145</v>
      </c>
      <c r="F217" s="7">
        <v>317</v>
      </c>
      <c r="G217" t="s">
        <v>33</v>
      </c>
      <c r="H217">
        <v>29764</v>
      </c>
      <c r="I217">
        <v>37.968699999999998</v>
      </c>
      <c r="J217">
        <v>7</v>
      </c>
      <c r="K217">
        <v>5.9107200000000004E-3</v>
      </c>
      <c r="L217">
        <v>2.0731199999999999E-3</v>
      </c>
      <c r="M217">
        <v>2.1386999999999999E-3</v>
      </c>
      <c r="N217">
        <v>2.3376E-3</v>
      </c>
      <c r="O217">
        <v>3.7761088900000002</v>
      </c>
      <c r="P217">
        <v>0.96411773000000001</v>
      </c>
      <c r="Q217">
        <v>437</v>
      </c>
      <c r="R217">
        <v>111</v>
      </c>
      <c r="S217">
        <v>820</v>
      </c>
    </row>
    <row r="218" spans="1:19" x14ac:dyDescent="0.45">
      <c r="A218" t="s">
        <v>2091</v>
      </c>
      <c r="B218" t="s">
        <v>2092</v>
      </c>
      <c r="C218" t="s">
        <v>2207</v>
      </c>
      <c r="D218" s="1">
        <v>44145</v>
      </c>
      <c r="E218" s="5">
        <v>44145</v>
      </c>
      <c r="F218" s="7">
        <v>317</v>
      </c>
      <c r="G218" t="s">
        <v>164</v>
      </c>
      <c r="H218">
        <v>29873</v>
      </c>
      <c r="I218">
        <v>37.954000000000001</v>
      </c>
      <c r="J218">
        <v>8</v>
      </c>
      <c r="K218">
        <v>7.67185E-3</v>
      </c>
      <c r="L218">
        <v>3.16454E-3</v>
      </c>
      <c r="M218">
        <v>2.8595000000000001E-3</v>
      </c>
      <c r="N218">
        <v>3.4020000000000001E-3</v>
      </c>
      <c r="O218">
        <v>3.7760012999999999</v>
      </c>
      <c r="P218">
        <v>0.96542028000000002</v>
      </c>
      <c r="Q218">
        <v>436</v>
      </c>
      <c r="R218">
        <v>111</v>
      </c>
      <c r="S218">
        <v>816</v>
      </c>
    </row>
    <row r="219" spans="1:19" x14ac:dyDescent="0.45">
      <c r="A219" t="s">
        <v>1452</v>
      </c>
      <c r="B219" t="s">
        <v>1453</v>
      </c>
      <c r="C219" t="s">
        <v>2188</v>
      </c>
      <c r="D219" s="1">
        <v>44146</v>
      </c>
      <c r="E219" s="5">
        <v>44146</v>
      </c>
      <c r="F219" s="7">
        <v>318</v>
      </c>
      <c r="G219" t="s">
        <v>164</v>
      </c>
      <c r="H219">
        <v>29797</v>
      </c>
      <c r="I219">
        <v>37.9803</v>
      </c>
      <c r="J219">
        <v>7</v>
      </c>
      <c r="K219">
        <v>5.88465E-3</v>
      </c>
      <c r="L219">
        <v>2.0610200000000002E-3</v>
      </c>
      <c r="M219">
        <v>2.1416899999999999E-3</v>
      </c>
      <c r="N219">
        <v>2.3211E-3</v>
      </c>
      <c r="O219">
        <v>3.77645418</v>
      </c>
      <c r="P219">
        <v>0.96398965999999997</v>
      </c>
      <c r="Q219">
        <v>437</v>
      </c>
      <c r="R219">
        <v>112</v>
      </c>
      <c r="S219">
        <v>817</v>
      </c>
    </row>
    <row r="220" spans="1:19" x14ac:dyDescent="0.45">
      <c r="A220" t="s">
        <v>983</v>
      </c>
      <c r="B220" t="s">
        <v>984</v>
      </c>
      <c r="C220" t="s">
        <v>2193</v>
      </c>
      <c r="D220" s="1">
        <v>44147</v>
      </c>
      <c r="E220" s="5">
        <v>44147</v>
      </c>
      <c r="F220" s="7">
        <v>319</v>
      </c>
      <c r="G220" t="s">
        <v>164</v>
      </c>
      <c r="H220">
        <v>29896</v>
      </c>
      <c r="I220">
        <v>37.951599999999999</v>
      </c>
      <c r="J220">
        <v>8</v>
      </c>
      <c r="K220">
        <v>7.65784E-3</v>
      </c>
      <c r="L220">
        <v>3.17315E-3</v>
      </c>
      <c r="M220">
        <v>2.8430399999999998E-3</v>
      </c>
      <c r="N220">
        <v>3.3899999999999998E-3</v>
      </c>
      <c r="O220">
        <v>3.7759469999999999</v>
      </c>
      <c r="P220">
        <v>0.96554722999999998</v>
      </c>
      <c r="Q220">
        <v>437</v>
      </c>
      <c r="R220">
        <v>112</v>
      </c>
      <c r="S220">
        <v>821</v>
      </c>
    </row>
    <row r="221" spans="1:19" x14ac:dyDescent="0.45">
      <c r="A221" t="s">
        <v>1356</v>
      </c>
      <c r="B221" t="s">
        <v>1357</v>
      </c>
      <c r="C221" t="s">
        <v>2229</v>
      </c>
      <c r="D221" s="1">
        <v>44148</v>
      </c>
      <c r="E221" s="5">
        <v>44148</v>
      </c>
      <c r="F221" s="7">
        <v>320</v>
      </c>
      <c r="G221" t="s">
        <v>4</v>
      </c>
      <c r="H221">
        <v>29782</v>
      </c>
      <c r="I221">
        <v>37.9726</v>
      </c>
      <c r="J221">
        <v>7</v>
      </c>
      <c r="K221">
        <v>5.8630100000000001E-3</v>
      </c>
      <c r="L221">
        <v>2.0753999999999998E-3</v>
      </c>
      <c r="M221">
        <v>2.1249099999999998E-3</v>
      </c>
      <c r="N221">
        <v>2.3034000000000002E-3</v>
      </c>
      <c r="O221">
        <v>3.7762049800000002</v>
      </c>
      <c r="P221">
        <v>0.96400509999999995</v>
      </c>
      <c r="Q221">
        <v>436</v>
      </c>
      <c r="R221">
        <v>111</v>
      </c>
      <c r="S221">
        <v>819</v>
      </c>
    </row>
    <row r="222" spans="1:19" x14ac:dyDescent="0.45">
      <c r="A222" t="s">
        <v>1454</v>
      </c>
      <c r="B222" t="s">
        <v>1455</v>
      </c>
      <c r="C222" t="s">
        <v>2188</v>
      </c>
      <c r="D222" s="1">
        <v>44148</v>
      </c>
      <c r="E222" s="5">
        <v>44148</v>
      </c>
      <c r="F222" s="7">
        <v>320</v>
      </c>
      <c r="G222" t="s">
        <v>164</v>
      </c>
      <c r="H222">
        <v>29797</v>
      </c>
      <c r="I222">
        <v>37.997100000000003</v>
      </c>
      <c r="J222">
        <v>7</v>
      </c>
      <c r="K222">
        <v>5.8866200000000004E-3</v>
      </c>
      <c r="L222">
        <v>2.04448E-3</v>
      </c>
      <c r="M222">
        <v>2.1575600000000002E-3</v>
      </c>
      <c r="N222">
        <v>2.3218000000000002E-3</v>
      </c>
      <c r="O222">
        <v>3.7770563099999999</v>
      </c>
      <c r="P222">
        <v>0.96405677999999995</v>
      </c>
      <c r="Q222">
        <v>436</v>
      </c>
      <c r="R222">
        <v>112</v>
      </c>
      <c r="S222">
        <v>819</v>
      </c>
    </row>
    <row r="223" spans="1:19" x14ac:dyDescent="0.45">
      <c r="A223" t="s">
        <v>1997</v>
      </c>
      <c r="B223" t="s">
        <v>1998</v>
      </c>
      <c r="C223" t="s">
        <v>2216</v>
      </c>
      <c r="D223" s="1">
        <v>44149</v>
      </c>
      <c r="E223" s="5">
        <v>44149</v>
      </c>
      <c r="F223" s="7">
        <v>321</v>
      </c>
      <c r="G223" t="s">
        <v>23</v>
      </c>
      <c r="H223">
        <v>29884</v>
      </c>
      <c r="I223">
        <v>37.936700000000002</v>
      </c>
      <c r="J223">
        <v>8</v>
      </c>
      <c r="K223">
        <v>7.5602600000000001E-3</v>
      </c>
      <c r="L223">
        <v>3.1289500000000001E-3</v>
      </c>
      <c r="M223">
        <v>2.78086E-3</v>
      </c>
      <c r="N223">
        <v>3.3801999999999999E-3</v>
      </c>
      <c r="O223">
        <v>3.77549841</v>
      </c>
      <c r="P223">
        <v>0.96573416999999995</v>
      </c>
      <c r="Q223">
        <v>437</v>
      </c>
      <c r="R223">
        <v>112</v>
      </c>
      <c r="S223">
        <v>817</v>
      </c>
    </row>
    <row r="224" spans="1:19" x14ac:dyDescent="0.45">
      <c r="A224" t="s">
        <v>1131</v>
      </c>
      <c r="B224" t="s">
        <v>1132</v>
      </c>
      <c r="C224" t="s">
        <v>2236</v>
      </c>
      <c r="D224" s="1">
        <v>44150</v>
      </c>
      <c r="E224" s="5">
        <v>44150</v>
      </c>
      <c r="F224" s="7">
        <v>322</v>
      </c>
      <c r="G224" t="s">
        <v>4</v>
      </c>
      <c r="H224">
        <v>29786</v>
      </c>
      <c r="I224">
        <v>37.967500000000001</v>
      </c>
      <c r="J224">
        <v>7</v>
      </c>
      <c r="K224">
        <v>5.9828700000000004E-3</v>
      </c>
      <c r="L224">
        <v>2.08427E-3</v>
      </c>
      <c r="M224">
        <v>2.1894699999999998E-3</v>
      </c>
      <c r="N224">
        <v>2.3584999999999999E-3</v>
      </c>
      <c r="O224">
        <v>3.7761022099999999</v>
      </c>
      <c r="P224">
        <v>0.96434567000000004</v>
      </c>
      <c r="Q224">
        <v>436</v>
      </c>
      <c r="R224">
        <v>111</v>
      </c>
      <c r="S224">
        <v>818</v>
      </c>
    </row>
    <row r="225" spans="1:19" x14ac:dyDescent="0.45">
      <c r="A225" t="s">
        <v>1216</v>
      </c>
      <c r="B225" t="s">
        <v>1217</v>
      </c>
      <c r="C225" t="s">
        <v>2226</v>
      </c>
      <c r="D225" s="1">
        <v>44151</v>
      </c>
      <c r="E225" s="5">
        <v>44151</v>
      </c>
      <c r="F225" s="7">
        <v>323</v>
      </c>
      <c r="G225" t="s">
        <v>33</v>
      </c>
      <c r="H225">
        <v>29800</v>
      </c>
      <c r="I225">
        <v>37.983199999999997</v>
      </c>
      <c r="J225">
        <v>7</v>
      </c>
      <c r="K225">
        <v>5.9005100000000003E-3</v>
      </c>
      <c r="L225">
        <v>2.0539099999999999E-3</v>
      </c>
      <c r="M225">
        <v>2.1488100000000001E-3</v>
      </c>
      <c r="N225">
        <v>2.3352999999999998E-3</v>
      </c>
      <c r="O225">
        <v>3.7766657700000001</v>
      </c>
      <c r="P225">
        <v>0.96436242000000005</v>
      </c>
      <c r="Q225">
        <v>440</v>
      </c>
      <c r="R225">
        <v>111</v>
      </c>
      <c r="S225">
        <v>814</v>
      </c>
    </row>
    <row r="226" spans="1:19" x14ac:dyDescent="0.45">
      <c r="A226" t="s">
        <v>1530</v>
      </c>
      <c r="B226" t="s">
        <v>1531</v>
      </c>
      <c r="C226" t="s">
        <v>2210</v>
      </c>
      <c r="D226" s="1">
        <v>44152</v>
      </c>
      <c r="E226" s="5">
        <v>44152</v>
      </c>
      <c r="F226" s="7">
        <v>324</v>
      </c>
      <c r="G226" t="s">
        <v>33</v>
      </c>
      <c r="H226">
        <v>29834</v>
      </c>
      <c r="I226">
        <v>37.990200000000002</v>
      </c>
      <c r="J226">
        <v>7</v>
      </c>
      <c r="K226">
        <v>5.8453300000000001E-3</v>
      </c>
      <c r="L226">
        <v>2.07165E-3</v>
      </c>
      <c r="M226">
        <v>2.08355E-3</v>
      </c>
      <c r="N226">
        <v>2.3246999999999999E-3</v>
      </c>
      <c r="O226">
        <v>3.77704678</v>
      </c>
      <c r="P226">
        <v>0.96493932999999998</v>
      </c>
      <c r="Q226">
        <v>439</v>
      </c>
      <c r="R226">
        <v>112</v>
      </c>
      <c r="S226">
        <v>818</v>
      </c>
    </row>
    <row r="227" spans="1:19" x14ac:dyDescent="0.45">
      <c r="A227" t="s">
        <v>2093</v>
      </c>
      <c r="B227" t="s">
        <v>2094</v>
      </c>
      <c r="C227" t="s">
        <v>2207</v>
      </c>
      <c r="D227" s="1">
        <v>44152</v>
      </c>
      <c r="E227" s="5">
        <v>44152</v>
      </c>
      <c r="F227" s="7">
        <v>324</v>
      </c>
      <c r="G227" t="s">
        <v>164</v>
      </c>
      <c r="H227">
        <v>29872</v>
      </c>
      <c r="I227">
        <v>37.9452</v>
      </c>
      <c r="J227">
        <v>8</v>
      </c>
      <c r="K227">
        <v>7.6658100000000003E-3</v>
      </c>
      <c r="L227">
        <v>3.1644300000000002E-3</v>
      </c>
      <c r="M227">
        <v>2.8503399999999998E-3</v>
      </c>
      <c r="N227">
        <v>3.4049000000000002E-3</v>
      </c>
      <c r="O227">
        <v>3.7756726</v>
      </c>
      <c r="P227">
        <v>0.96531869000000003</v>
      </c>
      <c r="Q227">
        <v>435</v>
      </c>
      <c r="R227">
        <v>111</v>
      </c>
      <c r="S227">
        <v>817</v>
      </c>
    </row>
    <row r="228" spans="1:19" x14ac:dyDescent="0.45">
      <c r="A228" t="s">
        <v>1129</v>
      </c>
      <c r="B228" t="s">
        <v>1130</v>
      </c>
      <c r="C228" t="s">
        <v>2236</v>
      </c>
      <c r="D228" s="1">
        <v>44153</v>
      </c>
      <c r="E228" s="5">
        <v>44153</v>
      </c>
      <c r="F228" s="7">
        <v>325</v>
      </c>
      <c r="G228" t="s">
        <v>4</v>
      </c>
      <c r="H228">
        <v>29784</v>
      </c>
      <c r="I228">
        <v>37.966700000000003</v>
      </c>
      <c r="J228">
        <v>7</v>
      </c>
      <c r="K228">
        <v>5.9650800000000002E-3</v>
      </c>
      <c r="L228">
        <v>2.0961700000000001E-3</v>
      </c>
      <c r="M228">
        <v>2.1669699999999998E-3</v>
      </c>
      <c r="N228">
        <v>2.3536E-3</v>
      </c>
      <c r="O228">
        <v>3.7760545200000002</v>
      </c>
      <c r="P228">
        <v>0.96420897000000005</v>
      </c>
      <c r="Q228">
        <v>436</v>
      </c>
      <c r="R228">
        <v>111</v>
      </c>
      <c r="S228">
        <v>819</v>
      </c>
    </row>
    <row r="229" spans="1:19" x14ac:dyDescent="0.45">
      <c r="A229" t="s">
        <v>1991</v>
      </c>
      <c r="B229" t="s">
        <v>1992</v>
      </c>
      <c r="C229" t="s">
        <v>2216</v>
      </c>
      <c r="D229" s="1">
        <v>44153</v>
      </c>
      <c r="E229" s="5">
        <v>44153</v>
      </c>
      <c r="F229" s="7">
        <v>325</v>
      </c>
      <c r="G229" t="s">
        <v>18</v>
      </c>
      <c r="H229">
        <v>29900</v>
      </c>
      <c r="I229">
        <v>37.936500000000002</v>
      </c>
      <c r="J229">
        <v>8</v>
      </c>
      <c r="K229">
        <v>7.6439200000000002E-3</v>
      </c>
      <c r="L229">
        <v>3.1882199999999999E-3</v>
      </c>
      <c r="M229">
        <v>2.8117300000000001E-3</v>
      </c>
      <c r="N229">
        <v>3.3922000000000002E-3</v>
      </c>
      <c r="O229">
        <v>3.7754035699999999</v>
      </c>
      <c r="P229">
        <v>0.96548495000000001</v>
      </c>
      <c r="Q229">
        <v>438</v>
      </c>
      <c r="R229">
        <v>112</v>
      </c>
      <c r="S229">
        <v>820</v>
      </c>
    </row>
    <row r="230" spans="1:19" x14ac:dyDescent="0.45">
      <c r="A230" t="s">
        <v>258</v>
      </c>
      <c r="B230" t="s">
        <v>259</v>
      </c>
      <c r="C230" t="s">
        <v>2213</v>
      </c>
      <c r="D230" s="1">
        <v>44155</v>
      </c>
      <c r="E230" s="5">
        <v>44155</v>
      </c>
      <c r="F230" s="7">
        <v>327</v>
      </c>
      <c r="G230" t="s">
        <v>33</v>
      </c>
      <c r="H230">
        <v>29837</v>
      </c>
      <c r="I230">
        <v>37.976300000000002</v>
      </c>
      <c r="J230">
        <v>8</v>
      </c>
      <c r="K230">
        <v>6.1813199999999997E-3</v>
      </c>
      <c r="L230">
        <v>2.0794699999999999E-3</v>
      </c>
      <c r="M230">
        <v>2.2357200000000001E-3</v>
      </c>
      <c r="N230">
        <v>2.4859999999999999E-3</v>
      </c>
      <c r="O230">
        <v>3.7764908699999999</v>
      </c>
      <c r="P230">
        <v>0.96470825000000004</v>
      </c>
      <c r="Q230">
        <v>439</v>
      </c>
      <c r="R230">
        <v>112</v>
      </c>
      <c r="S230">
        <v>820</v>
      </c>
    </row>
    <row r="231" spans="1:19" x14ac:dyDescent="0.45">
      <c r="A231" t="s">
        <v>831</v>
      </c>
      <c r="B231" t="s">
        <v>832</v>
      </c>
      <c r="C231" t="s">
        <v>2197</v>
      </c>
      <c r="D231" s="1">
        <v>44155</v>
      </c>
      <c r="E231" s="5">
        <v>44155</v>
      </c>
      <c r="F231" s="7">
        <v>327</v>
      </c>
      <c r="G231" t="s">
        <v>33</v>
      </c>
      <c r="H231">
        <v>29837</v>
      </c>
      <c r="I231">
        <v>37.9696</v>
      </c>
      <c r="J231">
        <v>8</v>
      </c>
      <c r="K231">
        <v>6.2111800000000002E-3</v>
      </c>
      <c r="L231">
        <v>2.0882100000000001E-3</v>
      </c>
      <c r="M231">
        <v>2.2631299999999999E-3</v>
      </c>
      <c r="N231">
        <v>2.4803E-3</v>
      </c>
      <c r="O231">
        <v>3.7762350100000002</v>
      </c>
      <c r="P231">
        <v>0.96450716000000003</v>
      </c>
      <c r="Q231">
        <v>437</v>
      </c>
      <c r="R231">
        <v>111</v>
      </c>
      <c r="S231">
        <v>819</v>
      </c>
    </row>
    <row r="232" spans="1:19" x14ac:dyDescent="0.45">
      <c r="A232" t="s">
        <v>491</v>
      </c>
      <c r="B232" t="s">
        <v>492</v>
      </c>
      <c r="C232" t="s">
        <v>2203</v>
      </c>
      <c r="D232" s="1">
        <v>44156</v>
      </c>
      <c r="E232" s="5">
        <v>44156</v>
      </c>
      <c r="F232" s="7">
        <v>328</v>
      </c>
      <c r="G232" t="s">
        <v>164</v>
      </c>
      <c r="H232">
        <v>29782</v>
      </c>
      <c r="I232">
        <v>37.992699999999999</v>
      </c>
      <c r="J232">
        <v>7</v>
      </c>
      <c r="K232">
        <v>5.8224899999999996E-3</v>
      </c>
      <c r="L232">
        <v>2.0589599999999999E-3</v>
      </c>
      <c r="M232">
        <v>2.1237199999999999E-3</v>
      </c>
      <c r="N232">
        <v>2.2785000000000001E-3</v>
      </c>
      <c r="O232">
        <v>3.7769149999999998</v>
      </c>
      <c r="P232">
        <v>0.96400509999999995</v>
      </c>
      <c r="Q232">
        <v>433</v>
      </c>
      <c r="R232">
        <v>109</v>
      </c>
      <c r="S232">
        <v>819</v>
      </c>
    </row>
    <row r="233" spans="1:19" x14ac:dyDescent="0.45">
      <c r="A233" t="s">
        <v>1133</v>
      </c>
      <c r="B233" t="s">
        <v>1134</v>
      </c>
      <c r="C233" t="s">
        <v>2236</v>
      </c>
      <c r="D233" s="1">
        <v>44157</v>
      </c>
      <c r="E233" s="5">
        <v>44157</v>
      </c>
      <c r="F233" s="7">
        <v>329</v>
      </c>
      <c r="G233" t="s">
        <v>4</v>
      </c>
      <c r="H233">
        <v>29772</v>
      </c>
      <c r="I233">
        <v>37.975299999999997</v>
      </c>
      <c r="J233">
        <v>7</v>
      </c>
      <c r="K233">
        <v>6.0002299999999996E-3</v>
      </c>
      <c r="L233">
        <v>2.0788E-3</v>
      </c>
      <c r="M233">
        <v>2.1758099999999998E-3</v>
      </c>
      <c r="N233">
        <v>2.3909999999999999E-3</v>
      </c>
      <c r="O233">
        <v>3.7763914299999999</v>
      </c>
      <c r="P233">
        <v>0.96439607999999999</v>
      </c>
      <c r="Q233">
        <v>436</v>
      </c>
      <c r="R233">
        <v>111</v>
      </c>
      <c r="S233">
        <v>818</v>
      </c>
    </row>
    <row r="234" spans="1:19" x14ac:dyDescent="0.45">
      <c r="A234" t="s">
        <v>20</v>
      </c>
      <c r="B234" t="s">
        <v>21</v>
      </c>
      <c r="C234" t="s">
        <v>2218</v>
      </c>
      <c r="D234" s="1">
        <v>44158</v>
      </c>
      <c r="E234" s="5">
        <v>44158</v>
      </c>
      <c r="F234" s="7">
        <v>330</v>
      </c>
      <c r="G234" t="s">
        <v>18</v>
      </c>
      <c r="H234">
        <v>29780</v>
      </c>
      <c r="I234">
        <v>37.991900000000001</v>
      </c>
      <c r="J234">
        <v>7</v>
      </c>
      <c r="K234">
        <v>5.9192400000000001E-3</v>
      </c>
      <c r="L234">
        <v>2.0754200000000001E-3</v>
      </c>
      <c r="M234">
        <v>2.18754E-3</v>
      </c>
      <c r="N234">
        <v>2.2927999999999998E-3</v>
      </c>
      <c r="O234">
        <v>3.7770647899999998</v>
      </c>
      <c r="P234">
        <v>0.96474143999999995</v>
      </c>
      <c r="Q234">
        <v>437</v>
      </c>
      <c r="R234">
        <v>110</v>
      </c>
      <c r="S234">
        <v>819</v>
      </c>
    </row>
    <row r="235" spans="1:19" x14ac:dyDescent="0.45">
      <c r="A235" t="s">
        <v>1654</v>
      </c>
      <c r="B235" t="s">
        <v>1655</v>
      </c>
      <c r="C235" t="s">
        <v>2239</v>
      </c>
      <c r="D235" s="1">
        <v>44158</v>
      </c>
      <c r="E235" s="5">
        <v>44158</v>
      </c>
      <c r="F235" s="7">
        <v>330</v>
      </c>
      <c r="G235" t="s">
        <v>4</v>
      </c>
      <c r="H235">
        <v>29831</v>
      </c>
      <c r="I235">
        <v>37.970599999999997</v>
      </c>
      <c r="J235">
        <v>7</v>
      </c>
      <c r="K235">
        <v>5.7979299999999998E-3</v>
      </c>
      <c r="L235">
        <v>2.0513799999999998E-3</v>
      </c>
      <c r="M235">
        <v>2.1046099999999998E-3</v>
      </c>
      <c r="N235">
        <v>2.2696999999999999E-3</v>
      </c>
      <c r="O235">
        <v>3.7761771099999999</v>
      </c>
      <c r="P235">
        <v>0.96423183999999995</v>
      </c>
      <c r="Q235">
        <v>436</v>
      </c>
      <c r="R235">
        <v>112</v>
      </c>
      <c r="S235">
        <v>820</v>
      </c>
    </row>
    <row r="236" spans="1:19" x14ac:dyDescent="0.45">
      <c r="A236" t="s">
        <v>1939</v>
      </c>
      <c r="B236" t="s">
        <v>1940</v>
      </c>
      <c r="C236" t="s">
        <v>2240</v>
      </c>
      <c r="D236" s="1">
        <v>44158</v>
      </c>
      <c r="E236" s="5">
        <v>44158</v>
      </c>
      <c r="F236" s="7">
        <v>330</v>
      </c>
      <c r="G236" t="s">
        <v>18</v>
      </c>
      <c r="H236">
        <v>29902</v>
      </c>
      <c r="I236">
        <v>37.960700000000003</v>
      </c>
      <c r="J236">
        <v>8</v>
      </c>
      <c r="K236">
        <v>7.6852400000000003E-3</v>
      </c>
      <c r="L236">
        <v>3.1821900000000001E-3</v>
      </c>
      <c r="M236">
        <v>2.8426300000000001E-3</v>
      </c>
      <c r="N236">
        <v>3.4082000000000001E-3</v>
      </c>
      <c r="O236">
        <v>3.7763313900000002</v>
      </c>
      <c r="P236">
        <v>0.96582168000000002</v>
      </c>
      <c r="Q236">
        <v>438</v>
      </c>
      <c r="R236">
        <v>112</v>
      </c>
      <c r="S236">
        <v>820</v>
      </c>
    </row>
    <row r="237" spans="1:19" x14ac:dyDescent="0.45">
      <c r="A237" t="s">
        <v>2097</v>
      </c>
      <c r="B237" t="s">
        <v>2098</v>
      </c>
      <c r="C237" t="s">
        <v>2207</v>
      </c>
      <c r="D237" s="1">
        <v>44158</v>
      </c>
      <c r="E237" s="5">
        <v>44158</v>
      </c>
      <c r="F237" s="7">
        <v>330</v>
      </c>
      <c r="G237" t="s">
        <v>33</v>
      </c>
      <c r="H237">
        <v>29826</v>
      </c>
      <c r="I237">
        <v>37.976900000000001</v>
      </c>
      <c r="J237">
        <v>7</v>
      </c>
      <c r="K237">
        <v>5.9346299999999998E-3</v>
      </c>
      <c r="L237">
        <v>2.0541800000000001E-3</v>
      </c>
      <c r="M237">
        <v>2.1392999999999998E-3</v>
      </c>
      <c r="N237">
        <v>2.3779000000000001E-3</v>
      </c>
      <c r="O237">
        <v>3.7764729300000002</v>
      </c>
      <c r="P237">
        <v>0.96452758999999999</v>
      </c>
      <c r="Q237">
        <v>439</v>
      </c>
      <c r="R237">
        <v>114</v>
      </c>
      <c r="S237">
        <v>817</v>
      </c>
    </row>
    <row r="238" spans="1:19" x14ac:dyDescent="0.45">
      <c r="A238" t="s">
        <v>340</v>
      </c>
      <c r="B238" t="s">
        <v>341</v>
      </c>
      <c r="C238" t="s">
        <v>2194</v>
      </c>
      <c r="D238" s="1">
        <v>44159</v>
      </c>
      <c r="E238" s="5">
        <v>44159</v>
      </c>
      <c r="F238" s="7">
        <v>331</v>
      </c>
      <c r="G238" t="s">
        <v>18</v>
      </c>
      <c r="H238">
        <v>29782</v>
      </c>
      <c r="I238">
        <v>37.992699999999999</v>
      </c>
      <c r="J238">
        <v>7</v>
      </c>
      <c r="K238">
        <v>5.9212700000000002E-3</v>
      </c>
      <c r="L238">
        <v>2.1060800000000002E-3</v>
      </c>
      <c r="M238">
        <v>2.1437499999999998E-3</v>
      </c>
      <c r="N238">
        <v>2.3075000000000001E-3</v>
      </c>
      <c r="O238">
        <v>3.77700558</v>
      </c>
      <c r="P238">
        <v>0.96434087999999996</v>
      </c>
      <c r="Q238">
        <v>436</v>
      </c>
      <c r="R238">
        <v>110</v>
      </c>
      <c r="S238">
        <v>817</v>
      </c>
    </row>
    <row r="239" spans="1:19" x14ac:dyDescent="0.45">
      <c r="A239" t="s">
        <v>785</v>
      </c>
      <c r="B239" t="s">
        <v>786</v>
      </c>
      <c r="C239" t="s">
        <v>2189</v>
      </c>
      <c r="D239" s="1">
        <v>44159</v>
      </c>
      <c r="E239" s="5">
        <v>44159</v>
      </c>
      <c r="F239" s="7">
        <v>331</v>
      </c>
      <c r="G239" t="s">
        <v>4</v>
      </c>
      <c r="H239">
        <v>29782</v>
      </c>
      <c r="I239">
        <v>37.982700000000001</v>
      </c>
      <c r="J239">
        <v>7</v>
      </c>
      <c r="K239">
        <v>5.8828500000000002E-3</v>
      </c>
      <c r="L239">
        <v>2.0751400000000001E-3</v>
      </c>
      <c r="M239">
        <v>2.1461599999999998E-3</v>
      </c>
      <c r="N239">
        <v>2.3032E-3</v>
      </c>
      <c r="O239">
        <v>3.7766555999999998</v>
      </c>
      <c r="P239">
        <v>0.96434087999999996</v>
      </c>
      <c r="Q239">
        <v>437</v>
      </c>
      <c r="R239">
        <v>111</v>
      </c>
      <c r="S239">
        <v>818</v>
      </c>
    </row>
    <row r="240" spans="1:19" x14ac:dyDescent="0.45">
      <c r="A240" t="s">
        <v>825</v>
      </c>
      <c r="B240" t="s">
        <v>826</v>
      </c>
      <c r="C240" t="s">
        <v>2197</v>
      </c>
      <c r="D240" s="1">
        <v>44159</v>
      </c>
      <c r="E240" s="5">
        <v>44159</v>
      </c>
      <c r="F240" s="7">
        <v>331</v>
      </c>
      <c r="G240" t="s">
        <v>33</v>
      </c>
      <c r="H240">
        <v>29782</v>
      </c>
      <c r="I240">
        <v>37.989400000000003</v>
      </c>
      <c r="J240">
        <v>7</v>
      </c>
      <c r="K240">
        <v>5.9880300000000001E-3</v>
      </c>
      <c r="L240">
        <v>2.0701399999999998E-3</v>
      </c>
      <c r="M240">
        <v>2.1929300000000001E-3</v>
      </c>
      <c r="N240">
        <v>2.3606999999999999E-3</v>
      </c>
      <c r="O240">
        <v>3.77692234</v>
      </c>
      <c r="P240">
        <v>0.96454234000000005</v>
      </c>
      <c r="Q240">
        <v>436</v>
      </c>
      <c r="R240">
        <v>110</v>
      </c>
      <c r="S240">
        <v>818</v>
      </c>
    </row>
    <row r="241" spans="1:19" x14ac:dyDescent="0.45">
      <c r="A241" t="s">
        <v>1498</v>
      </c>
      <c r="B241" t="s">
        <v>1499</v>
      </c>
      <c r="C241" t="s">
        <v>2225</v>
      </c>
      <c r="D241" s="1">
        <v>44160</v>
      </c>
      <c r="E241" s="5">
        <v>44160</v>
      </c>
      <c r="F241" s="7">
        <v>332</v>
      </c>
      <c r="G241" t="s">
        <v>33</v>
      </c>
      <c r="H241">
        <v>29836</v>
      </c>
      <c r="I241">
        <v>37.964199999999998</v>
      </c>
      <c r="J241">
        <v>7</v>
      </c>
      <c r="K241">
        <v>5.73625E-3</v>
      </c>
      <c r="L241">
        <v>2.0299900000000002E-3</v>
      </c>
      <c r="M241">
        <v>2.06624E-3</v>
      </c>
      <c r="N241">
        <v>2.2797E-3</v>
      </c>
      <c r="O241">
        <v>3.7759471800000002</v>
      </c>
      <c r="P241">
        <v>0.96413727999999999</v>
      </c>
      <c r="Q241">
        <v>439</v>
      </c>
      <c r="R241">
        <v>112</v>
      </c>
      <c r="S241">
        <v>816</v>
      </c>
    </row>
    <row r="242" spans="1:19" x14ac:dyDescent="0.45">
      <c r="A242" t="s">
        <v>1740</v>
      </c>
      <c r="B242" t="s">
        <v>1741</v>
      </c>
      <c r="C242" t="s">
        <v>2228</v>
      </c>
      <c r="D242" s="1">
        <v>44160</v>
      </c>
      <c r="E242" s="5">
        <v>44160</v>
      </c>
      <c r="F242" s="7">
        <v>332</v>
      </c>
      <c r="G242" t="s">
        <v>33</v>
      </c>
      <c r="H242">
        <v>29844</v>
      </c>
      <c r="I242">
        <v>37.984200000000001</v>
      </c>
      <c r="J242">
        <v>7</v>
      </c>
      <c r="K242">
        <v>5.7615399999999999E-3</v>
      </c>
      <c r="L242">
        <v>2.0328500000000001E-3</v>
      </c>
      <c r="M242">
        <v>2.0691300000000002E-3</v>
      </c>
      <c r="N242">
        <v>2.2904000000000002E-3</v>
      </c>
      <c r="O242">
        <v>3.7767662400000002</v>
      </c>
      <c r="P242">
        <v>0.96468301999999995</v>
      </c>
      <c r="Q242">
        <v>438</v>
      </c>
      <c r="R242">
        <v>111</v>
      </c>
      <c r="S242">
        <v>817</v>
      </c>
    </row>
    <row r="243" spans="1:19" x14ac:dyDescent="0.45">
      <c r="A243" t="s">
        <v>823</v>
      </c>
      <c r="B243" t="s">
        <v>824</v>
      </c>
      <c r="C243" t="s">
        <v>2197</v>
      </c>
      <c r="D243" s="1">
        <v>44161</v>
      </c>
      <c r="E243" s="5">
        <v>44161</v>
      </c>
      <c r="F243" s="7">
        <v>333</v>
      </c>
      <c r="G243" t="s">
        <v>33</v>
      </c>
      <c r="H243">
        <v>29782</v>
      </c>
      <c r="I243">
        <v>37.992699999999999</v>
      </c>
      <c r="J243">
        <v>7</v>
      </c>
      <c r="K243">
        <v>5.9319300000000002E-3</v>
      </c>
      <c r="L243">
        <v>2.0649000000000002E-3</v>
      </c>
      <c r="M243">
        <v>2.14744E-3</v>
      </c>
      <c r="N243">
        <v>2.3584999999999999E-3</v>
      </c>
      <c r="O243">
        <v>3.7769740600000001</v>
      </c>
      <c r="P243">
        <v>0.96427372</v>
      </c>
      <c r="Q243">
        <v>438</v>
      </c>
      <c r="R243">
        <v>111</v>
      </c>
      <c r="S243">
        <v>819</v>
      </c>
    </row>
    <row r="244" spans="1:19" x14ac:dyDescent="0.45">
      <c r="A244" t="s">
        <v>1536</v>
      </c>
      <c r="B244" t="s">
        <v>1537</v>
      </c>
      <c r="C244" t="s">
        <v>2206</v>
      </c>
      <c r="D244" s="1">
        <v>44161</v>
      </c>
      <c r="E244" s="5">
        <v>44161</v>
      </c>
      <c r="F244" s="7">
        <v>333</v>
      </c>
      <c r="G244" t="s">
        <v>164</v>
      </c>
      <c r="H244">
        <v>29782</v>
      </c>
      <c r="I244">
        <v>37.985999999999997</v>
      </c>
      <c r="J244">
        <v>7</v>
      </c>
      <c r="K244">
        <v>5.8472200000000002E-3</v>
      </c>
      <c r="L244">
        <v>2.0633399999999999E-3</v>
      </c>
      <c r="M244">
        <v>2.1294999999999999E-3</v>
      </c>
      <c r="N244">
        <v>2.2961000000000001E-3</v>
      </c>
      <c r="O244">
        <v>3.7767316700000002</v>
      </c>
      <c r="P244">
        <v>0.96420656999999999</v>
      </c>
      <c r="Q244">
        <v>434</v>
      </c>
      <c r="R244">
        <v>109</v>
      </c>
      <c r="S244">
        <v>820</v>
      </c>
    </row>
    <row r="245" spans="1:19" x14ac:dyDescent="0.45">
      <c r="A245" t="s">
        <v>31</v>
      </c>
      <c r="B245" t="s">
        <v>32</v>
      </c>
      <c r="C245" t="s">
        <v>2198</v>
      </c>
      <c r="D245" s="1">
        <v>44162</v>
      </c>
      <c r="E245" s="5">
        <v>44162</v>
      </c>
      <c r="F245" s="7">
        <v>334</v>
      </c>
      <c r="G245" t="s">
        <v>4</v>
      </c>
      <c r="H245">
        <v>29408</v>
      </c>
      <c r="I245">
        <v>37.904699999999998</v>
      </c>
      <c r="J245">
        <v>7</v>
      </c>
      <c r="K245">
        <v>5.8025999999999998E-3</v>
      </c>
      <c r="L245">
        <v>2.0506500000000002E-3</v>
      </c>
      <c r="M245">
        <v>2.00512E-3</v>
      </c>
      <c r="N245">
        <v>2.3881000000000002E-3</v>
      </c>
      <c r="O245">
        <v>3.7739608699999998</v>
      </c>
      <c r="P245">
        <v>0.96436343999999996</v>
      </c>
      <c r="Q245">
        <v>420</v>
      </c>
      <c r="R245">
        <v>106</v>
      </c>
      <c r="S245">
        <v>820</v>
      </c>
    </row>
    <row r="246" spans="1:19" x14ac:dyDescent="0.45">
      <c r="A246" t="s">
        <v>859</v>
      </c>
      <c r="B246" t="s">
        <v>860</v>
      </c>
      <c r="C246" t="s">
        <v>2217</v>
      </c>
      <c r="D246" s="1">
        <v>44163</v>
      </c>
      <c r="E246" s="5">
        <v>44163</v>
      </c>
      <c r="F246" s="7">
        <v>335</v>
      </c>
      <c r="G246" t="s">
        <v>4</v>
      </c>
      <c r="H246">
        <v>29807</v>
      </c>
      <c r="I246">
        <v>37.991100000000003</v>
      </c>
      <c r="J246">
        <v>7</v>
      </c>
      <c r="K246">
        <v>5.87106E-3</v>
      </c>
      <c r="L246">
        <v>2.0750999999999999E-3</v>
      </c>
      <c r="M246">
        <v>2.1492500000000001E-3</v>
      </c>
      <c r="N246">
        <v>2.2889E-3</v>
      </c>
      <c r="O246">
        <v>3.7769991699999999</v>
      </c>
      <c r="P246">
        <v>0.96460562999999999</v>
      </c>
      <c r="Q246">
        <v>438</v>
      </c>
      <c r="R246">
        <v>112</v>
      </c>
      <c r="S246">
        <v>820</v>
      </c>
    </row>
    <row r="247" spans="1:19" x14ac:dyDescent="0.45">
      <c r="A247" t="s">
        <v>2095</v>
      </c>
      <c r="B247" t="s">
        <v>2096</v>
      </c>
      <c r="C247" t="s">
        <v>2207</v>
      </c>
      <c r="D247" s="1">
        <v>44163</v>
      </c>
      <c r="E247" s="5">
        <v>44163</v>
      </c>
      <c r="F247" s="7">
        <v>335</v>
      </c>
      <c r="G247" t="s">
        <v>33</v>
      </c>
      <c r="H247">
        <v>29872</v>
      </c>
      <c r="I247">
        <v>37.9452</v>
      </c>
      <c r="J247">
        <v>9</v>
      </c>
      <c r="K247">
        <v>8.1045000000000006E-3</v>
      </c>
      <c r="L247">
        <v>3.17629E-3</v>
      </c>
      <c r="M247">
        <v>3.0192000000000001E-3</v>
      </c>
      <c r="N247">
        <v>3.6497000000000001E-3</v>
      </c>
      <c r="O247">
        <v>3.7756427600000002</v>
      </c>
      <c r="P247">
        <v>0.96525174000000002</v>
      </c>
      <c r="Q247">
        <v>440</v>
      </c>
      <c r="R247">
        <v>113</v>
      </c>
      <c r="S247">
        <v>820</v>
      </c>
    </row>
    <row r="248" spans="1:19" x14ac:dyDescent="0.45">
      <c r="A248" t="s">
        <v>428</v>
      </c>
      <c r="B248" t="s">
        <v>429</v>
      </c>
      <c r="C248" t="s">
        <v>2219</v>
      </c>
      <c r="D248" s="1">
        <v>44165</v>
      </c>
      <c r="E248" s="5">
        <v>44165</v>
      </c>
      <c r="F248" s="7">
        <v>337</v>
      </c>
      <c r="G248" t="s">
        <v>4</v>
      </c>
      <c r="H248">
        <v>29776</v>
      </c>
      <c r="I248">
        <v>37.990299999999998</v>
      </c>
      <c r="J248">
        <v>7</v>
      </c>
      <c r="K248">
        <v>5.9133800000000002E-3</v>
      </c>
      <c r="L248">
        <v>2.0477E-3</v>
      </c>
      <c r="M248">
        <v>2.17797E-3</v>
      </c>
      <c r="N248">
        <v>2.3157E-3</v>
      </c>
      <c r="O248">
        <v>3.7769404</v>
      </c>
      <c r="P248">
        <v>0.96446803000000003</v>
      </c>
      <c r="Q248">
        <v>436</v>
      </c>
      <c r="R248">
        <v>111</v>
      </c>
      <c r="S248">
        <v>821</v>
      </c>
    </row>
    <row r="249" spans="1:19" x14ac:dyDescent="0.45">
      <c r="A249" t="s">
        <v>584</v>
      </c>
      <c r="B249" t="s">
        <v>585</v>
      </c>
      <c r="C249" t="s">
        <v>2196</v>
      </c>
      <c r="D249" s="1">
        <v>44165</v>
      </c>
      <c r="E249" s="5">
        <v>44165</v>
      </c>
      <c r="F249" s="7">
        <v>337</v>
      </c>
      <c r="G249" t="s">
        <v>33</v>
      </c>
      <c r="H249">
        <v>29865</v>
      </c>
      <c r="I249">
        <v>37.984299999999998</v>
      </c>
      <c r="J249">
        <v>7</v>
      </c>
      <c r="K249">
        <v>5.7454799999999999E-3</v>
      </c>
      <c r="L249">
        <v>2.07311E-3</v>
      </c>
      <c r="M249">
        <v>2.0386699999999998E-3</v>
      </c>
      <c r="N249">
        <v>2.2664999999999999E-3</v>
      </c>
      <c r="O249">
        <v>3.77671899</v>
      </c>
      <c r="P249">
        <v>0.96447346</v>
      </c>
      <c r="Q249">
        <v>439</v>
      </c>
      <c r="R249">
        <v>112</v>
      </c>
      <c r="S249">
        <v>822</v>
      </c>
    </row>
    <row r="250" spans="1:19" x14ac:dyDescent="0.45">
      <c r="A250" t="s">
        <v>1504</v>
      </c>
      <c r="B250" t="s">
        <v>1505</v>
      </c>
      <c r="C250" t="s">
        <v>2210</v>
      </c>
      <c r="D250" s="1">
        <v>44165</v>
      </c>
      <c r="E250" s="5">
        <v>44165</v>
      </c>
      <c r="F250" s="7">
        <v>337</v>
      </c>
      <c r="G250" t="s">
        <v>33</v>
      </c>
      <c r="H250">
        <v>29782</v>
      </c>
      <c r="I250">
        <v>37.985999999999997</v>
      </c>
      <c r="J250">
        <v>7</v>
      </c>
      <c r="K250">
        <v>5.8535999999999996E-3</v>
      </c>
      <c r="L250">
        <v>2.0585600000000001E-3</v>
      </c>
      <c r="M250">
        <v>2.1172000000000001E-3</v>
      </c>
      <c r="N250">
        <v>2.3145000000000002E-3</v>
      </c>
      <c r="O250">
        <v>3.7768121400000001</v>
      </c>
      <c r="P250">
        <v>0.96454234000000005</v>
      </c>
      <c r="Q250">
        <v>438</v>
      </c>
      <c r="R250">
        <v>111</v>
      </c>
      <c r="S250">
        <v>818</v>
      </c>
    </row>
    <row r="251" spans="1:19" x14ac:dyDescent="0.45">
      <c r="A251" t="s">
        <v>1903</v>
      </c>
      <c r="B251" t="s">
        <v>1904</v>
      </c>
      <c r="C251" t="s">
        <v>2190</v>
      </c>
      <c r="D251" s="1">
        <v>44165</v>
      </c>
      <c r="E251" s="5">
        <v>44165</v>
      </c>
      <c r="F251" s="7">
        <v>337</v>
      </c>
      <c r="G251" t="s">
        <v>4</v>
      </c>
      <c r="H251">
        <v>29782</v>
      </c>
      <c r="I251">
        <v>38.002800000000001</v>
      </c>
      <c r="J251">
        <v>7</v>
      </c>
      <c r="K251">
        <v>5.9015600000000001E-3</v>
      </c>
      <c r="L251">
        <v>2.0909399999999999E-3</v>
      </c>
      <c r="M251">
        <v>2.1632499999999998E-3</v>
      </c>
      <c r="N251">
        <v>2.2899000000000001E-3</v>
      </c>
      <c r="O251">
        <v>3.77734579</v>
      </c>
      <c r="P251">
        <v>0.96434087999999996</v>
      </c>
      <c r="Q251">
        <v>437</v>
      </c>
      <c r="R251">
        <v>112</v>
      </c>
      <c r="S251">
        <v>822</v>
      </c>
    </row>
    <row r="252" spans="1:19" x14ac:dyDescent="0.45">
      <c r="A252" t="s">
        <v>1873</v>
      </c>
      <c r="B252" t="s">
        <v>1874</v>
      </c>
      <c r="C252" t="s">
        <v>2190</v>
      </c>
      <c r="D252" s="1">
        <v>44165</v>
      </c>
      <c r="E252" s="5">
        <v>44165</v>
      </c>
      <c r="F252" s="7">
        <v>337</v>
      </c>
      <c r="G252" t="s">
        <v>4</v>
      </c>
      <c r="H252">
        <v>29823</v>
      </c>
      <c r="I252">
        <v>37.953899999999997</v>
      </c>
      <c r="J252">
        <v>8</v>
      </c>
      <c r="K252">
        <v>6.2481799999999999E-3</v>
      </c>
      <c r="L252">
        <v>2.0763000000000001E-3</v>
      </c>
      <c r="M252">
        <v>2.2976099999999998E-3</v>
      </c>
      <c r="N252">
        <v>2.5022999999999998E-3</v>
      </c>
      <c r="O252">
        <v>3.77549191</v>
      </c>
      <c r="P252">
        <v>0.96388693000000003</v>
      </c>
      <c r="Q252">
        <v>437</v>
      </c>
      <c r="R252">
        <v>112</v>
      </c>
      <c r="S252">
        <v>822</v>
      </c>
    </row>
    <row r="253" spans="1:19" x14ac:dyDescent="0.45">
      <c r="A253" t="s">
        <v>2021</v>
      </c>
      <c r="B253" t="s">
        <v>2022</v>
      </c>
      <c r="C253" t="s">
        <v>2186</v>
      </c>
      <c r="D253" s="1">
        <v>44165</v>
      </c>
      <c r="E253" s="5">
        <v>44165</v>
      </c>
      <c r="F253" s="7">
        <v>337</v>
      </c>
      <c r="G253" t="s">
        <v>18</v>
      </c>
      <c r="H253">
        <v>29782</v>
      </c>
      <c r="I253">
        <v>37.985999999999997</v>
      </c>
      <c r="J253">
        <v>7</v>
      </c>
      <c r="K253">
        <v>5.9063099999999997E-3</v>
      </c>
      <c r="L253">
        <v>2.08019E-3</v>
      </c>
      <c r="M253">
        <v>2.13824E-3</v>
      </c>
      <c r="N253">
        <v>2.3335000000000001E-3</v>
      </c>
      <c r="O253">
        <v>3.77677547</v>
      </c>
      <c r="P253">
        <v>0.96434087999999996</v>
      </c>
      <c r="Q253">
        <v>437</v>
      </c>
      <c r="R253">
        <v>110</v>
      </c>
      <c r="S253">
        <v>822</v>
      </c>
    </row>
    <row r="254" spans="1:19" x14ac:dyDescent="0.45">
      <c r="A254" t="s">
        <v>2099</v>
      </c>
      <c r="B254" t="s">
        <v>2100</v>
      </c>
      <c r="C254" t="s">
        <v>2207</v>
      </c>
      <c r="D254" s="1">
        <v>44165</v>
      </c>
      <c r="E254" s="5">
        <v>44165</v>
      </c>
      <c r="F254" s="7">
        <v>337</v>
      </c>
      <c r="G254" t="s">
        <v>164</v>
      </c>
      <c r="H254">
        <v>29865</v>
      </c>
      <c r="I254">
        <v>37.947400000000002</v>
      </c>
      <c r="J254">
        <v>8</v>
      </c>
      <c r="K254">
        <v>7.6599199999999997E-3</v>
      </c>
      <c r="L254">
        <v>3.1653699999999998E-3</v>
      </c>
      <c r="M254">
        <v>2.82906E-3</v>
      </c>
      <c r="N254">
        <v>3.421E-3</v>
      </c>
      <c r="O254">
        <v>3.7756899900000001</v>
      </c>
      <c r="P254">
        <v>0.96507617999999995</v>
      </c>
      <c r="Q254">
        <v>436</v>
      </c>
      <c r="R254">
        <v>110</v>
      </c>
      <c r="S254">
        <v>820</v>
      </c>
    </row>
    <row r="255" spans="1:19" x14ac:dyDescent="0.45">
      <c r="A255" t="s">
        <v>897</v>
      </c>
      <c r="B255" t="s">
        <v>898</v>
      </c>
      <c r="C255" t="s">
        <v>2217</v>
      </c>
      <c r="D255" s="1">
        <v>44166</v>
      </c>
      <c r="E255" s="5">
        <v>44166</v>
      </c>
      <c r="F255" s="7">
        <v>338</v>
      </c>
      <c r="G255" t="s">
        <v>4</v>
      </c>
      <c r="H255">
        <v>29826</v>
      </c>
      <c r="I255">
        <v>37.970199999999998</v>
      </c>
      <c r="J255">
        <v>7</v>
      </c>
      <c r="K255">
        <v>5.7164599999999996E-3</v>
      </c>
      <c r="L255">
        <v>2.0359100000000002E-3</v>
      </c>
      <c r="M255">
        <v>2.0891600000000001E-3</v>
      </c>
      <c r="N255">
        <v>2.2246000000000002E-3</v>
      </c>
      <c r="O255">
        <v>3.77610622</v>
      </c>
      <c r="P255">
        <v>0.96399115000000002</v>
      </c>
      <c r="Q255">
        <v>437</v>
      </c>
      <c r="R255">
        <v>112</v>
      </c>
      <c r="S255">
        <v>819</v>
      </c>
    </row>
    <row r="256" spans="1:19" x14ac:dyDescent="0.45">
      <c r="A256" t="s">
        <v>2101</v>
      </c>
      <c r="B256" t="s">
        <v>2102</v>
      </c>
      <c r="C256" t="s">
        <v>2207</v>
      </c>
      <c r="D256" s="1">
        <v>44166</v>
      </c>
      <c r="E256" s="5">
        <v>44166</v>
      </c>
      <c r="F256" s="7">
        <v>338</v>
      </c>
      <c r="G256" t="s">
        <v>164</v>
      </c>
      <c r="H256">
        <v>29865</v>
      </c>
      <c r="I256">
        <v>37.944099999999999</v>
      </c>
      <c r="J256">
        <v>8</v>
      </c>
      <c r="K256">
        <v>7.6726399999999997E-3</v>
      </c>
      <c r="L256">
        <v>3.1647799999999999E-3</v>
      </c>
      <c r="M256">
        <v>2.8505200000000001E-3</v>
      </c>
      <c r="N256">
        <v>3.4115999999999999E-3</v>
      </c>
      <c r="O256">
        <v>3.7755827800000001</v>
      </c>
      <c r="P256">
        <v>0.96514314000000001</v>
      </c>
      <c r="Q256">
        <v>437</v>
      </c>
      <c r="R256">
        <v>111</v>
      </c>
      <c r="S256">
        <v>819</v>
      </c>
    </row>
    <row r="257" spans="1:19" x14ac:dyDescent="0.45">
      <c r="A257" t="s">
        <v>144</v>
      </c>
      <c r="B257" t="s">
        <v>145</v>
      </c>
      <c r="C257" t="s">
        <v>2227</v>
      </c>
      <c r="D257" s="1">
        <v>44167</v>
      </c>
      <c r="E257" s="5">
        <v>44167</v>
      </c>
      <c r="F257" s="7">
        <v>339</v>
      </c>
      <c r="G257" t="s">
        <v>4</v>
      </c>
      <c r="H257">
        <v>29870</v>
      </c>
      <c r="I257">
        <v>37.971200000000003</v>
      </c>
      <c r="J257">
        <v>7</v>
      </c>
      <c r="K257">
        <v>5.7514100000000002E-3</v>
      </c>
      <c r="L257">
        <v>2.0916400000000001E-3</v>
      </c>
      <c r="M257">
        <v>2.0596999999999998E-3</v>
      </c>
      <c r="N257">
        <v>2.2339999999999999E-3</v>
      </c>
      <c r="O257">
        <v>3.7762180399999998</v>
      </c>
      <c r="P257">
        <v>0.96431202000000005</v>
      </c>
      <c r="Q257">
        <v>437</v>
      </c>
      <c r="R257">
        <v>112</v>
      </c>
      <c r="S257">
        <v>819</v>
      </c>
    </row>
    <row r="258" spans="1:19" x14ac:dyDescent="0.45">
      <c r="A258" t="s">
        <v>1017</v>
      </c>
      <c r="B258" t="s">
        <v>1018</v>
      </c>
      <c r="C258" t="s">
        <v>2193</v>
      </c>
      <c r="D258" s="1">
        <v>44168</v>
      </c>
      <c r="E258" s="5">
        <v>44168</v>
      </c>
      <c r="F258" s="7">
        <v>340</v>
      </c>
      <c r="G258" t="s">
        <v>4</v>
      </c>
      <c r="H258">
        <v>29869</v>
      </c>
      <c r="I258">
        <v>38.015999999999998</v>
      </c>
      <c r="J258">
        <v>7</v>
      </c>
      <c r="K258">
        <v>5.7616500000000001E-3</v>
      </c>
      <c r="L258">
        <v>2.0602300000000001E-3</v>
      </c>
      <c r="M258">
        <v>2.0809600000000002E-3</v>
      </c>
      <c r="N258">
        <v>2.2537999999999998E-3</v>
      </c>
      <c r="O258">
        <v>3.7778557400000001</v>
      </c>
      <c r="P258">
        <v>0.96461213999999995</v>
      </c>
      <c r="Q258">
        <v>439</v>
      </c>
      <c r="R258">
        <v>112</v>
      </c>
      <c r="S258">
        <v>820</v>
      </c>
    </row>
    <row r="259" spans="1:19" x14ac:dyDescent="0.45">
      <c r="A259" t="s">
        <v>1139</v>
      </c>
      <c r="B259" t="s">
        <v>1140</v>
      </c>
      <c r="C259" t="s">
        <v>2236</v>
      </c>
      <c r="D259" s="1">
        <v>44168</v>
      </c>
      <c r="E259" s="5">
        <v>44168</v>
      </c>
      <c r="F259" s="7">
        <v>340</v>
      </c>
      <c r="G259" t="s">
        <v>164</v>
      </c>
      <c r="H259">
        <v>29771</v>
      </c>
      <c r="I259">
        <v>37.9833</v>
      </c>
      <c r="J259">
        <v>7</v>
      </c>
      <c r="K259">
        <v>5.8933099999999997E-3</v>
      </c>
      <c r="L259">
        <v>2.0647899999999999E-3</v>
      </c>
      <c r="M259">
        <v>2.1386299999999999E-3</v>
      </c>
      <c r="N259">
        <v>2.3319E-3</v>
      </c>
      <c r="O259">
        <v>3.7766175799999999</v>
      </c>
      <c r="P259">
        <v>0.96415974999999998</v>
      </c>
      <c r="Q259">
        <v>433</v>
      </c>
      <c r="R259">
        <v>111</v>
      </c>
      <c r="S259">
        <v>819</v>
      </c>
    </row>
    <row r="260" spans="1:19" x14ac:dyDescent="0.45">
      <c r="A260" t="s">
        <v>370</v>
      </c>
      <c r="B260" t="s">
        <v>371</v>
      </c>
      <c r="C260" t="s">
        <v>2202</v>
      </c>
      <c r="D260" s="1">
        <v>44170</v>
      </c>
      <c r="E260" s="5">
        <v>44170</v>
      </c>
      <c r="F260" s="7">
        <v>342</v>
      </c>
      <c r="G260" t="s">
        <v>18</v>
      </c>
      <c r="H260">
        <v>29540</v>
      </c>
      <c r="I260">
        <v>37.938400000000001</v>
      </c>
      <c r="J260">
        <v>7</v>
      </c>
      <c r="K260">
        <v>5.9980500000000004E-3</v>
      </c>
      <c r="L260">
        <v>2.0767200000000002E-3</v>
      </c>
      <c r="M260">
        <v>2.1427899999999999E-3</v>
      </c>
      <c r="N260">
        <v>2.4115999999999999E-3</v>
      </c>
      <c r="O260">
        <v>3.7751313799999999</v>
      </c>
      <c r="P260">
        <v>0.96438727000000002</v>
      </c>
      <c r="Q260">
        <v>426</v>
      </c>
      <c r="R260">
        <v>107</v>
      </c>
      <c r="S260">
        <v>819</v>
      </c>
    </row>
    <row r="261" spans="1:19" x14ac:dyDescent="0.45">
      <c r="A261" t="s">
        <v>327</v>
      </c>
      <c r="B261" t="s">
        <v>328</v>
      </c>
      <c r="C261" t="s">
        <v>2194</v>
      </c>
      <c r="D261" s="1">
        <v>44172</v>
      </c>
      <c r="E261" s="5">
        <v>44172</v>
      </c>
      <c r="F261" s="7">
        <v>344</v>
      </c>
      <c r="G261" t="s">
        <v>33</v>
      </c>
      <c r="H261">
        <v>29714</v>
      </c>
      <c r="I261">
        <v>37.9754</v>
      </c>
      <c r="J261">
        <v>7</v>
      </c>
      <c r="K261">
        <v>5.9399700000000001E-3</v>
      </c>
      <c r="L261">
        <v>2.0719499999999999E-3</v>
      </c>
      <c r="M261">
        <v>2.1176200000000002E-3</v>
      </c>
      <c r="N261">
        <v>2.3743000000000002E-3</v>
      </c>
      <c r="O261">
        <v>3.7764071299999999</v>
      </c>
      <c r="P261">
        <v>0.96439388999999998</v>
      </c>
      <c r="Q261">
        <v>437</v>
      </c>
      <c r="R261">
        <v>112</v>
      </c>
      <c r="S261">
        <v>817</v>
      </c>
    </row>
    <row r="262" spans="1:19" x14ac:dyDescent="0.45">
      <c r="A262" t="s">
        <v>465</v>
      </c>
      <c r="B262" t="s">
        <v>466</v>
      </c>
      <c r="C262" t="s">
        <v>2219</v>
      </c>
      <c r="D262" s="1">
        <v>44172</v>
      </c>
      <c r="E262" s="5">
        <v>44172</v>
      </c>
      <c r="F262" s="7">
        <v>344</v>
      </c>
      <c r="G262" t="s">
        <v>164</v>
      </c>
      <c r="H262">
        <v>29793</v>
      </c>
      <c r="I262">
        <v>37.988799999999998</v>
      </c>
      <c r="J262">
        <v>7</v>
      </c>
      <c r="K262">
        <v>5.7821000000000001E-3</v>
      </c>
      <c r="L262">
        <v>2.0718400000000001E-3</v>
      </c>
      <c r="M262">
        <v>2.0784499999999999E-3</v>
      </c>
      <c r="N262">
        <v>2.2667999999999998E-3</v>
      </c>
      <c r="O262">
        <v>3.7768262099999999</v>
      </c>
      <c r="P262">
        <v>0.96425335000000001</v>
      </c>
      <c r="Q262">
        <v>438</v>
      </c>
      <c r="R262">
        <v>111</v>
      </c>
      <c r="S262">
        <v>820</v>
      </c>
    </row>
    <row r="263" spans="1:19" x14ac:dyDescent="0.45">
      <c r="A263" t="s">
        <v>1268</v>
      </c>
      <c r="B263" t="s">
        <v>1269</v>
      </c>
      <c r="C263" t="s">
        <v>2201</v>
      </c>
      <c r="D263" s="1">
        <v>44172</v>
      </c>
      <c r="E263" s="5">
        <v>44172</v>
      </c>
      <c r="F263" s="7">
        <v>344</v>
      </c>
      <c r="G263" t="s">
        <v>4</v>
      </c>
      <c r="H263">
        <v>29782</v>
      </c>
      <c r="I263">
        <v>37.992699999999999</v>
      </c>
      <c r="J263">
        <v>7</v>
      </c>
      <c r="K263">
        <v>5.8543400000000004E-3</v>
      </c>
      <c r="L263">
        <v>2.0871000000000002E-3</v>
      </c>
      <c r="M263">
        <v>2.1238300000000002E-3</v>
      </c>
      <c r="N263">
        <v>2.2786999999999998E-3</v>
      </c>
      <c r="O263">
        <v>3.7769149999999998</v>
      </c>
      <c r="P263">
        <v>0.96400509999999995</v>
      </c>
      <c r="Q263">
        <v>441</v>
      </c>
      <c r="R263">
        <v>112</v>
      </c>
      <c r="S263">
        <v>819</v>
      </c>
    </row>
    <row r="264" spans="1:19" x14ac:dyDescent="0.45">
      <c r="A264" t="s">
        <v>1177</v>
      </c>
      <c r="B264" t="s">
        <v>1178</v>
      </c>
      <c r="C264" t="s">
        <v>2226</v>
      </c>
      <c r="D264" s="1">
        <v>44173</v>
      </c>
      <c r="E264" s="5">
        <v>44173</v>
      </c>
      <c r="F264" s="7">
        <v>345</v>
      </c>
      <c r="G264" t="s">
        <v>33</v>
      </c>
      <c r="H264">
        <v>29758</v>
      </c>
      <c r="I264">
        <v>38.013300000000001</v>
      </c>
      <c r="J264">
        <v>7</v>
      </c>
      <c r="K264">
        <v>6.03318E-3</v>
      </c>
      <c r="L264">
        <v>2.12262E-3</v>
      </c>
      <c r="M264">
        <v>2.1373999999999998E-3</v>
      </c>
      <c r="N264">
        <v>2.4169E-3</v>
      </c>
      <c r="O264">
        <v>3.777765</v>
      </c>
      <c r="P264">
        <v>0.96458094999999999</v>
      </c>
      <c r="Q264">
        <v>440</v>
      </c>
      <c r="R264">
        <v>112</v>
      </c>
      <c r="S264">
        <v>818</v>
      </c>
    </row>
    <row r="265" spans="1:19" x14ac:dyDescent="0.45">
      <c r="A265" t="s">
        <v>889</v>
      </c>
      <c r="B265" t="s">
        <v>890</v>
      </c>
      <c r="C265" t="s">
        <v>2217</v>
      </c>
      <c r="D265" s="1">
        <v>44174</v>
      </c>
      <c r="E265" s="5">
        <v>44174</v>
      </c>
      <c r="F265" s="7">
        <v>346</v>
      </c>
      <c r="G265" t="s">
        <v>4</v>
      </c>
      <c r="H265">
        <v>29820</v>
      </c>
      <c r="I265">
        <v>37.977899999999998</v>
      </c>
      <c r="J265">
        <v>8</v>
      </c>
      <c r="K265">
        <v>6.2072500000000001E-3</v>
      </c>
      <c r="L265">
        <v>2.1226399999999999E-3</v>
      </c>
      <c r="M265">
        <v>2.2786E-3</v>
      </c>
      <c r="N265">
        <v>2.4139999999999999E-3</v>
      </c>
      <c r="O265">
        <v>3.7762747000000001</v>
      </c>
      <c r="P265">
        <v>0.96364855999999999</v>
      </c>
      <c r="Q265">
        <v>439</v>
      </c>
      <c r="R265">
        <v>113</v>
      </c>
      <c r="S265">
        <v>819</v>
      </c>
    </row>
    <row r="266" spans="1:19" x14ac:dyDescent="0.45">
      <c r="A266" t="s">
        <v>1895</v>
      </c>
      <c r="B266" t="s">
        <v>1896</v>
      </c>
      <c r="C266" t="s">
        <v>2190</v>
      </c>
      <c r="D266" s="1">
        <v>44174</v>
      </c>
      <c r="E266" s="5">
        <v>44174</v>
      </c>
      <c r="F266" s="7">
        <v>346</v>
      </c>
      <c r="G266" t="s">
        <v>33</v>
      </c>
      <c r="H266">
        <v>29838</v>
      </c>
      <c r="I266">
        <v>37.968400000000003</v>
      </c>
      <c r="J266">
        <v>8</v>
      </c>
      <c r="K266">
        <v>6.23457E-3</v>
      </c>
      <c r="L266">
        <v>2.10356E-3</v>
      </c>
      <c r="M266">
        <v>2.2552700000000002E-3</v>
      </c>
      <c r="N266">
        <v>2.5005000000000001E-3</v>
      </c>
      <c r="O266">
        <v>3.7760905400000002</v>
      </c>
      <c r="P266">
        <v>0.96413968999999999</v>
      </c>
      <c r="Q266">
        <v>437</v>
      </c>
      <c r="R266">
        <v>112</v>
      </c>
      <c r="S266">
        <v>817</v>
      </c>
    </row>
    <row r="267" spans="1:19" x14ac:dyDescent="0.45">
      <c r="A267" t="s">
        <v>168</v>
      </c>
      <c r="B267" t="s">
        <v>169</v>
      </c>
      <c r="C267" t="s">
        <v>2187</v>
      </c>
      <c r="D267" s="1">
        <v>44175</v>
      </c>
      <c r="E267" s="5">
        <v>44175</v>
      </c>
      <c r="F267" s="7">
        <v>347</v>
      </c>
      <c r="G267" t="s">
        <v>4</v>
      </c>
      <c r="H267">
        <v>29782</v>
      </c>
      <c r="I267">
        <v>37.982700000000001</v>
      </c>
      <c r="J267">
        <v>7</v>
      </c>
      <c r="K267">
        <v>5.8998399999999999E-3</v>
      </c>
      <c r="L267">
        <v>2.0897300000000001E-3</v>
      </c>
      <c r="M267">
        <v>2.1576099999999999E-3</v>
      </c>
      <c r="N267">
        <v>2.2880000000000001E-3</v>
      </c>
      <c r="O267">
        <v>3.7765429099999999</v>
      </c>
      <c r="P267">
        <v>0.96393795000000004</v>
      </c>
      <c r="Q267">
        <v>439</v>
      </c>
      <c r="R267">
        <v>111</v>
      </c>
      <c r="S267">
        <v>819</v>
      </c>
    </row>
    <row r="268" spans="1:19" x14ac:dyDescent="0.45">
      <c r="A268" t="s">
        <v>1264</v>
      </c>
      <c r="B268" t="s">
        <v>1265</v>
      </c>
      <c r="C268" t="s">
        <v>2201</v>
      </c>
      <c r="D268" s="1">
        <v>44175</v>
      </c>
      <c r="E268" s="5">
        <v>44175</v>
      </c>
      <c r="F268" s="7">
        <v>347</v>
      </c>
      <c r="G268" t="s">
        <v>164</v>
      </c>
      <c r="H268">
        <v>29775</v>
      </c>
      <c r="I268">
        <v>37.981499999999997</v>
      </c>
      <c r="J268">
        <v>8</v>
      </c>
      <c r="K268">
        <v>6.3060299999999998E-3</v>
      </c>
      <c r="L268">
        <v>2.08844E-3</v>
      </c>
      <c r="M268">
        <v>2.39733E-3</v>
      </c>
      <c r="N268">
        <v>2.3541E-3</v>
      </c>
      <c r="O268">
        <v>3.7765046799999999</v>
      </c>
      <c r="P268">
        <v>0.96389588999999998</v>
      </c>
      <c r="Q268">
        <v>436</v>
      </c>
      <c r="R268">
        <v>111</v>
      </c>
      <c r="S268">
        <v>820</v>
      </c>
    </row>
    <row r="269" spans="1:19" x14ac:dyDescent="0.45">
      <c r="A269" t="s">
        <v>270</v>
      </c>
      <c r="B269" t="s">
        <v>271</v>
      </c>
      <c r="C269" t="s">
        <v>2213</v>
      </c>
      <c r="D269" s="1">
        <v>44176</v>
      </c>
      <c r="E269" s="5">
        <v>44176</v>
      </c>
      <c r="F269" s="7">
        <v>348</v>
      </c>
      <c r="G269" t="s">
        <v>33</v>
      </c>
      <c r="H269">
        <v>29859</v>
      </c>
      <c r="I269">
        <v>37.961799999999997</v>
      </c>
      <c r="J269">
        <v>8</v>
      </c>
      <c r="K269">
        <v>6.2443400000000001E-3</v>
      </c>
      <c r="L269">
        <v>2.1097300000000002E-3</v>
      </c>
      <c r="M269">
        <v>2.28575E-3</v>
      </c>
      <c r="N269">
        <v>2.4789999999999999E-3</v>
      </c>
      <c r="O269">
        <v>3.7760272100000001</v>
      </c>
      <c r="P269">
        <v>0.96473425000000002</v>
      </c>
      <c r="Q269">
        <v>436</v>
      </c>
      <c r="R269">
        <v>111</v>
      </c>
      <c r="S269">
        <v>820</v>
      </c>
    </row>
    <row r="270" spans="1:19" x14ac:dyDescent="0.45">
      <c r="A270" t="s">
        <v>1153</v>
      </c>
      <c r="B270" t="s">
        <v>1154</v>
      </c>
      <c r="C270" t="s">
        <v>2241</v>
      </c>
      <c r="D270" s="1">
        <v>44176</v>
      </c>
      <c r="E270" s="5">
        <v>44176</v>
      </c>
      <c r="F270" s="7">
        <v>348</v>
      </c>
      <c r="G270" t="s">
        <v>4</v>
      </c>
      <c r="H270">
        <v>29834</v>
      </c>
      <c r="I270">
        <v>37.970100000000002</v>
      </c>
      <c r="J270">
        <v>9</v>
      </c>
      <c r="K270">
        <v>6.6863399999999998E-3</v>
      </c>
      <c r="L270">
        <v>2.1073899999999998E-3</v>
      </c>
      <c r="M270">
        <v>2.2569399999999998E-3</v>
      </c>
      <c r="N270">
        <v>2.9524E-3</v>
      </c>
      <c r="O270">
        <v>3.7760972900000001</v>
      </c>
      <c r="P270">
        <v>0.96393377000000002</v>
      </c>
      <c r="Q270">
        <v>436</v>
      </c>
      <c r="R270">
        <v>111</v>
      </c>
      <c r="S270">
        <v>816</v>
      </c>
    </row>
    <row r="271" spans="1:19" x14ac:dyDescent="0.45">
      <c r="A271" t="s">
        <v>1137</v>
      </c>
      <c r="B271" t="s">
        <v>1138</v>
      </c>
      <c r="C271" t="s">
        <v>2236</v>
      </c>
      <c r="D271" s="1">
        <v>44177</v>
      </c>
      <c r="E271" s="5">
        <v>44177</v>
      </c>
      <c r="F271" s="7">
        <v>349</v>
      </c>
      <c r="G271" t="s">
        <v>4</v>
      </c>
      <c r="H271">
        <v>29781</v>
      </c>
      <c r="I271">
        <v>37.953699999999998</v>
      </c>
      <c r="J271">
        <v>8</v>
      </c>
      <c r="K271">
        <v>6.3873999999999997E-3</v>
      </c>
      <c r="L271">
        <v>2.0852399999999999E-3</v>
      </c>
      <c r="M271">
        <v>2.3800800000000001E-3</v>
      </c>
      <c r="N271">
        <v>2.4415000000000001E-3</v>
      </c>
      <c r="O271">
        <v>3.77553589</v>
      </c>
      <c r="P271">
        <v>0.96397032000000005</v>
      </c>
      <c r="Q271">
        <v>436</v>
      </c>
      <c r="R271">
        <v>111</v>
      </c>
      <c r="S271">
        <v>820</v>
      </c>
    </row>
    <row r="272" spans="1:19" x14ac:dyDescent="0.45">
      <c r="A272" t="s">
        <v>1143</v>
      </c>
      <c r="B272" t="s">
        <v>1144</v>
      </c>
      <c r="C272" t="s">
        <v>2236</v>
      </c>
      <c r="D272" s="1">
        <v>44178</v>
      </c>
      <c r="E272" s="5">
        <v>44178</v>
      </c>
      <c r="F272" s="7">
        <v>350</v>
      </c>
      <c r="G272" t="s">
        <v>33</v>
      </c>
      <c r="H272">
        <v>29774</v>
      </c>
      <c r="I272">
        <v>37.992899999999999</v>
      </c>
      <c r="J272">
        <v>8</v>
      </c>
      <c r="K272">
        <v>6.3336599999999996E-3</v>
      </c>
      <c r="L272">
        <v>2.0933700000000002E-3</v>
      </c>
      <c r="M272">
        <v>2.48007E-3</v>
      </c>
      <c r="N272">
        <v>2.3985999999999999E-3</v>
      </c>
      <c r="O272">
        <v>3.7770027100000001</v>
      </c>
      <c r="P272">
        <v>0.9643313</v>
      </c>
      <c r="Q272">
        <v>441</v>
      </c>
      <c r="R272">
        <v>113</v>
      </c>
      <c r="S272">
        <v>820</v>
      </c>
    </row>
    <row r="273" spans="1:19" x14ac:dyDescent="0.45">
      <c r="A273" t="s">
        <v>457</v>
      </c>
      <c r="B273" t="s">
        <v>458</v>
      </c>
      <c r="C273" t="s">
        <v>2219</v>
      </c>
      <c r="D273" s="1">
        <v>44179</v>
      </c>
      <c r="E273" s="5">
        <v>44179</v>
      </c>
      <c r="F273" s="7">
        <v>351</v>
      </c>
      <c r="G273" t="s">
        <v>4</v>
      </c>
      <c r="H273">
        <v>29782</v>
      </c>
      <c r="I273">
        <v>37.965899999999998</v>
      </c>
      <c r="J273">
        <v>7</v>
      </c>
      <c r="K273">
        <v>5.8971199999999996E-3</v>
      </c>
      <c r="L273">
        <v>2.0909399999999999E-3</v>
      </c>
      <c r="M273">
        <v>2.1596300000000001E-3</v>
      </c>
      <c r="N273">
        <v>2.2899000000000001E-3</v>
      </c>
      <c r="O273">
        <v>3.7760284</v>
      </c>
      <c r="P273">
        <v>0.96413941000000003</v>
      </c>
      <c r="Q273">
        <v>437</v>
      </c>
      <c r="R273">
        <v>111</v>
      </c>
      <c r="S273">
        <v>820</v>
      </c>
    </row>
    <row r="274" spans="1:19" x14ac:dyDescent="0.45">
      <c r="A274" t="s">
        <v>459</v>
      </c>
      <c r="B274" t="s">
        <v>460</v>
      </c>
      <c r="C274" t="s">
        <v>2219</v>
      </c>
      <c r="D274" s="1">
        <v>44179</v>
      </c>
      <c r="E274" s="5">
        <v>44179</v>
      </c>
      <c r="F274" s="7">
        <v>351</v>
      </c>
      <c r="G274" t="s">
        <v>33</v>
      </c>
      <c r="H274">
        <v>29782</v>
      </c>
      <c r="I274">
        <v>37.989400000000003</v>
      </c>
      <c r="J274">
        <v>7</v>
      </c>
      <c r="K274">
        <v>5.9261899999999996E-3</v>
      </c>
      <c r="L274">
        <v>2.0566600000000001E-3</v>
      </c>
      <c r="M274">
        <v>2.1449799999999999E-3</v>
      </c>
      <c r="N274">
        <v>2.3611999999999999E-3</v>
      </c>
      <c r="O274">
        <v>3.7769562400000001</v>
      </c>
      <c r="P274">
        <v>0.96467665000000002</v>
      </c>
      <c r="Q274">
        <v>438</v>
      </c>
      <c r="R274">
        <v>110</v>
      </c>
      <c r="S274">
        <v>820</v>
      </c>
    </row>
    <row r="275" spans="1:19" x14ac:dyDescent="0.45">
      <c r="A275" t="s">
        <v>437</v>
      </c>
      <c r="B275" t="s">
        <v>438</v>
      </c>
      <c r="C275" t="s">
        <v>2219</v>
      </c>
      <c r="D275" s="1">
        <v>44179</v>
      </c>
      <c r="E275" s="5">
        <v>44179</v>
      </c>
      <c r="F275" s="7">
        <v>351</v>
      </c>
      <c r="G275" t="s">
        <v>4</v>
      </c>
      <c r="H275">
        <v>29782</v>
      </c>
      <c r="I275">
        <v>37.965899999999998</v>
      </c>
      <c r="J275">
        <v>7</v>
      </c>
      <c r="K275">
        <v>5.9335100000000003E-3</v>
      </c>
      <c r="L275">
        <v>2.0611700000000002E-3</v>
      </c>
      <c r="M275">
        <v>2.1672800000000002E-3</v>
      </c>
      <c r="N275">
        <v>2.3443000000000001E-3</v>
      </c>
      <c r="O275">
        <v>3.7760089799999998</v>
      </c>
      <c r="P275">
        <v>0.96413941000000003</v>
      </c>
      <c r="Q275">
        <v>436</v>
      </c>
      <c r="R275">
        <v>111</v>
      </c>
      <c r="S275">
        <v>821</v>
      </c>
    </row>
    <row r="276" spans="1:19" x14ac:dyDescent="0.45">
      <c r="A276" t="s">
        <v>1875</v>
      </c>
      <c r="B276" t="s">
        <v>1876</v>
      </c>
      <c r="C276" t="s">
        <v>2190</v>
      </c>
      <c r="D276" s="1">
        <v>44179</v>
      </c>
      <c r="E276" s="5">
        <v>44179</v>
      </c>
      <c r="F276" s="7">
        <v>351</v>
      </c>
      <c r="G276" t="s">
        <v>33</v>
      </c>
      <c r="H276">
        <v>29822</v>
      </c>
      <c r="I276">
        <v>37.975299999999997</v>
      </c>
      <c r="J276">
        <v>8</v>
      </c>
      <c r="K276">
        <v>6.24349E-3</v>
      </c>
      <c r="L276">
        <v>2.09779E-3</v>
      </c>
      <c r="M276">
        <v>2.2681099999999998E-3</v>
      </c>
      <c r="N276">
        <v>2.4970999999999999E-3</v>
      </c>
      <c r="O276">
        <v>3.7762917499999999</v>
      </c>
      <c r="P276">
        <v>0.96405337999999996</v>
      </c>
      <c r="Q276">
        <v>439</v>
      </c>
      <c r="R276">
        <v>112</v>
      </c>
      <c r="S276">
        <v>815</v>
      </c>
    </row>
    <row r="277" spans="1:19" x14ac:dyDescent="0.45">
      <c r="A277" t="s">
        <v>1893</v>
      </c>
      <c r="B277" t="s">
        <v>1894</v>
      </c>
      <c r="C277" t="s">
        <v>2190</v>
      </c>
      <c r="D277" s="1">
        <v>44179</v>
      </c>
      <c r="E277" s="5">
        <v>44179</v>
      </c>
      <c r="F277" s="7">
        <v>351</v>
      </c>
      <c r="G277" t="s">
        <v>4</v>
      </c>
      <c r="H277">
        <v>29824</v>
      </c>
      <c r="I277">
        <v>37.992899999999999</v>
      </c>
      <c r="J277">
        <v>7</v>
      </c>
      <c r="K277">
        <v>5.7878900000000004E-3</v>
      </c>
      <c r="L277">
        <v>2.08632E-3</v>
      </c>
      <c r="M277">
        <v>2.0776599999999998E-3</v>
      </c>
      <c r="N277">
        <v>2.2529999999999998E-3</v>
      </c>
      <c r="O277">
        <v>3.77683568</v>
      </c>
      <c r="P277">
        <v>0.96378755000000005</v>
      </c>
      <c r="Q277">
        <v>440</v>
      </c>
      <c r="R277">
        <v>111</v>
      </c>
      <c r="S277">
        <v>817</v>
      </c>
    </row>
    <row r="278" spans="1:19" x14ac:dyDescent="0.45">
      <c r="A278" t="s">
        <v>923</v>
      </c>
      <c r="B278" t="s">
        <v>924</v>
      </c>
      <c r="C278" t="s">
        <v>2214</v>
      </c>
      <c r="D278" s="1">
        <v>44180</v>
      </c>
      <c r="E278" s="5">
        <v>44180</v>
      </c>
      <c r="F278" s="7">
        <v>352</v>
      </c>
      <c r="G278" t="s">
        <v>4</v>
      </c>
      <c r="H278">
        <v>29834</v>
      </c>
      <c r="I278">
        <v>37.96</v>
      </c>
      <c r="J278">
        <v>9</v>
      </c>
      <c r="K278">
        <v>6.66031E-3</v>
      </c>
      <c r="L278">
        <v>2.0977499999999998E-3</v>
      </c>
      <c r="M278">
        <v>2.2498499999999999E-3</v>
      </c>
      <c r="N278">
        <v>2.9456E-3</v>
      </c>
      <c r="O278">
        <v>3.7758012700000001</v>
      </c>
      <c r="P278">
        <v>0.96406784000000001</v>
      </c>
      <c r="Q278">
        <v>438</v>
      </c>
      <c r="R278">
        <v>113</v>
      </c>
      <c r="S278">
        <v>818</v>
      </c>
    </row>
    <row r="279" spans="1:19" x14ac:dyDescent="0.45">
      <c r="A279" t="s">
        <v>1690</v>
      </c>
      <c r="B279" t="s">
        <v>1691</v>
      </c>
      <c r="C279" t="s">
        <v>2228</v>
      </c>
      <c r="D279" s="1">
        <v>44180</v>
      </c>
      <c r="E279" s="5">
        <v>44180</v>
      </c>
      <c r="F279" s="7">
        <v>352</v>
      </c>
      <c r="G279" t="s">
        <v>18</v>
      </c>
      <c r="H279">
        <v>29840</v>
      </c>
      <c r="I279">
        <v>37.959099999999999</v>
      </c>
      <c r="J279">
        <v>7</v>
      </c>
      <c r="K279">
        <v>5.7379500000000003E-3</v>
      </c>
      <c r="L279">
        <v>2.0495700000000001E-3</v>
      </c>
      <c r="M279">
        <v>2.0422999999999999E-3</v>
      </c>
      <c r="N279">
        <v>2.2783999999999999E-3</v>
      </c>
      <c r="O279">
        <v>3.7758237800000001</v>
      </c>
      <c r="P279">
        <v>0.96447720999999997</v>
      </c>
      <c r="Q279">
        <v>436</v>
      </c>
      <c r="R279">
        <v>111</v>
      </c>
      <c r="S279">
        <v>816</v>
      </c>
    </row>
    <row r="280" spans="1:19" x14ac:dyDescent="0.45">
      <c r="A280" t="s">
        <v>2005</v>
      </c>
      <c r="B280" t="s">
        <v>2006</v>
      </c>
      <c r="C280" t="s">
        <v>2186</v>
      </c>
      <c r="D280" s="1">
        <v>44180</v>
      </c>
      <c r="E280" s="5">
        <v>44180</v>
      </c>
      <c r="F280" s="7">
        <v>352</v>
      </c>
      <c r="G280" t="s">
        <v>297</v>
      </c>
      <c r="H280">
        <v>29777</v>
      </c>
      <c r="I280">
        <v>37.9756</v>
      </c>
      <c r="J280">
        <v>8</v>
      </c>
      <c r="K280">
        <v>6.2901600000000004E-3</v>
      </c>
      <c r="L280">
        <v>2.0922499999999999E-3</v>
      </c>
      <c r="M280">
        <v>2.4172400000000002E-3</v>
      </c>
      <c r="N280">
        <v>2.3351999999999999E-3</v>
      </c>
      <c r="O280">
        <v>3.7763006400000001</v>
      </c>
      <c r="P280">
        <v>0.96396548000000004</v>
      </c>
      <c r="Q280">
        <v>437</v>
      </c>
      <c r="R280">
        <v>111</v>
      </c>
      <c r="S280">
        <v>818</v>
      </c>
    </row>
    <row r="281" spans="1:19" x14ac:dyDescent="0.45">
      <c r="A281" t="s">
        <v>1865</v>
      </c>
      <c r="B281" t="s">
        <v>1866</v>
      </c>
      <c r="C281" t="s">
        <v>2190</v>
      </c>
      <c r="D281" s="1">
        <v>44181</v>
      </c>
      <c r="E281" s="5">
        <v>44181</v>
      </c>
      <c r="F281" s="7">
        <v>353</v>
      </c>
      <c r="G281" t="s">
        <v>4</v>
      </c>
      <c r="H281">
        <v>29838</v>
      </c>
      <c r="I281">
        <v>37.968400000000003</v>
      </c>
      <c r="J281">
        <v>7</v>
      </c>
      <c r="K281">
        <v>5.82316E-3</v>
      </c>
      <c r="L281">
        <v>2.0490899999999999E-3</v>
      </c>
      <c r="M281">
        <v>2.0934700000000001E-3</v>
      </c>
      <c r="N281">
        <v>2.3197999999999999E-3</v>
      </c>
      <c r="O281">
        <v>3.7761388400000002</v>
      </c>
      <c r="P281">
        <v>0.96440780000000004</v>
      </c>
      <c r="Q281">
        <v>437</v>
      </c>
      <c r="R281">
        <v>112</v>
      </c>
      <c r="S281">
        <v>820</v>
      </c>
    </row>
    <row r="282" spans="1:19" x14ac:dyDescent="0.45">
      <c r="A282" t="s">
        <v>821</v>
      </c>
      <c r="B282" t="s">
        <v>822</v>
      </c>
      <c r="C282" t="s">
        <v>2197</v>
      </c>
      <c r="D282" s="1">
        <v>44182</v>
      </c>
      <c r="E282" s="5">
        <v>44182</v>
      </c>
      <c r="F282" s="7">
        <v>354</v>
      </c>
      <c r="G282" t="s">
        <v>164</v>
      </c>
      <c r="H282">
        <v>29782</v>
      </c>
      <c r="I282">
        <v>37.999499999999998</v>
      </c>
      <c r="J282">
        <v>7</v>
      </c>
      <c r="K282">
        <v>5.8909000000000001E-3</v>
      </c>
      <c r="L282">
        <v>2.0755399999999999E-3</v>
      </c>
      <c r="M282">
        <v>2.1677100000000002E-3</v>
      </c>
      <c r="N282">
        <v>2.2956999999999999E-3</v>
      </c>
      <c r="O282">
        <v>3.7772601099999998</v>
      </c>
      <c r="P282">
        <v>0.96447519000000004</v>
      </c>
      <c r="Q282">
        <v>436</v>
      </c>
      <c r="R282">
        <v>111</v>
      </c>
      <c r="S282">
        <v>820</v>
      </c>
    </row>
    <row r="283" spans="1:19" x14ac:dyDescent="0.45">
      <c r="A283" t="s">
        <v>1224</v>
      </c>
      <c r="B283" t="s">
        <v>1225</v>
      </c>
      <c r="C283" t="s">
        <v>2201</v>
      </c>
      <c r="D283" s="1">
        <v>44182</v>
      </c>
      <c r="E283" s="5">
        <v>44182</v>
      </c>
      <c r="F283" s="7">
        <v>354</v>
      </c>
      <c r="G283" t="s">
        <v>164</v>
      </c>
      <c r="H283">
        <v>29782</v>
      </c>
      <c r="I283">
        <v>37.979300000000002</v>
      </c>
      <c r="J283">
        <v>7</v>
      </c>
      <c r="K283">
        <v>5.8630100000000001E-3</v>
      </c>
      <c r="L283">
        <v>2.0754300000000001E-3</v>
      </c>
      <c r="M283">
        <v>2.13087E-3</v>
      </c>
      <c r="N283">
        <v>2.2951999999999998E-3</v>
      </c>
      <c r="O283">
        <v>3.77650146</v>
      </c>
      <c r="P283">
        <v>0.96420656999999999</v>
      </c>
      <c r="Q283">
        <v>436</v>
      </c>
      <c r="R283">
        <v>111</v>
      </c>
      <c r="S283">
        <v>818</v>
      </c>
    </row>
    <row r="284" spans="1:19" x14ac:dyDescent="0.45">
      <c r="A284" t="s">
        <v>2103</v>
      </c>
      <c r="B284" t="s">
        <v>2104</v>
      </c>
      <c r="C284" t="s">
        <v>2207</v>
      </c>
      <c r="D284" s="1">
        <v>44182</v>
      </c>
      <c r="E284" s="5">
        <v>44182</v>
      </c>
      <c r="F284" s="7">
        <v>354</v>
      </c>
      <c r="G284" t="s">
        <v>23</v>
      </c>
      <c r="H284">
        <v>29854</v>
      </c>
      <c r="I284">
        <v>37.944699999999997</v>
      </c>
      <c r="J284">
        <v>8</v>
      </c>
      <c r="K284">
        <v>7.6075800000000001E-3</v>
      </c>
      <c r="L284">
        <v>3.1432500000000002E-3</v>
      </c>
      <c r="M284">
        <v>2.8111199999999999E-3</v>
      </c>
      <c r="N284">
        <v>3.3811000000000002E-3</v>
      </c>
      <c r="O284">
        <v>3.7757472399999998</v>
      </c>
      <c r="P284">
        <v>0.96563275000000004</v>
      </c>
      <c r="Q284">
        <v>436</v>
      </c>
      <c r="R284">
        <v>112</v>
      </c>
      <c r="S284">
        <v>817</v>
      </c>
    </row>
    <row r="285" spans="1:19" x14ac:dyDescent="0.45">
      <c r="A285" t="s">
        <v>739</v>
      </c>
      <c r="B285" t="s">
        <v>740</v>
      </c>
      <c r="C285" t="s">
        <v>2242</v>
      </c>
      <c r="D285" s="1">
        <v>44183</v>
      </c>
      <c r="E285" s="5">
        <v>44183</v>
      </c>
      <c r="F285" s="7">
        <v>355</v>
      </c>
      <c r="G285" t="s">
        <v>164</v>
      </c>
      <c r="H285">
        <v>29805</v>
      </c>
      <c r="I285">
        <v>38.000300000000003</v>
      </c>
      <c r="J285">
        <v>7</v>
      </c>
      <c r="K285">
        <v>5.85893E-3</v>
      </c>
      <c r="L285">
        <v>2.0696500000000001E-3</v>
      </c>
      <c r="M285">
        <v>2.1190499999999999E-3</v>
      </c>
      <c r="N285">
        <v>2.3054E-3</v>
      </c>
      <c r="O285">
        <v>3.7772158199999999</v>
      </c>
      <c r="P285">
        <v>0.96426774000000004</v>
      </c>
      <c r="Q285">
        <v>436</v>
      </c>
      <c r="R285">
        <v>110</v>
      </c>
      <c r="S285">
        <v>818</v>
      </c>
    </row>
    <row r="286" spans="1:19" x14ac:dyDescent="0.45">
      <c r="A286" t="s">
        <v>196</v>
      </c>
      <c r="B286" t="s">
        <v>197</v>
      </c>
      <c r="C286" t="s">
        <v>2187</v>
      </c>
      <c r="D286" s="1">
        <v>44184</v>
      </c>
      <c r="E286" s="5">
        <v>44184</v>
      </c>
      <c r="F286" s="7">
        <v>356</v>
      </c>
      <c r="G286" t="s">
        <v>4</v>
      </c>
      <c r="H286">
        <v>29714</v>
      </c>
      <c r="I286">
        <v>37.9754</v>
      </c>
      <c r="J286">
        <v>7</v>
      </c>
      <c r="K286">
        <v>5.9141200000000001E-3</v>
      </c>
      <c r="L286">
        <v>2.0670300000000001E-3</v>
      </c>
      <c r="M286">
        <v>2.1416500000000002E-3</v>
      </c>
      <c r="N286">
        <v>2.3384999999999999E-3</v>
      </c>
      <c r="O286">
        <v>3.7762595700000001</v>
      </c>
      <c r="P286">
        <v>0.96385542000000002</v>
      </c>
      <c r="Q286">
        <v>438</v>
      </c>
      <c r="R286">
        <v>109</v>
      </c>
      <c r="S286">
        <v>820</v>
      </c>
    </row>
    <row r="287" spans="1:19" x14ac:dyDescent="0.45">
      <c r="A287" t="s">
        <v>1877</v>
      </c>
      <c r="B287" t="s">
        <v>1878</v>
      </c>
      <c r="C287" t="s">
        <v>2190</v>
      </c>
      <c r="D287" s="1">
        <v>44185</v>
      </c>
      <c r="E287" s="5">
        <v>44185</v>
      </c>
      <c r="F287" s="7">
        <v>357</v>
      </c>
      <c r="G287" t="s">
        <v>4</v>
      </c>
      <c r="H287">
        <v>29839</v>
      </c>
      <c r="I287">
        <v>37.963700000000003</v>
      </c>
      <c r="J287">
        <v>8</v>
      </c>
      <c r="K287">
        <v>6.2166599999999997E-3</v>
      </c>
      <c r="L287">
        <v>2.04404E-3</v>
      </c>
      <c r="M287">
        <v>2.29575E-3</v>
      </c>
      <c r="N287">
        <v>2.4851999999999999E-3</v>
      </c>
      <c r="O287">
        <v>3.7759983400000001</v>
      </c>
      <c r="P287">
        <v>0.96450952999999995</v>
      </c>
      <c r="Q287">
        <v>437</v>
      </c>
      <c r="R287">
        <v>112</v>
      </c>
      <c r="S287">
        <v>819</v>
      </c>
    </row>
    <row r="288" spans="1:19" x14ac:dyDescent="0.45">
      <c r="A288" t="s">
        <v>441</v>
      </c>
      <c r="B288" t="s">
        <v>442</v>
      </c>
      <c r="C288" t="s">
        <v>2219</v>
      </c>
      <c r="D288" s="1">
        <v>44186</v>
      </c>
      <c r="E288" s="5">
        <v>44186</v>
      </c>
      <c r="F288" s="7">
        <v>358</v>
      </c>
      <c r="G288" t="s">
        <v>33</v>
      </c>
      <c r="H288">
        <v>29782</v>
      </c>
      <c r="I288">
        <v>37.982700000000001</v>
      </c>
      <c r="J288">
        <v>7</v>
      </c>
      <c r="K288">
        <v>5.9020399999999999E-3</v>
      </c>
      <c r="L288">
        <v>2.0593E-3</v>
      </c>
      <c r="M288">
        <v>2.1306400000000001E-3</v>
      </c>
      <c r="N288">
        <v>2.3481999999999999E-3</v>
      </c>
      <c r="O288">
        <v>3.7766213799999999</v>
      </c>
      <c r="P288">
        <v>0.96420656999999999</v>
      </c>
      <c r="Q288">
        <v>438</v>
      </c>
      <c r="R288">
        <v>111</v>
      </c>
      <c r="S288">
        <v>813</v>
      </c>
    </row>
    <row r="289" spans="1:19" x14ac:dyDescent="0.45">
      <c r="A289" t="s">
        <v>1917</v>
      </c>
      <c r="B289" t="s">
        <v>1918</v>
      </c>
      <c r="C289" t="s">
        <v>2190</v>
      </c>
      <c r="D289" s="1">
        <v>44186</v>
      </c>
      <c r="E289" s="5">
        <v>44186</v>
      </c>
      <c r="F289" s="7">
        <v>358</v>
      </c>
      <c r="G289" t="s">
        <v>4</v>
      </c>
      <c r="H289">
        <v>29834</v>
      </c>
      <c r="I289">
        <v>37.9634</v>
      </c>
      <c r="J289">
        <v>8</v>
      </c>
      <c r="K289">
        <v>6.2527499999999996E-3</v>
      </c>
      <c r="L289">
        <v>2.07924E-3</v>
      </c>
      <c r="M289">
        <v>2.3064499999999998E-3</v>
      </c>
      <c r="N289">
        <v>2.4902000000000001E-3</v>
      </c>
      <c r="O289">
        <v>3.7759399199999999</v>
      </c>
      <c r="P289">
        <v>0.96433599000000003</v>
      </c>
      <c r="Q289">
        <v>438</v>
      </c>
      <c r="R289">
        <v>112</v>
      </c>
      <c r="S289">
        <v>818</v>
      </c>
    </row>
    <row r="290" spans="1:19" x14ac:dyDescent="0.45">
      <c r="A290" t="s">
        <v>523</v>
      </c>
      <c r="B290" t="s">
        <v>524</v>
      </c>
      <c r="C290" t="s">
        <v>2203</v>
      </c>
      <c r="D290" s="1">
        <v>44187</v>
      </c>
      <c r="E290" s="5">
        <v>44187</v>
      </c>
      <c r="F290" s="7">
        <v>359</v>
      </c>
      <c r="G290" t="s">
        <v>23</v>
      </c>
      <c r="H290">
        <v>29763</v>
      </c>
      <c r="I290">
        <v>37.990099999999998</v>
      </c>
      <c r="J290">
        <v>7</v>
      </c>
      <c r="K290">
        <v>5.8037200000000001E-3</v>
      </c>
      <c r="L290">
        <v>2.04302E-3</v>
      </c>
      <c r="M290">
        <v>2.08567E-3</v>
      </c>
      <c r="N290">
        <v>2.2843E-3</v>
      </c>
      <c r="O290">
        <v>3.7769761700000002</v>
      </c>
      <c r="P290">
        <v>0.96455329999999995</v>
      </c>
      <c r="Q290">
        <v>436</v>
      </c>
      <c r="R290">
        <v>111</v>
      </c>
      <c r="S290">
        <v>820</v>
      </c>
    </row>
    <row r="291" spans="1:19" x14ac:dyDescent="0.45">
      <c r="A291" t="s">
        <v>1404</v>
      </c>
      <c r="B291" t="s">
        <v>1405</v>
      </c>
      <c r="C291" t="s">
        <v>2222</v>
      </c>
      <c r="D291" s="1">
        <v>44187</v>
      </c>
      <c r="E291" s="5">
        <v>44187</v>
      </c>
      <c r="F291" s="7">
        <v>359</v>
      </c>
      <c r="G291" t="s">
        <v>4</v>
      </c>
      <c r="H291">
        <v>29776</v>
      </c>
      <c r="I291">
        <v>37.973500000000001</v>
      </c>
      <c r="J291">
        <v>7</v>
      </c>
      <c r="K291">
        <v>5.9541699999999999E-3</v>
      </c>
      <c r="L291">
        <v>2.0869299999999999E-3</v>
      </c>
      <c r="M291">
        <v>2.1874500000000001E-3</v>
      </c>
      <c r="N291">
        <v>2.3241E-3</v>
      </c>
      <c r="O291">
        <v>3.77635984</v>
      </c>
      <c r="P291">
        <v>0.96446803000000003</v>
      </c>
      <c r="Q291">
        <v>434</v>
      </c>
      <c r="R291">
        <v>110</v>
      </c>
      <c r="S291">
        <v>818</v>
      </c>
    </row>
    <row r="292" spans="1:19" x14ac:dyDescent="0.45">
      <c r="A292" t="s">
        <v>1508</v>
      </c>
      <c r="B292" t="s">
        <v>1509</v>
      </c>
      <c r="C292" t="s">
        <v>2210</v>
      </c>
      <c r="D292" s="1">
        <v>44187</v>
      </c>
      <c r="E292" s="5">
        <v>44187</v>
      </c>
      <c r="F292" s="7">
        <v>359</v>
      </c>
      <c r="G292" t="s">
        <v>33</v>
      </c>
      <c r="H292">
        <v>29796</v>
      </c>
      <c r="I292">
        <v>37.9816</v>
      </c>
      <c r="J292">
        <v>7</v>
      </c>
      <c r="K292">
        <v>5.8972499999999997E-3</v>
      </c>
      <c r="L292">
        <v>2.0562499999999999E-3</v>
      </c>
      <c r="M292">
        <v>2.0919599999999999E-3</v>
      </c>
      <c r="N292">
        <v>2.3793999999999998E-3</v>
      </c>
      <c r="O292">
        <v>3.7766353700000002</v>
      </c>
      <c r="P292">
        <v>0.96455900000000006</v>
      </c>
      <c r="Q292">
        <v>440</v>
      </c>
      <c r="R292">
        <v>112</v>
      </c>
      <c r="S292">
        <v>819</v>
      </c>
    </row>
    <row r="293" spans="1:19" x14ac:dyDescent="0.45">
      <c r="A293" t="s">
        <v>118</v>
      </c>
      <c r="B293" t="s">
        <v>119</v>
      </c>
      <c r="C293" t="s">
        <v>2233</v>
      </c>
      <c r="D293" s="1">
        <v>44188</v>
      </c>
      <c r="E293" s="5">
        <v>44188</v>
      </c>
      <c r="F293" s="7">
        <v>360</v>
      </c>
      <c r="G293" t="s">
        <v>4</v>
      </c>
      <c r="H293">
        <v>29776</v>
      </c>
      <c r="I293">
        <v>37.966799999999999</v>
      </c>
      <c r="J293">
        <v>7</v>
      </c>
      <c r="K293">
        <v>5.9173100000000003E-3</v>
      </c>
      <c r="L293">
        <v>2.0610899999999998E-3</v>
      </c>
      <c r="M293">
        <v>2.1603999999999998E-3</v>
      </c>
      <c r="N293">
        <v>2.3251000000000001E-3</v>
      </c>
      <c r="O293">
        <v>3.7760610699999999</v>
      </c>
      <c r="P293">
        <v>0.96419935999999995</v>
      </c>
      <c r="Q293">
        <v>435</v>
      </c>
      <c r="R293">
        <v>111</v>
      </c>
      <c r="S293">
        <v>820</v>
      </c>
    </row>
    <row r="294" spans="1:19" x14ac:dyDescent="0.45">
      <c r="A294" t="s">
        <v>1897</v>
      </c>
      <c r="B294" t="s">
        <v>1898</v>
      </c>
      <c r="C294" t="s">
        <v>2190</v>
      </c>
      <c r="D294" s="1">
        <v>44190</v>
      </c>
      <c r="E294" s="5">
        <v>44190</v>
      </c>
      <c r="F294" s="7">
        <v>362</v>
      </c>
      <c r="G294" t="s">
        <v>164</v>
      </c>
      <c r="H294">
        <v>29838</v>
      </c>
      <c r="I294">
        <v>37.9818</v>
      </c>
      <c r="J294">
        <v>7</v>
      </c>
      <c r="K294">
        <v>5.7144500000000003E-3</v>
      </c>
      <c r="L294">
        <v>2.06982E-3</v>
      </c>
      <c r="M294">
        <v>2.05119E-3</v>
      </c>
      <c r="N294">
        <v>2.2336000000000001E-3</v>
      </c>
      <c r="O294">
        <v>3.77661625</v>
      </c>
      <c r="P294">
        <v>0.96434076999999996</v>
      </c>
      <c r="Q294">
        <v>437</v>
      </c>
      <c r="R294">
        <v>112</v>
      </c>
      <c r="S294">
        <v>823</v>
      </c>
    </row>
    <row r="295" spans="1:19" x14ac:dyDescent="0.45">
      <c r="A295" t="s">
        <v>624</v>
      </c>
      <c r="B295" t="s">
        <v>625</v>
      </c>
      <c r="C295" t="s">
        <v>2192</v>
      </c>
      <c r="D295" s="1">
        <v>44191</v>
      </c>
      <c r="E295" s="5">
        <v>44191</v>
      </c>
      <c r="F295" s="7">
        <v>363</v>
      </c>
      <c r="G295" t="s">
        <v>4</v>
      </c>
      <c r="H295">
        <v>29776</v>
      </c>
      <c r="I295">
        <v>37.990299999999998</v>
      </c>
      <c r="J295">
        <v>7</v>
      </c>
      <c r="K295">
        <v>5.9023599999999997E-3</v>
      </c>
      <c r="L295">
        <v>2.05135E-3</v>
      </c>
      <c r="M295">
        <v>2.1611400000000002E-3</v>
      </c>
      <c r="N295">
        <v>2.3176999999999998E-3</v>
      </c>
      <c r="O295">
        <v>3.77696225</v>
      </c>
      <c r="P295">
        <v>0.96453520000000004</v>
      </c>
      <c r="Q295">
        <v>434</v>
      </c>
      <c r="R295">
        <v>111</v>
      </c>
      <c r="S295">
        <v>818</v>
      </c>
    </row>
    <row r="296" spans="1:19" x14ac:dyDescent="0.45">
      <c r="A296" t="s">
        <v>1482</v>
      </c>
      <c r="B296" t="s">
        <v>1483</v>
      </c>
      <c r="C296" t="s">
        <v>2235</v>
      </c>
      <c r="D296" s="1">
        <v>44191</v>
      </c>
      <c r="E296" s="5">
        <v>44191</v>
      </c>
      <c r="F296" s="7">
        <v>363</v>
      </c>
      <c r="G296" t="s">
        <v>4</v>
      </c>
      <c r="H296">
        <v>29713</v>
      </c>
      <c r="I296">
        <v>38.010300000000001</v>
      </c>
      <c r="J296">
        <v>7</v>
      </c>
      <c r="K296">
        <v>5.9896300000000001E-3</v>
      </c>
      <c r="L296">
        <v>2.0715500000000001E-3</v>
      </c>
      <c r="M296">
        <v>2.1690199999999998E-3</v>
      </c>
      <c r="N296">
        <v>2.3855999999999999E-3</v>
      </c>
      <c r="O296">
        <v>3.7776486399999998</v>
      </c>
      <c r="P296">
        <v>0.96456096999999996</v>
      </c>
      <c r="Q296">
        <v>439</v>
      </c>
      <c r="R296">
        <v>112</v>
      </c>
      <c r="S296">
        <v>819</v>
      </c>
    </row>
    <row r="297" spans="1:19" x14ac:dyDescent="0.45">
      <c r="A297" t="s">
        <v>439</v>
      </c>
      <c r="B297" t="s">
        <v>440</v>
      </c>
      <c r="C297" t="s">
        <v>2219</v>
      </c>
      <c r="D297" s="1">
        <v>44193</v>
      </c>
      <c r="E297" s="5">
        <v>44193</v>
      </c>
      <c r="F297" s="7">
        <v>365</v>
      </c>
      <c r="G297" t="s">
        <v>164</v>
      </c>
      <c r="H297">
        <v>29782</v>
      </c>
      <c r="I297">
        <v>37.989400000000003</v>
      </c>
      <c r="J297">
        <v>7</v>
      </c>
      <c r="K297">
        <v>5.7956800000000001E-3</v>
      </c>
      <c r="L297">
        <v>2.07172E-3</v>
      </c>
      <c r="M297">
        <v>2.09603E-3</v>
      </c>
      <c r="N297">
        <v>2.2655000000000002E-3</v>
      </c>
      <c r="O297">
        <v>3.7768391600000002</v>
      </c>
      <c r="P297">
        <v>0.96413941000000003</v>
      </c>
      <c r="Q297">
        <v>436</v>
      </c>
      <c r="R297">
        <v>111</v>
      </c>
      <c r="S297">
        <v>816</v>
      </c>
    </row>
    <row r="298" spans="1:19" x14ac:dyDescent="0.45">
      <c r="A298" t="s">
        <v>787</v>
      </c>
      <c r="B298" t="s">
        <v>788</v>
      </c>
      <c r="C298" t="s">
        <v>2189</v>
      </c>
      <c r="D298" s="1">
        <v>44193</v>
      </c>
      <c r="E298" s="5">
        <v>44193</v>
      </c>
      <c r="F298" s="7">
        <v>365</v>
      </c>
      <c r="G298" t="s">
        <v>4</v>
      </c>
      <c r="H298">
        <v>29782</v>
      </c>
      <c r="I298">
        <v>37.982700000000001</v>
      </c>
      <c r="J298">
        <v>7</v>
      </c>
      <c r="K298">
        <v>5.87719E-3</v>
      </c>
      <c r="L298">
        <v>2.0699099999999999E-3</v>
      </c>
      <c r="M298">
        <v>2.1460099999999998E-3</v>
      </c>
      <c r="N298">
        <v>2.3037000000000001E-3</v>
      </c>
      <c r="O298">
        <v>3.7766774399999998</v>
      </c>
      <c r="P298">
        <v>0.96440802999999997</v>
      </c>
      <c r="Q298">
        <v>437</v>
      </c>
      <c r="R298">
        <v>111</v>
      </c>
      <c r="S298">
        <v>819</v>
      </c>
    </row>
    <row r="299" spans="1:19" x14ac:dyDescent="0.45">
      <c r="A299" t="s">
        <v>1258</v>
      </c>
      <c r="B299" t="s">
        <v>1259</v>
      </c>
      <c r="C299" t="s">
        <v>2201</v>
      </c>
      <c r="D299" s="1">
        <v>44193</v>
      </c>
      <c r="E299" s="5">
        <v>44193</v>
      </c>
      <c r="F299" s="7">
        <v>365</v>
      </c>
      <c r="G299" t="s">
        <v>164</v>
      </c>
      <c r="H299">
        <v>29782</v>
      </c>
      <c r="I299">
        <v>37.989400000000003</v>
      </c>
      <c r="J299">
        <v>7</v>
      </c>
      <c r="K299">
        <v>5.8255399999999997E-3</v>
      </c>
      <c r="L299">
        <v>2.0734E-3</v>
      </c>
      <c r="M299">
        <v>2.1286399999999998E-3</v>
      </c>
      <c r="N299">
        <v>2.2601000000000001E-3</v>
      </c>
      <c r="O299">
        <v>3.7769293799999999</v>
      </c>
      <c r="P299">
        <v>0.96447519000000004</v>
      </c>
      <c r="Q299">
        <v>437</v>
      </c>
      <c r="R299">
        <v>111</v>
      </c>
      <c r="S299">
        <v>820</v>
      </c>
    </row>
    <row r="300" spans="1:19" x14ac:dyDescent="0.45">
      <c r="A300" t="s">
        <v>1782</v>
      </c>
      <c r="B300" t="s">
        <v>1783</v>
      </c>
      <c r="C300" t="s">
        <v>2184</v>
      </c>
      <c r="D300" s="1">
        <v>44193</v>
      </c>
      <c r="E300" s="5">
        <v>44193</v>
      </c>
      <c r="F300" s="7">
        <v>365</v>
      </c>
      <c r="G300" t="s">
        <v>164</v>
      </c>
      <c r="H300">
        <v>29815</v>
      </c>
      <c r="I300">
        <v>37.977499999999999</v>
      </c>
      <c r="J300">
        <v>7</v>
      </c>
      <c r="K300">
        <v>5.8178600000000002E-3</v>
      </c>
      <c r="L300">
        <v>2.0540300000000001E-3</v>
      </c>
      <c r="M300">
        <v>2.1187599999999999E-3</v>
      </c>
      <c r="N300">
        <v>2.2805999999999998E-3</v>
      </c>
      <c r="O300">
        <v>3.7763762299999999</v>
      </c>
      <c r="P300">
        <v>0.96407847999999996</v>
      </c>
      <c r="Q300">
        <v>437</v>
      </c>
      <c r="R300">
        <v>112</v>
      </c>
      <c r="S300">
        <v>819</v>
      </c>
    </row>
    <row r="301" spans="1:19" x14ac:dyDescent="0.45">
      <c r="A301" t="s">
        <v>372</v>
      </c>
      <c r="B301" t="s">
        <v>373</v>
      </c>
      <c r="C301" t="s">
        <v>2202</v>
      </c>
      <c r="D301" s="1">
        <v>44194</v>
      </c>
      <c r="E301" s="5">
        <v>44194</v>
      </c>
      <c r="F301" s="7">
        <v>366</v>
      </c>
      <c r="G301" t="s">
        <v>33</v>
      </c>
      <c r="H301">
        <v>29540</v>
      </c>
      <c r="I301">
        <v>37.938400000000001</v>
      </c>
      <c r="J301">
        <v>7</v>
      </c>
      <c r="K301">
        <v>5.9967099999999997E-3</v>
      </c>
      <c r="L301">
        <v>2.0767400000000001E-3</v>
      </c>
      <c r="M301">
        <v>2.12458E-3</v>
      </c>
      <c r="N301">
        <v>2.4388000000000001E-3</v>
      </c>
      <c r="O301">
        <v>3.7752019400000001</v>
      </c>
      <c r="P301">
        <v>0.96472579999999997</v>
      </c>
      <c r="Q301">
        <v>423</v>
      </c>
      <c r="R301">
        <v>104</v>
      </c>
      <c r="S301">
        <v>821</v>
      </c>
    </row>
    <row r="302" spans="1:19" x14ac:dyDescent="0.45">
      <c r="A302" t="s">
        <v>1135</v>
      </c>
      <c r="B302" t="s">
        <v>1136</v>
      </c>
      <c r="C302" t="s">
        <v>2236</v>
      </c>
      <c r="D302" s="1">
        <v>44194</v>
      </c>
      <c r="E302" s="5">
        <v>44194</v>
      </c>
      <c r="F302" s="7">
        <v>366</v>
      </c>
      <c r="G302" t="s">
        <v>4</v>
      </c>
      <c r="H302">
        <v>29740</v>
      </c>
      <c r="I302">
        <v>37.965699999999998</v>
      </c>
      <c r="J302">
        <v>7</v>
      </c>
      <c r="K302">
        <v>6.0573800000000002E-3</v>
      </c>
      <c r="L302">
        <v>2.0938200000000001E-3</v>
      </c>
      <c r="M302">
        <v>2.2212E-3</v>
      </c>
      <c r="N302">
        <v>2.3812E-3</v>
      </c>
      <c r="O302">
        <v>3.7760151300000002</v>
      </c>
      <c r="P302">
        <v>0.96429052000000004</v>
      </c>
      <c r="Q302">
        <v>436</v>
      </c>
      <c r="R302">
        <v>112</v>
      </c>
      <c r="S302">
        <v>818</v>
      </c>
    </row>
    <row r="303" spans="1:19" x14ac:dyDescent="0.45">
      <c r="A303" t="s">
        <v>1816</v>
      </c>
      <c r="B303" t="s">
        <v>1817</v>
      </c>
      <c r="C303" t="s">
        <v>2205</v>
      </c>
      <c r="D303" s="1">
        <v>44194</v>
      </c>
      <c r="E303" s="5">
        <v>44194</v>
      </c>
      <c r="F303" s="7">
        <v>366</v>
      </c>
      <c r="G303" t="s">
        <v>4</v>
      </c>
      <c r="H303">
        <v>29897</v>
      </c>
      <c r="I303">
        <v>37.940300000000001</v>
      </c>
      <c r="J303">
        <v>8</v>
      </c>
      <c r="K303">
        <v>7.6528799999999999E-3</v>
      </c>
      <c r="L303">
        <v>3.14241E-3</v>
      </c>
      <c r="M303">
        <v>2.8286399999999999E-3</v>
      </c>
      <c r="N303">
        <v>3.4269000000000001E-3</v>
      </c>
      <c r="O303">
        <v>3.7756302100000001</v>
      </c>
      <c r="P303">
        <v>0.96584941999999996</v>
      </c>
      <c r="Q303">
        <v>438</v>
      </c>
      <c r="R303">
        <v>113</v>
      </c>
      <c r="S303">
        <v>819</v>
      </c>
    </row>
    <row r="304" spans="1:19" x14ac:dyDescent="0.45">
      <c r="A304" t="s">
        <v>120</v>
      </c>
      <c r="B304" t="s">
        <v>121</v>
      </c>
      <c r="C304" t="s">
        <v>2233</v>
      </c>
      <c r="D304" s="1">
        <v>44195</v>
      </c>
      <c r="E304" s="5">
        <v>44195</v>
      </c>
      <c r="F304" s="7">
        <v>367</v>
      </c>
      <c r="G304" t="s">
        <v>4</v>
      </c>
      <c r="H304">
        <v>29782</v>
      </c>
      <c r="I304">
        <v>37.969200000000001</v>
      </c>
      <c r="J304">
        <v>7</v>
      </c>
      <c r="K304">
        <v>5.9437400000000003E-3</v>
      </c>
      <c r="L304">
        <v>2.07697E-3</v>
      </c>
      <c r="M304">
        <v>2.1395099999999998E-3</v>
      </c>
      <c r="N304">
        <v>2.3659000000000002E-3</v>
      </c>
      <c r="O304">
        <v>3.7761535300000002</v>
      </c>
      <c r="P304">
        <v>0.96427372</v>
      </c>
      <c r="Q304">
        <v>436</v>
      </c>
      <c r="R304">
        <v>111</v>
      </c>
      <c r="S304">
        <v>819</v>
      </c>
    </row>
    <row r="305" spans="1:19" x14ac:dyDescent="0.45">
      <c r="A305" t="s">
        <v>226</v>
      </c>
      <c r="B305" t="s">
        <v>227</v>
      </c>
      <c r="C305" t="s">
        <v>2213</v>
      </c>
      <c r="D305" s="1">
        <v>44195</v>
      </c>
      <c r="E305" s="5">
        <v>44195</v>
      </c>
      <c r="F305" s="7">
        <v>367</v>
      </c>
      <c r="G305" t="s">
        <v>15</v>
      </c>
      <c r="H305">
        <v>29829</v>
      </c>
      <c r="I305">
        <v>37.973100000000002</v>
      </c>
      <c r="J305">
        <v>8</v>
      </c>
      <c r="K305">
        <v>6.2953599999999998E-3</v>
      </c>
      <c r="L305">
        <v>2.03089E-3</v>
      </c>
      <c r="M305">
        <v>2.09056E-3</v>
      </c>
      <c r="N305">
        <v>2.8005E-3</v>
      </c>
      <c r="O305">
        <v>3.7764331900000001</v>
      </c>
      <c r="P305">
        <v>0.96489992999999996</v>
      </c>
      <c r="Q305">
        <v>443</v>
      </c>
      <c r="R305">
        <v>113</v>
      </c>
      <c r="S305">
        <v>817</v>
      </c>
    </row>
    <row r="306" spans="1:19" x14ac:dyDescent="0.45">
      <c r="A306" t="s">
        <v>378</v>
      </c>
      <c r="B306" t="s">
        <v>379</v>
      </c>
      <c r="C306" t="s">
        <v>2237</v>
      </c>
      <c r="D306" s="1">
        <v>44195</v>
      </c>
      <c r="E306" s="5">
        <v>44195</v>
      </c>
      <c r="F306" s="7">
        <v>367</v>
      </c>
      <c r="G306" t="s">
        <v>33</v>
      </c>
      <c r="H306">
        <v>29840</v>
      </c>
      <c r="I306">
        <v>37.982599999999998</v>
      </c>
      <c r="J306">
        <v>7</v>
      </c>
      <c r="K306">
        <v>5.7572400000000003E-3</v>
      </c>
      <c r="L306">
        <v>2.0437300000000001E-3</v>
      </c>
      <c r="M306">
        <v>2.08157E-3</v>
      </c>
      <c r="N306">
        <v>2.2688000000000001E-3</v>
      </c>
      <c r="O306">
        <v>3.7766298599999999</v>
      </c>
      <c r="P306">
        <v>0.96434315999999998</v>
      </c>
      <c r="Q306">
        <v>440</v>
      </c>
      <c r="R306">
        <v>113</v>
      </c>
      <c r="S306">
        <v>821</v>
      </c>
    </row>
    <row r="307" spans="1:19" x14ac:dyDescent="0.45">
      <c r="A307" t="s">
        <v>408</v>
      </c>
      <c r="B307" t="s">
        <v>409</v>
      </c>
      <c r="C307" t="s">
        <v>2191</v>
      </c>
      <c r="D307" s="1">
        <v>44195</v>
      </c>
      <c r="E307" s="5">
        <v>44195</v>
      </c>
      <c r="F307" s="7">
        <v>367</v>
      </c>
      <c r="G307" t="s">
        <v>4</v>
      </c>
      <c r="H307">
        <v>29848</v>
      </c>
      <c r="I307">
        <v>37.982399999999998</v>
      </c>
      <c r="J307">
        <v>8</v>
      </c>
      <c r="K307">
        <v>6.3188999999999997E-3</v>
      </c>
      <c r="L307">
        <v>2.0940099999999999E-3</v>
      </c>
      <c r="M307">
        <v>2.0981300000000001E-3</v>
      </c>
      <c r="N307">
        <v>2.7686E-3</v>
      </c>
      <c r="O307">
        <v>3.77660858</v>
      </c>
      <c r="P307">
        <v>0.96421871000000003</v>
      </c>
      <c r="Q307">
        <v>439</v>
      </c>
      <c r="R307">
        <v>112</v>
      </c>
      <c r="S307">
        <v>825</v>
      </c>
    </row>
    <row r="308" spans="1:19" x14ac:dyDescent="0.45">
      <c r="A308" t="s">
        <v>1658</v>
      </c>
      <c r="B308" t="s">
        <v>1659</v>
      </c>
      <c r="C308" t="s">
        <v>2239</v>
      </c>
      <c r="D308" s="1">
        <v>44195</v>
      </c>
      <c r="E308" s="5">
        <v>44195</v>
      </c>
      <c r="F308" s="7">
        <v>367</v>
      </c>
      <c r="G308" t="s">
        <v>432</v>
      </c>
      <c r="H308">
        <v>29733</v>
      </c>
      <c r="I308">
        <v>37.974600000000002</v>
      </c>
      <c r="J308">
        <v>7</v>
      </c>
      <c r="K308">
        <v>6.0051999999999996E-3</v>
      </c>
      <c r="L308">
        <v>2.0658199999999999E-3</v>
      </c>
      <c r="M308">
        <v>2.1854000000000001E-3</v>
      </c>
      <c r="N308">
        <v>2.3923999999999998E-3</v>
      </c>
      <c r="O308">
        <v>3.7763384200000001</v>
      </c>
      <c r="P308">
        <v>0.96424847999999996</v>
      </c>
      <c r="Q308">
        <v>436</v>
      </c>
      <c r="R308">
        <v>111</v>
      </c>
      <c r="S308">
        <v>816</v>
      </c>
    </row>
    <row r="309" spans="1:19" x14ac:dyDescent="0.45">
      <c r="A309" t="s">
        <v>1676</v>
      </c>
      <c r="B309" t="s">
        <v>1677</v>
      </c>
      <c r="C309" t="s">
        <v>2223</v>
      </c>
      <c r="D309" s="1">
        <v>44196</v>
      </c>
      <c r="E309" s="5">
        <v>44196</v>
      </c>
      <c r="F309" s="7">
        <v>368</v>
      </c>
      <c r="G309" t="s">
        <v>525</v>
      </c>
      <c r="H309">
        <v>29795</v>
      </c>
      <c r="I309">
        <v>37.962699999999998</v>
      </c>
      <c r="J309">
        <v>8</v>
      </c>
      <c r="K309">
        <v>6.30643E-3</v>
      </c>
      <c r="L309">
        <v>2.10976E-3</v>
      </c>
      <c r="M309">
        <v>2.39726E-3</v>
      </c>
      <c r="N309">
        <v>2.3611999999999999E-3</v>
      </c>
      <c r="O309">
        <v>3.7758945000000002</v>
      </c>
      <c r="P309">
        <v>0.96412149999999996</v>
      </c>
      <c r="Q309">
        <v>438</v>
      </c>
      <c r="R309">
        <v>112</v>
      </c>
      <c r="S309">
        <v>816</v>
      </c>
    </row>
    <row r="310" spans="1:19" x14ac:dyDescent="0.45">
      <c r="A310" t="s">
        <v>1901</v>
      </c>
      <c r="B310" t="s">
        <v>1902</v>
      </c>
      <c r="C310" t="s">
        <v>2190</v>
      </c>
      <c r="D310" s="1">
        <v>44198</v>
      </c>
      <c r="E310" s="5">
        <v>44198</v>
      </c>
      <c r="F310" s="7">
        <v>370</v>
      </c>
      <c r="G310" t="s">
        <v>164</v>
      </c>
      <c r="H310">
        <v>29854</v>
      </c>
      <c r="I310">
        <v>37.9681</v>
      </c>
      <c r="J310">
        <v>8</v>
      </c>
      <c r="K310">
        <v>6.18594E-3</v>
      </c>
      <c r="L310">
        <v>2.1044800000000002E-3</v>
      </c>
      <c r="M310">
        <v>2.3025599999999999E-3</v>
      </c>
      <c r="N310">
        <v>2.4085999999999999E-3</v>
      </c>
      <c r="O310">
        <v>3.7760329800000001</v>
      </c>
      <c r="P310">
        <v>0.96402491999999995</v>
      </c>
      <c r="Q310">
        <v>437</v>
      </c>
      <c r="R310">
        <v>111</v>
      </c>
      <c r="S310">
        <v>821</v>
      </c>
    </row>
    <row r="311" spans="1:19" x14ac:dyDescent="0.45">
      <c r="A311" t="s">
        <v>767</v>
      </c>
      <c r="B311" t="s">
        <v>768</v>
      </c>
      <c r="C311" t="s">
        <v>2243</v>
      </c>
      <c r="D311" s="1">
        <v>44199</v>
      </c>
      <c r="E311" s="5">
        <v>44199</v>
      </c>
      <c r="F311" s="7">
        <v>371</v>
      </c>
      <c r="G311" t="s">
        <v>33</v>
      </c>
      <c r="H311">
        <v>29879</v>
      </c>
      <c r="I311">
        <v>37.942999999999998</v>
      </c>
      <c r="J311">
        <v>10</v>
      </c>
      <c r="K311">
        <v>8.5251600000000004E-3</v>
      </c>
      <c r="L311">
        <v>3.2023500000000001E-3</v>
      </c>
      <c r="M311">
        <v>3.0111199999999999E-3</v>
      </c>
      <c r="N311">
        <v>4.0314000000000001E-3</v>
      </c>
      <c r="O311">
        <v>3.77571696</v>
      </c>
      <c r="P311">
        <v>0.96576191</v>
      </c>
      <c r="Q311">
        <v>440</v>
      </c>
      <c r="R311">
        <v>112</v>
      </c>
      <c r="S311">
        <v>818</v>
      </c>
    </row>
    <row r="312" spans="1:19" x14ac:dyDescent="0.45">
      <c r="A312" t="s">
        <v>1458</v>
      </c>
      <c r="B312" t="s">
        <v>1459</v>
      </c>
      <c r="C312" t="s">
        <v>2188</v>
      </c>
      <c r="D312" s="1">
        <v>44199</v>
      </c>
      <c r="E312" s="5">
        <v>44199</v>
      </c>
      <c r="F312" s="7">
        <v>371</v>
      </c>
      <c r="G312" t="s">
        <v>23</v>
      </c>
      <c r="H312">
        <v>29772</v>
      </c>
      <c r="I312">
        <v>37.995399999999997</v>
      </c>
      <c r="J312">
        <v>7</v>
      </c>
      <c r="K312">
        <v>5.7790999999999997E-3</v>
      </c>
      <c r="L312">
        <v>2.02645E-3</v>
      </c>
      <c r="M312">
        <v>2.0751699999999999E-3</v>
      </c>
      <c r="N312">
        <v>2.2912000000000002E-3</v>
      </c>
      <c r="O312">
        <v>3.7770798299999999</v>
      </c>
      <c r="P312">
        <v>0.96432890000000004</v>
      </c>
      <c r="Q312">
        <v>435</v>
      </c>
      <c r="R312">
        <v>112</v>
      </c>
      <c r="S312">
        <v>819</v>
      </c>
    </row>
    <row r="313" spans="1:19" x14ac:dyDescent="0.45">
      <c r="A313" t="s">
        <v>404</v>
      </c>
      <c r="B313" t="s">
        <v>405</v>
      </c>
      <c r="C313" t="s">
        <v>2191</v>
      </c>
      <c r="D313" s="1">
        <v>44200</v>
      </c>
      <c r="E313" s="5">
        <v>44200</v>
      </c>
      <c r="F313" s="7">
        <v>372</v>
      </c>
      <c r="G313" t="s">
        <v>23</v>
      </c>
      <c r="H313">
        <v>29717</v>
      </c>
      <c r="I313">
        <v>37.991700000000002</v>
      </c>
      <c r="J313">
        <v>7</v>
      </c>
      <c r="K313">
        <v>5.9311800000000003E-3</v>
      </c>
      <c r="L313">
        <v>2.0359100000000002E-3</v>
      </c>
      <c r="M313">
        <v>2.1642699999999998E-3</v>
      </c>
      <c r="N313">
        <v>2.3405000000000001E-3</v>
      </c>
      <c r="O313">
        <v>3.7770235300000001</v>
      </c>
      <c r="P313">
        <v>0.96456573999999995</v>
      </c>
      <c r="Q313">
        <v>435</v>
      </c>
      <c r="R313">
        <v>111</v>
      </c>
      <c r="S313">
        <v>817</v>
      </c>
    </row>
    <row r="314" spans="1:19" x14ac:dyDescent="0.45">
      <c r="A314" t="s">
        <v>451</v>
      </c>
      <c r="B314" t="s">
        <v>452</v>
      </c>
      <c r="C314" t="s">
        <v>2219</v>
      </c>
      <c r="D314" s="1">
        <v>44200</v>
      </c>
      <c r="E314" s="5">
        <v>44200</v>
      </c>
      <c r="F314" s="7">
        <v>372</v>
      </c>
      <c r="G314" t="s">
        <v>164</v>
      </c>
      <c r="H314">
        <v>29782</v>
      </c>
      <c r="I314">
        <v>37.985999999999997</v>
      </c>
      <c r="J314">
        <v>7</v>
      </c>
      <c r="K314">
        <v>5.7501799999999997E-3</v>
      </c>
      <c r="L314">
        <v>2.0599300000000002E-3</v>
      </c>
      <c r="M314">
        <v>2.0782800000000001E-3</v>
      </c>
      <c r="N314">
        <v>2.2471000000000001E-3</v>
      </c>
      <c r="O314">
        <v>3.7767316700000002</v>
      </c>
      <c r="P314">
        <v>0.96420656999999999</v>
      </c>
      <c r="Q314">
        <v>435</v>
      </c>
      <c r="R314">
        <v>111</v>
      </c>
      <c r="S314">
        <v>817</v>
      </c>
    </row>
    <row r="315" spans="1:19" x14ac:dyDescent="0.45">
      <c r="A315" t="s">
        <v>447</v>
      </c>
      <c r="B315" t="s">
        <v>448</v>
      </c>
      <c r="C315" t="s">
        <v>2219</v>
      </c>
      <c r="D315" s="1">
        <v>44200</v>
      </c>
      <c r="E315" s="5">
        <v>44200</v>
      </c>
      <c r="F315" s="7">
        <v>372</v>
      </c>
      <c r="G315" t="s">
        <v>4</v>
      </c>
      <c r="H315">
        <v>29773</v>
      </c>
      <c r="I315">
        <v>37.973999999999997</v>
      </c>
      <c r="J315">
        <v>7</v>
      </c>
      <c r="K315">
        <v>5.9796800000000002E-3</v>
      </c>
      <c r="L315">
        <v>2.0765699999999998E-3</v>
      </c>
      <c r="M315">
        <v>2.19243E-3</v>
      </c>
      <c r="N315">
        <v>2.3483000000000002E-3</v>
      </c>
      <c r="O315">
        <v>3.7762684700000002</v>
      </c>
      <c r="P315">
        <v>0.96409498999999999</v>
      </c>
      <c r="Q315">
        <v>437</v>
      </c>
      <c r="R315">
        <v>111</v>
      </c>
      <c r="S315">
        <v>819</v>
      </c>
    </row>
    <row r="316" spans="1:19" x14ac:dyDescent="0.45">
      <c r="A316" t="s">
        <v>410</v>
      </c>
      <c r="B316" t="s">
        <v>411</v>
      </c>
      <c r="C316" t="s">
        <v>2191</v>
      </c>
      <c r="D316" s="1">
        <v>44201</v>
      </c>
      <c r="E316" s="5">
        <v>44201</v>
      </c>
      <c r="F316" s="7">
        <v>373</v>
      </c>
      <c r="G316" t="s">
        <v>4</v>
      </c>
      <c r="H316">
        <v>29842</v>
      </c>
      <c r="I316">
        <v>37.976700000000001</v>
      </c>
      <c r="J316">
        <v>8</v>
      </c>
      <c r="K316">
        <v>6.3329399999999996E-3</v>
      </c>
      <c r="L316">
        <v>2.0697100000000002E-3</v>
      </c>
      <c r="M316">
        <v>2.1000099999999998E-3</v>
      </c>
      <c r="N316">
        <v>2.8040999999999999E-3</v>
      </c>
      <c r="O316">
        <v>3.77659988</v>
      </c>
      <c r="P316">
        <v>0.96494873000000003</v>
      </c>
      <c r="Q316">
        <v>435</v>
      </c>
      <c r="R316">
        <v>112</v>
      </c>
      <c r="S316">
        <v>819</v>
      </c>
    </row>
    <row r="317" spans="1:19" x14ac:dyDescent="0.45">
      <c r="A317" t="s">
        <v>1246</v>
      </c>
      <c r="B317" t="s">
        <v>1247</v>
      </c>
      <c r="C317" t="s">
        <v>2201</v>
      </c>
      <c r="D317" s="1">
        <v>44201</v>
      </c>
      <c r="E317" s="5">
        <v>44201</v>
      </c>
      <c r="F317" s="7">
        <v>373</v>
      </c>
      <c r="G317" t="s">
        <v>164</v>
      </c>
      <c r="H317">
        <v>29782</v>
      </c>
      <c r="I317">
        <v>37.989400000000003</v>
      </c>
      <c r="J317">
        <v>7</v>
      </c>
      <c r="K317">
        <v>5.8351000000000002E-3</v>
      </c>
      <c r="L317">
        <v>2.0776599999999998E-3</v>
      </c>
      <c r="M317">
        <v>2.1452200000000002E-3</v>
      </c>
      <c r="N317">
        <v>2.2463000000000001E-3</v>
      </c>
      <c r="O317">
        <v>3.7768610599999999</v>
      </c>
      <c r="P317">
        <v>0.96420656999999999</v>
      </c>
      <c r="Q317">
        <v>437</v>
      </c>
      <c r="R317">
        <v>111</v>
      </c>
      <c r="S317">
        <v>818</v>
      </c>
    </row>
    <row r="318" spans="1:19" x14ac:dyDescent="0.45">
      <c r="A318" t="s">
        <v>1590</v>
      </c>
      <c r="B318" t="s">
        <v>1591</v>
      </c>
      <c r="C318" t="s">
        <v>2206</v>
      </c>
      <c r="D318" s="1">
        <v>44201</v>
      </c>
      <c r="E318" s="5">
        <v>44201</v>
      </c>
      <c r="F318" s="7">
        <v>373</v>
      </c>
      <c r="G318" t="s">
        <v>164</v>
      </c>
      <c r="H318">
        <v>29782</v>
      </c>
      <c r="I318">
        <v>37.985999999999997</v>
      </c>
      <c r="J318">
        <v>7</v>
      </c>
      <c r="K318">
        <v>5.8445199999999998E-3</v>
      </c>
      <c r="L318">
        <v>2.0702400000000001E-3</v>
      </c>
      <c r="M318">
        <v>2.12575E-3</v>
      </c>
      <c r="N318">
        <v>2.2850000000000001E-3</v>
      </c>
      <c r="O318">
        <v>3.7767193200000002</v>
      </c>
      <c r="P318">
        <v>0.96413941000000003</v>
      </c>
      <c r="Q318">
        <v>437</v>
      </c>
      <c r="R318">
        <v>110</v>
      </c>
      <c r="S318">
        <v>819</v>
      </c>
    </row>
    <row r="319" spans="1:19" x14ac:dyDescent="0.45">
      <c r="A319" t="s">
        <v>1318</v>
      </c>
      <c r="B319" t="s">
        <v>1319</v>
      </c>
      <c r="C319" t="s">
        <v>2229</v>
      </c>
      <c r="D319" s="1">
        <v>44203</v>
      </c>
      <c r="E319" s="5">
        <v>44203</v>
      </c>
      <c r="F319" s="7">
        <v>375</v>
      </c>
      <c r="G319" t="s">
        <v>33</v>
      </c>
      <c r="H319">
        <v>29782</v>
      </c>
      <c r="I319">
        <v>37.992699999999999</v>
      </c>
      <c r="J319">
        <v>7</v>
      </c>
      <c r="K319">
        <v>5.8733300000000004E-3</v>
      </c>
      <c r="L319">
        <v>2.0676800000000001E-3</v>
      </c>
      <c r="M319">
        <v>2.1044100000000001E-3</v>
      </c>
      <c r="N319">
        <v>2.3414999999999998E-3</v>
      </c>
      <c r="O319">
        <v>3.7769370000000002</v>
      </c>
      <c r="P319">
        <v>0.96407226000000001</v>
      </c>
      <c r="Q319">
        <v>439</v>
      </c>
      <c r="R319">
        <v>112</v>
      </c>
      <c r="S319">
        <v>820</v>
      </c>
    </row>
    <row r="320" spans="1:19" x14ac:dyDescent="0.45">
      <c r="A320" t="s">
        <v>1842</v>
      </c>
      <c r="B320" t="s">
        <v>1843</v>
      </c>
      <c r="C320" t="s">
        <v>2205</v>
      </c>
      <c r="D320" s="1">
        <v>44203</v>
      </c>
      <c r="E320" s="5">
        <v>44203</v>
      </c>
      <c r="F320" s="7">
        <v>375</v>
      </c>
      <c r="G320" t="s">
        <v>23</v>
      </c>
      <c r="H320">
        <v>29810</v>
      </c>
      <c r="I320">
        <v>37.973799999999997</v>
      </c>
      <c r="J320">
        <v>8</v>
      </c>
      <c r="K320">
        <v>6.05391E-3</v>
      </c>
      <c r="L320">
        <v>2.0517700000000001E-3</v>
      </c>
      <c r="M320">
        <v>2.1984000000000001E-3</v>
      </c>
      <c r="N320">
        <v>2.3985999999999999E-3</v>
      </c>
      <c r="O320">
        <v>3.77644168</v>
      </c>
      <c r="P320">
        <v>0.96470982999999999</v>
      </c>
      <c r="Q320">
        <v>437</v>
      </c>
      <c r="R320">
        <v>112</v>
      </c>
      <c r="S320">
        <v>819</v>
      </c>
    </row>
    <row r="321" spans="1:19" x14ac:dyDescent="0.45">
      <c r="A321" t="s">
        <v>188</v>
      </c>
      <c r="B321" t="s">
        <v>189</v>
      </c>
      <c r="C321" t="s">
        <v>2187</v>
      </c>
      <c r="D321" s="1">
        <v>44204</v>
      </c>
      <c r="E321" s="5">
        <v>44204</v>
      </c>
      <c r="F321" s="7">
        <v>376</v>
      </c>
      <c r="G321" t="s">
        <v>23</v>
      </c>
      <c r="H321">
        <v>29763</v>
      </c>
      <c r="I321">
        <v>37.97</v>
      </c>
      <c r="J321">
        <v>7</v>
      </c>
      <c r="K321">
        <v>5.7679699999999999E-3</v>
      </c>
      <c r="L321">
        <v>2.0363199999999999E-3</v>
      </c>
      <c r="M321">
        <v>2.0755999999999999E-3</v>
      </c>
      <c r="N321">
        <v>2.2675999999999998E-3</v>
      </c>
      <c r="O321">
        <v>3.7762509199999998</v>
      </c>
      <c r="P321">
        <v>0.96441891000000002</v>
      </c>
      <c r="Q321">
        <v>436</v>
      </c>
      <c r="R321">
        <v>111</v>
      </c>
      <c r="S321">
        <v>819</v>
      </c>
    </row>
    <row r="322" spans="1:19" x14ac:dyDescent="0.45">
      <c r="A322" t="s">
        <v>306</v>
      </c>
      <c r="B322" t="s">
        <v>307</v>
      </c>
      <c r="C322" t="s">
        <v>2194</v>
      </c>
      <c r="D322" s="1">
        <v>44204</v>
      </c>
      <c r="E322" s="5">
        <v>44204</v>
      </c>
      <c r="F322" s="7">
        <v>376</v>
      </c>
      <c r="G322" t="s">
        <v>4</v>
      </c>
      <c r="H322">
        <v>29714</v>
      </c>
      <c r="I322">
        <v>37.992199999999997</v>
      </c>
      <c r="J322">
        <v>7</v>
      </c>
      <c r="K322">
        <v>5.9886699999999998E-3</v>
      </c>
      <c r="L322">
        <v>2.0712899999999999E-3</v>
      </c>
      <c r="M322">
        <v>2.1906899999999999E-3</v>
      </c>
      <c r="N322">
        <v>2.356E-3</v>
      </c>
      <c r="O322">
        <v>3.77694705</v>
      </c>
      <c r="P322">
        <v>0.96432658000000004</v>
      </c>
      <c r="Q322">
        <v>439</v>
      </c>
      <c r="R322">
        <v>112</v>
      </c>
      <c r="S322">
        <v>817</v>
      </c>
    </row>
    <row r="323" spans="1:19" x14ac:dyDescent="0.45">
      <c r="A323" t="s">
        <v>568</v>
      </c>
      <c r="B323" t="s">
        <v>569</v>
      </c>
      <c r="C323" t="s">
        <v>2196</v>
      </c>
      <c r="D323" s="1">
        <v>44204</v>
      </c>
      <c r="E323" s="5">
        <v>44204</v>
      </c>
      <c r="F323" s="7">
        <v>376</v>
      </c>
      <c r="G323" t="s">
        <v>164</v>
      </c>
      <c r="H323">
        <v>29836</v>
      </c>
      <c r="I323">
        <v>37.977600000000002</v>
      </c>
      <c r="J323">
        <v>8</v>
      </c>
      <c r="K323">
        <v>6.2003199999999996E-3</v>
      </c>
      <c r="L323">
        <v>2.1181899999999998E-3</v>
      </c>
      <c r="M323">
        <v>2.3043199999999999E-3</v>
      </c>
      <c r="N323">
        <v>2.4101999999999999E-3</v>
      </c>
      <c r="O323">
        <v>3.77646331</v>
      </c>
      <c r="P323">
        <v>0.96433838000000005</v>
      </c>
      <c r="Q323">
        <v>437</v>
      </c>
      <c r="R323">
        <v>112</v>
      </c>
      <c r="S323">
        <v>817</v>
      </c>
    </row>
    <row r="324" spans="1:19" x14ac:dyDescent="0.45">
      <c r="A324" t="s">
        <v>564</v>
      </c>
      <c r="B324" t="s">
        <v>565</v>
      </c>
      <c r="C324" t="s">
        <v>2196</v>
      </c>
      <c r="D324" s="1">
        <v>44204</v>
      </c>
      <c r="E324" s="5">
        <v>44204</v>
      </c>
      <c r="F324" s="7">
        <v>376</v>
      </c>
      <c r="G324" t="s">
        <v>4</v>
      </c>
      <c r="H324">
        <v>29843</v>
      </c>
      <c r="I324">
        <v>37.9754</v>
      </c>
      <c r="J324">
        <v>8</v>
      </c>
      <c r="K324">
        <v>6.3269299999999997E-3</v>
      </c>
      <c r="L324">
        <v>2.0986999999999998E-3</v>
      </c>
      <c r="M324">
        <v>2.10458E-3</v>
      </c>
      <c r="N324">
        <v>2.7775999999999999E-3</v>
      </c>
      <c r="O324">
        <v>3.7763447999999999</v>
      </c>
      <c r="P324">
        <v>0.96417920000000001</v>
      </c>
      <c r="Q324">
        <v>437</v>
      </c>
      <c r="R324">
        <v>112</v>
      </c>
      <c r="S324">
        <v>817</v>
      </c>
    </row>
    <row r="325" spans="1:19" x14ac:dyDescent="0.45">
      <c r="A325" t="s">
        <v>1899</v>
      </c>
      <c r="B325" t="s">
        <v>1900</v>
      </c>
      <c r="C325" t="s">
        <v>2190</v>
      </c>
      <c r="D325" s="1">
        <v>44204</v>
      </c>
      <c r="E325" s="5">
        <v>44204</v>
      </c>
      <c r="F325" s="7">
        <v>376</v>
      </c>
      <c r="G325" t="s">
        <v>164</v>
      </c>
      <c r="H325">
        <v>29851</v>
      </c>
      <c r="I325">
        <v>37.981999999999999</v>
      </c>
      <c r="J325">
        <v>7</v>
      </c>
      <c r="K325">
        <v>5.7690399999999996E-3</v>
      </c>
      <c r="L325">
        <v>2.06172E-3</v>
      </c>
      <c r="M325">
        <v>2.1240299999999998E-3</v>
      </c>
      <c r="N325">
        <v>2.2282000000000001E-3</v>
      </c>
      <c r="O325">
        <v>3.7766020400000002</v>
      </c>
      <c r="P325">
        <v>0.96432280000000004</v>
      </c>
      <c r="Q325">
        <v>438</v>
      </c>
      <c r="R325">
        <v>112</v>
      </c>
      <c r="S325">
        <v>818</v>
      </c>
    </row>
    <row r="326" spans="1:19" x14ac:dyDescent="0.45">
      <c r="A326" t="s">
        <v>392</v>
      </c>
      <c r="B326" t="s">
        <v>393</v>
      </c>
      <c r="C326" t="s">
        <v>2238</v>
      </c>
      <c r="D326" s="1">
        <v>44205</v>
      </c>
      <c r="E326" s="5">
        <v>44205</v>
      </c>
      <c r="F326" s="7">
        <v>377</v>
      </c>
      <c r="G326" t="s">
        <v>164</v>
      </c>
      <c r="H326">
        <v>29607</v>
      </c>
      <c r="I326">
        <v>37.950499999999998</v>
      </c>
      <c r="J326">
        <v>7</v>
      </c>
      <c r="K326">
        <v>5.8970300000000002E-3</v>
      </c>
      <c r="L326">
        <v>2.0103399999999998E-3</v>
      </c>
      <c r="M326">
        <v>2.1607100000000001E-3</v>
      </c>
      <c r="N326">
        <v>2.3525E-3</v>
      </c>
      <c r="O326">
        <v>3.77536535</v>
      </c>
      <c r="P326">
        <v>0.96396123</v>
      </c>
      <c r="Q326">
        <v>431</v>
      </c>
      <c r="R326">
        <v>110</v>
      </c>
      <c r="S326">
        <v>818</v>
      </c>
    </row>
    <row r="327" spans="1:19" x14ac:dyDescent="0.45">
      <c r="A327" t="s">
        <v>1238</v>
      </c>
      <c r="B327" t="s">
        <v>1239</v>
      </c>
      <c r="C327" t="s">
        <v>2201</v>
      </c>
      <c r="D327" s="1">
        <v>44205</v>
      </c>
      <c r="E327" s="5">
        <v>44205</v>
      </c>
      <c r="F327" s="7">
        <v>377</v>
      </c>
      <c r="G327" t="s">
        <v>4</v>
      </c>
      <c r="H327">
        <v>29782</v>
      </c>
      <c r="I327">
        <v>37.965899999999998</v>
      </c>
      <c r="J327">
        <v>7</v>
      </c>
      <c r="K327">
        <v>5.9435E-3</v>
      </c>
      <c r="L327">
        <v>2.0554000000000002E-3</v>
      </c>
      <c r="M327">
        <v>2.1800299999999999E-3</v>
      </c>
      <c r="N327">
        <v>2.3473000000000001E-3</v>
      </c>
      <c r="O327">
        <v>3.7760112299999999</v>
      </c>
      <c r="P327">
        <v>0.96420656999999999</v>
      </c>
      <c r="Q327">
        <v>435</v>
      </c>
      <c r="R327">
        <v>111</v>
      </c>
      <c r="S327">
        <v>822</v>
      </c>
    </row>
    <row r="328" spans="1:19" x14ac:dyDescent="0.45">
      <c r="A328" t="s">
        <v>1406</v>
      </c>
      <c r="B328" t="s">
        <v>1407</v>
      </c>
      <c r="C328" t="s">
        <v>2222</v>
      </c>
      <c r="D328" s="1">
        <v>44205</v>
      </c>
      <c r="E328" s="5">
        <v>44205</v>
      </c>
      <c r="F328" s="7">
        <v>377</v>
      </c>
      <c r="G328" t="s">
        <v>33</v>
      </c>
      <c r="H328">
        <v>29903</v>
      </c>
      <c r="I328">
        <v>37.945999999999998</v>
      </c>
      <c r="J328">
        <v>8</v>
      </c>
      <c r="K328">
        <v>7.6954600000000003E-3</v>
      </c>
      <c r="L328">
        <v>3.1941600000000001E-3</v>
      </c>
      <c r="M328">
        <v>2.8104100000000002E-3</v>
      </c>
      <c r="N328">
        <v>3.4440999999999999E-3</v>
      </c>
      <c r="O328">
        <v>3.7758148</v>
      </c>
      <c r="P328">
        <v>0.96572250000000004</v>
      </c>
      <c r="Q328">
        <v>441</v>
      </c>
      <c r="R328">
        <v>112</v>
      </c>
      <c r="S328">
        <v>821</v>
      </c>
    </row>
    <row r="329" spans="1:19" x14ac:dyDescent="0.45">
      <c r="A329" t="s">
        <v>947</v>
      </c>
      <c r="B329" t="s">
        <v>948</v>
      </c>
      <c r="C329" t="s">
        <v>2244</v>
      </c>
      <c r="D329" s="1">
        <v>44206</v>
      </c>
      <c r="E329" s="5">
        <v>44206</v>
      </c>
      <c r="F329" s="7">
        <v>378</v>
      </c>
      <c r="G329" t="s">
        <v>33</v>
      </c>
      <c r="H329">
        <v>29782</v>
      </c>
      <c r="I329">
        <v>37.982700000000001</v>
      </c>
      <c r="J329">
        <v>7</v>
      </c>
      <c r="K329">
        <v>5.9108499999999996E-3</v>
      </c>
      <c r="L329">
        <v>2.0593E-3</v>
      </c>
      <c r="M329">
        <v>2.15043E-3</v>
      </c>
      <c r="N329">
        <v>2.3395999999999998E-3</v>
      </c>
      <c r="O329">
        <v>3.7765525599999998</v>
      </c>
      <c r="P329">
        <v>0.96393795000000004</v>
      </c>
      <c r="Q329">
        <v>437</v>
      </c>
      <c r="R329">
        <v>110</v>
      </c>
      <c r="S329">
        <v>818</v>
      </c>
    </row>
    <row r="330" spans="1:19" x14ac:dyDescent="0.45">
      <c r="A330" t="s">
        <v>1784</v>
      </c>
      <c r="B330" t="s">
        <v>1785</v>
      </c>
      <c r="C330" t="s">
        <v>2184</v>
      </c>
      <c r="D330" s="1">
        <v>44206</v>
      </c>
      <c r="E330" s="5">
        <v>44206</v>
      </c>
      <c r="F330" s="7">
        <v>378</v>
      </c>
      <c r="G330" t="s">
        <v>164</v>
      </c>
      <c r="H330">
        <v>29819</v>
      </c>
      <c r="I330">
        <v>37.982500000000002</v>
      </c>
      <c r="J330">
        <v>7</v>
      </c>
      <c r="K330">
        <v>5.7505100000000003E-3</v>
      </c>
      <c r="L330">
        <v>2.0388200000000002E-3</v>
      </c>
      <c r="M330">
        <v>2.06822E-3</v>
      </c>
      <c r="N330">
        <v>2.2758000000000001E-3</v>
      </c>
      <c r="O330">
        <v>3.7765650000000002</v>
      </c>
      <c r="P330">
        <v>0.96415037000000003</v>
      </c>
      <c r="Q330">
        <v>437</v>
      </c>
      <c r="R330">
        <v>112</v>
      </c>
      <c r="S330">
        <v>819</v>
      </c>
    </row>
    <row r="331" spans="1:19" x14ac:dyDescent="0.45">
      <c r="A331" t="s">
        <v>172</v>
      </c>
      <c r="B331" t="s">
        <v>173</v>
      </c>
      <c r="C331" t="s">
        <v>2187</v>
      </c>
      <c r="D331" s="1">
        <v>44207</v>
      </c>
      <c r="E331" s="5">
        <v>44207</v>
      </c>
      <c r="F331" s="7">
        <v>379</v>
      </c>
      <c r="G331" t="s">
        <v>164</v>
      </c>
      <c r="H331">
        <v>29782</v>
      </c>
      <c r="I331">
        <v>37.985999999999997</v>
      </c>
      <c r="J331">
        <v>7</v>
      </c>
      <c r="K331">
        <v>5.8044000000000004E-3</v>
      </c>
      <c r="L331">
        <v>2.05434E-3</v>
      </c>
      <c r="M331">
        <v>2.1297099999999999E-3</v>
      </c>
      <c r="N331">
        <v>2.2498000000000002E-3</v>
      </c>
      <c r="O331">
        <v>3.7767193200000002</v>
      </c>
      <c r="P331">
        <v>0.96413941000000003</v>
      </c>
      <c r="Q331">
        <v>436</v>
      </c>
      <c r="R331">
        <v>111</v>
      </c>
      <c r="S331">
        <v>821</v>
      </c>
    </row>
    <row r="332" spans="1:19" x14ac:dyDescent="0.45">
      <c r="A332" t="s">
        <v>412</v>
      </c>
      <c r="B332" t="s">
        <v>413</v>
      </c>
      <c r="C332" t="s">
        <v>2191</v>
      </c>
      <c r="D332" s="1">
        <v>44207</v>
      </c>
      <c r="E332" s="5">
        <v>44207</v>
      </c>
      <c r="F332" s="7">
        <v>379</v>
      </c>
      <c r="G332" t="s">
        <v>4</v>
      </c>
      <c r="H332">
        <v>29848</v>
      </c>
      <c r="I332">
        <v>37.985799999999998</v>
      </c>
      <c r="J332">
        <v>8</v>
      </c>
      <c r="K332">
        <v>6.3189700000000001E-3</v>
      </c>
      <c r="L332">
        <v>2.0774000000000001E-3</v>
      </c>
      <c r="M332">
        <v>2.1011699999999999E-3</v>
      </c>
      <c r="N332">
        <v>2.7910999999999999E-3</v>
      </c>
      <c r="O332">
        <v>3.7768302600000001</v>
      </c>
      <c r="P332">
        <v>0.96462075000000003</v>
      </c>
      <c r="Q332">
        <v>437</v>
      </c>
      <c r="R332">
        <v>112</v>
      </c>
      <c r="S332">
        <v>822</v>
      </c>
    </row>
    <row r="333" spans="1:19" x14ac:dyDescent="0.45">
      <c r="A333" t="s">
        <v>449</v>
      </c>
      <c r="B333" t="s">
        <v>450</v>
      </c>
      <c r="C333" t="s">
        <v>2219</v>
      </c>
      <c r="D333" s="1">
        <v>44207</v>
      </c>
      <c r="E333" s="5">
        <v>44207</v>
      </c>
      <c r="F333" s="7">
        <v>379</v>
      </c>
      <c r="G333" t="s">
        <v>164</v>
      </c>
      <c r="H333">
        <v>29782</v>
      </c>
      <c r="I333">
        <v>37.996099999999998</v>
      </c>
      <c r="J333">
        <v>7</v>
      </c>
      <c r="K333">
        <v>5.8075899999999996E-3</v>
      </c>
      <c r="L333">
        <v>2.0708599999999999E-3</v>
      </c>
      <c r="M333">
        <v>2.1107600000000002E-3</v>
      </c>
      <c r="N333">
        <v>2.2621999999999998E-3</v>
      </c>
      <c r="O333">
        <v>3.77709392</v>
      </c>
      <c r="P333">
        <v>0.96427372</v>
      </c>
      <c r="Q333">
        <v>437</v>
      </c>
      <c r="R333">
        <v>111</v>
      </c>
      <c r="S333">
        <v>816</v>
      </c>
    </row>
    <row r="334" spans="1:19" x14ac:dyDescent="0.45">
      <c r="A334" t="s">
        <v>461</v>
      </c>
      <c r="B334" t="s">
        <v>462</v>
      </c>
      <c r="C334" t="s">
        <v>2219</v>
      </c>
      <c r="D334" s="1">
        <v>44207</v>
      </c>
      <c r="E334" s="5">
        <v>44207</v>
      </c>
      <c r="F334" s="7">
        <v>379</v>
      </c>
      <c r="G334" t="s">
        <v>4</v>
      </c>
      <c r="H334">
        <v>29782</v>
      </c>
      <c r="I334">
        <v>37.982700000000001</v>
      </c>
      <c r="J334">
        <v>7</v>
      </c>
      <c r="K334">
        <v>5.8842499999999997E-3</v>
      </c>
      <c r="L334">
        <v>2.08728E-3</v>
      </c>
      <c r="M334">
        <v>2.1535700000000001E-3</v>
      </c>
      <c r="N334">
        <v>2.2831000000000001E-3</v>
      </c>
      <c r="O334">
        <v>3.7765525599999998</v>
      </c>
      <c r="P334">
        <v>0.96393795000000004</v>
      </c>
      <c r="Q334">
        <v>440</v>
      </c>
      <c r="R334">
        <v>111</v>
      </c>
      <c r="S334">
        <v>820</v>
      </c>
    </row>
    <row r="335" spans="1:19" x14ac:dyDescent="0.45">
      <c r="A335" t="s">
        <v>1218</v>
      </c>
      <c r="B335" t="s">
        <v>1219</v>
      </c>
      <c r="C335" t="s">
        <v>2201</v>
      </c>
      <c r="D335" s="1">
        <v>44207</v>
      </c>
      <c r="E335" s="5">
        <v>44207</v>
      </c>
      <c r="F335" s="7">
        <v>379</v>
      </c>
      <c r="G335" t="s">
        <v>164</v>
      </c>
      <c r="H335">
        <v>29782</v>
      </c>
      <c r="I335">
        <v>37.979300000000002</v>
      </c>
      <c r="J335">
        <v>7</v>
      </c>
      <c r="K335">
        <v>5.82899E-3</v>
      </c>
      <c r="L335">
        <v>2.0673000000000002E-3</v>
      </c>
      <c r="M335">
        <v>2.1372700000000001E-3</v>
      </c>
      <c r="N335">
        <v>2.2663000000000002E-3</v>
      </c>
      <c r="O335">
        <v>3.77651374</v>
      </c>
      <c r="P335">
        <v>0.96427372</v>
      </c>
      <c r="Q335">
        <v>437</v>
      </c>
      <c r="R335">
        <v>111</v>
      </c>
      <c r="S335">
        <v>817</v>
      </c>
    </row>
    <row r="336" spans="1:19" x14ac:dyDescent="0.45">
      <c r="A336" t="s">
        <v>1592</v>
      </c>
      <c r="B336" t="s">
        <v>1593</v>
      </c>
      <c r="C336" t="s">
        <v>2206</v>
      </c>
      <c r="D336" s="1">
        <v>44207</v>
      </c>
      <c r="E336" s="5">
        <v>44207</v>
      </c>
      <c r="F336" s="7">
        <v>379</v>
      </c>
      <c r="G336" t="s">
        <v>164</v>
      </c>
      <c r="H336">
        <v>29782</v>
      </c>
      <c r="I336">
        <v>37.975999999999999</v>
      </c>
      <c r="J336">
        <v>7</v>
      </c>
      <c r="K336">
        <v>5.8632299999999997E-3</v>
      </c>
      <c r="L336">
        <v>2.07931E-3</v>
      </c>
      <c r="M336">
        <v>2.1316099999999999E-3</v>
      </c>
      <c r="N336">
        <v>2.2964999999999999E-3</v>
      </c>
      <c r="O336">
        <v>3.77634713</v>
      </c>
      <c r="P336">
        <v>0.96407226000000001</v>
      </c>
      <c r="Q336">
        <v>435</v>
      </c>
      <c r="R336">
        <v>109</v>
      </c>
      <c r="S336">
        <v>810</v>
      </c>
    </row>
    <row r="337" spans="1:19" x14ac:dyDescent="0.45">
      <c r="A337" t="s">
        <v>1871</v>
      </c>
      <c r="B337" t="s">
        <v>1872</v>
      </c>
      <c r="C337" t="s">
        <v>2190</v>
      </c>
      <c r="D337" s="1">
        <v>44207</v>
      </c>
      <c r="E337" s="5">
        <v>44207</v>
      </c>
      <c r="F337" s="7">
        <v>379</v>
      </c>
      <c r="G337" t="s">
        <v>33</v>
      </c>
      <c r="H337">
        <v>29836</v>
      </c>
      <c r="I337">
        <v>37.981000000000002</v>
      </c>
      <c r="J337">
        <v>7</v>
      </c>
      <c r="K337">
        <v>5.7684399999999997E-3</v>
      </c>
      <c r="L337">
        <v>2.0560700000000001E-3</v>
      </c>
      <c r="M337">
        <v>2.0265600000000002E-3</v>
      </c>
      <c r="N337">
        <v>2.3221000000000001E-3</v>
      </c>
      <c r="O337">
        <v>3.7765586299999998</v>
      </c>
      <c r="P337">
        <v>0.96420432</v>
      </c>
      <c r="Q337">
        <v>437</v>
      </c>
      <c r="R337">
        <v>111</v>
      </c>
      <c r="S337">
        <v>818</v>
      </c>
    </row>
    <row r="338" spans="1:19" x14ac:dyDescent="0.45">
      <c r="A338" t="s">
        <v>566</v>
      </c>
      <c r="B338" t="s">
        <v>567</v>
      </c>
      <c r="C338" t="s">
        <v>2196</v>
      </c>
      <c r="D338" s="1">
        <v>44208</v>
      </c>
      <c r="E338" s="5">
        <v>44208</v>
      </c>
      <c r="F338" s="7">
        <v>380</v>
      </c>
      <c r="G338" t="s">
        <v>4</v>
      </c>
      <c r="H338">
        <v>29851</v>
      </c>
      <c r="I338">
        <v>37.9786</v>
      </c>
      <c r="J338">
        <v>8</v>
      </c>
      <c r="K338">
        <v>6.2014000000000001E-3</v>
      </c>
      <c r="L338">
        <v>2.0827100000000002E-3</v>
      </c>
      <c r="M338">
        <v>2.28254E-3</v>
      </c>
      <c r="N338">
        <v>2.4608E-3</v>
      </c>
      <c r="O338">
        <v>3.77654801</v>
      </c>
      <c r="P338">
        <v>0.96452380000000004</v>
      </c>
      <c r="Q338">
        <v>438</v>
      </c>
      <c r="R338">
        <v>112</v>
      </c>
      <c r="S338">
        <v>819</v>
      </c>
    </row>
    <row r="339" spans="1:19" x14ac:dyDescent="0.45">
      <c r="A339" t="s">
        <v>1412</v>
      </c>
      <c r="B339" t="s">
        <v>1413</v>
      </c>
      <c r="C339" t="s">
        <v>2222</v>
      </c>
      <c r="D339" s="1">
        <v>44208</v>
      </c>
      <c r="E339" s="5">
        <v>44208</v>
      </c>
      <c r="F339" s="7">
        <v>380</v>
      </c>
      <c r="G339" t="s">
        <v>33</v>
      </c>
      <c r="H339">
        <v>29851</v>
      </c>
      <c r="I339">
        <v>37.981999999999999</v>
      </c>
      <c r="J339">
        <v>8</v>
      </c>
      <c r="K339">
        <v>6.3679599999999998E-3</v>
      </c>
      <c r="L339">
        <v>2.0936800000000001E-3</v>
      </c>
      <c r="M339">
        <v>2.05062E-3</v>
      </c>
      <c r="N339">
        <v>2.8887000000000001E-3</v>
      </c>
      <c r="O339">
        <v>3.7767880100000002</v>
      </c>
      <c r="P339">
        <v>0.96492579999999994</v>
      </c>
      <c r="Q339">
        <v>439</v>
      </c>
      <c r="R339">
        <v>112</v>
      </c>
      <c r="S339">
        <v>818</v>
      </c>
    </row>
    <row r="340" spans="1:19" x14ac:dyDescent="0.45">
      <c r="A340" t="s">
        <v>1039</v>
      </c>
      <c r="B340" t="s">
        <v>1040</v>
      </c>
      <c r="C340" t="s">
        <v>2211</v>
      </c>
      <c r="D340" s="1">
        <v>44209</v>
      </c>
      <c r="E340" s="5">
        <v>44209</v>
      </c>
      <c r="F340" s="7">
        <v>381</v>
      </c>
      <c r="G340" t="s">
        <v>33</v>
      </c>
      <c r="H340">
        <v>29781</v>
      </c>
      <c r="I340">
        <v>37.980600000000003</v>
      </c>
      <c r="J340">
        <v>7</v>
      </c>
      <c r="K340">
        <v>5.8509599999999997E-3</v>
      </c>
      <c r="L340">
        <v>2.0619700000000002E-3</v>
      </c>
      <c r="M340">
        <v>2.07792E-3</v>
      </c>
      <c r="N340">
        <v>2.3473999999999999E-3</v>
      </c>
      <c r="O340">
        <v>3.7766362299999998</v>
      </c>
      <c r="P340">
        <v>0.96457473000000005</v>
      </c>
      <c r="Q340">
        <v>439</v>
      </c>
      <c r="R340">
        <v>111</v>
      </c>
      <c r="S340">
        <v>820</v>
      </c>
    </row>
    <row r="341" spans="1:19" x14ac:dyDescent="0.45">
      <c r="A341" t="s">
        <v>1682</v>
      </c>
      <c r="B341" t="s">
        <v>1683</v>
      </c>
      <c r="C341" t="s">
        <v>2223</v>
      </c>
      <c r="D341" s="1">
        <v>44209</v>
      </c>
      <c r="E341" s="5">
        <v>44209</v>
      </c>
      <c r="F341" s="7">
        <v>381</v>
      </c>
      <c r="G341" t="s">
        <v>525</v>
      </c>
      <c r="H341">
        <v>29522</v>
      </c>
      <c r="I341">
        <v>37.937800000000003</v>
      </c>
      <c r="J341">
        <v>7</v>
      </c>
      <c r="K341">
        <v>5.8556900000000002E-3</v>
      </c>
      <c r="L341">
        <v>2.02886E-3</v>
      </c>
      <c r="M341">
        <v>2.1248299999999999E-3</v>
      </c>
      <c r="N341">
        <v>2.3249E-3</v>
      </c>
      <c r="O341">
        <v>3.77504135</v>
      </c>
      <c r="P341">
        <v>0.96409456999999998</v>
      </c>
      <c r="Q341">
        <v>428</v>
      </c>
      <c r="R341">
        <v>107</v>
      </c>
      <c r="S341">
        <v>813</v>
      </c>
    </row>
    <row r="342" spans="1:19" x14ac:dyDescent="0.45">
      <c r="A342" t="s">
        <v>1764</v>
      </c>
      <c r="B342" t="s">
        <v>1765</v>
      </c>
      <c r="C342" t="s">
        <v>2184</v>
      </c>
      <c r="D342" s="1">
        <v>44209</v>
      </c>
      <c r="E342" s="5">
        <v>44209</v>
      </c>
      <c r="F342" s="7">
        <v>381</v>
      </c>
      <c r="G342" t="s">
        <v>23</v>
      </c>
      <c r="H342">
        <v>29745</v>
      </c>
      <c r="I342">
        <v>37.976100000000002</v>
      </c>
      <c r="J342">
        <v>7</v>
      </c>
      <c r="K342">
        <v>5.8414799999999996E-3</v>
      </c>
      <c r="L342">
        <v>2.0512999999999998E-3</v>
      </c>
      <c r="M342">
        <v>2.1088299999999999E-3</v>
      </c>
      <c r="N342">
        <v>2.3016999999999998E-3</v>
      </c>
      <c r="O342">
        <v>3.7764736600000002</v>
      </c>
      <c r="P342">
        <v>0.96446461999999999</v>
      </c>
      <c r="Q342">
        <v>436</v>
      </c>
      <c r="R342">
        <v>112</v>
      </c>
      <c r="S342">
        <v>822</v>
      </c>
    </row>
    <row r="343" spans="1:19" x14ac:dyDescent="0.45">
      <c r="A343" t="s">
        <v>1883</v>
      </c>
      <c r="B343" t="s">
        <v>1884</v>
      </c>
      <c r="C343" t="s">
        <v>2190</v>
      </c>
      <c r="D343" s="1">
        <v>44209</v>
      </c>
      <c r="E343" s="5">
        <v>44209</v>
      </c>
      <c r="F343" s="7">
        <v>381</v>
      </c>
      <c r="G343" t="s">
        <v>33</v>
      </c>
      <c r="H343">
        <v>29836</v>
      </c>
      <c r="I343">
        <v>37.977600000000002</v>
      </c>
      <c r="J343">
        <v>8</v>
      </c>
      <c r="K343">
        <v>6.2051199999999997E-3</v>
      </c>
      <c r="L343">
        <v>2.08376E-3</v>
      </c>
      <c r="M343">
        <v>2.2537799999999999E-3</v>
      </c>
      <c r="N343">
        <v>2.4827999999999999E-3</v>
      </c>
      <c r="O343">
        <v>3.7764291499999998</v>
      </c>
      <c r="P343">
        <v>0.96420432</v>
      </c>
      <c r="Q343">
        <v>439</v>
      </c>
      <c r="R343">
        <v>113</v>
      </c>
      <c r="S343">
        <v>810</v>
      </c>
    </row>
    <row r="344" spans="1:19" x14ac:dyDescent="0.45">
      <c r="A344" t="s">
        <v>528</v>
      </c>
      <c r="B344" t="s">
        <v>529</v>
      </c>
      <c r="C344" t="s">
        <v>2203</v>
      </c>
      <c r="D344" s="1">
        <v>44210</v>
      </c>
      <c r="E344" s="5">
        <v>44210</v>
      </c>
      <c r="F344" s="7">
        <v>382</v>
      </c>
      <c r="G344" t="s">
        <v>23</v>
      </c>
      <c r="H344">
        <v>29763</v>
      </c>
      <c r="I344">
        <v>37.986800000000002</v>
      </c>
      <c r="J344">
        <v>7</v>
      </c>
      <c r="K344">
        <v>5.8059100000000001E-3</v>
      </c>
      <c r="L344">
        <v>2.04302E-3</v>
      </c>
      <c r="M344">
        <v>2.0964999999999998E-3</v>
      </c>
      <c r="N344">
        <v>2.2813999999999998E-3</v>
      </c>
      <c r="O344">
        <v>3.77684402</v>
      </c>
      <c r="P344">
        <v>0.96448610999999995</v>
      </c>
      <c r="Q344">
        <v>437</v>
      </c>
      <c r="R344">
        <v>111</v>
      </c>
      <c r="S344">
        <v>819</v>
      </c>
    </row>
    <row r="345" spans="1:19" x14ac:dyDescent="0.45">
      <c r="A345" t="s">
        <v>1316</v>
      </c>
      <c r="B345" t="s">
        <v>1317</v>
      </c>
      <c r="C345" t="s">
        <v>2229</v>
      </c>
      <c r="D345" s="1">
        <v>44210</v>
      </c>
      <c r="E345" s="5">
        <v>44210</v>
      </c>
      <c r="F345" s="7">
        <v>382</v>
      </c>
      <c r="G345" t="s">
        <v>4</v>
      </c>
      <c r="H345">
        <v>29828</v>
      </c>
      <c r="I345">
        <v>37.964300000000001</v>
      </c>
      <c r="J345">
        <v>8</v>
      </c>
      <c r="K345">
        <v>6.1906299999999999E-3</v>
      </c>
      <c r="L345">
        <v>2.07734E-3</v>
      </c>
      <c r="M345">
        <v>2.0700699999999998E-3</v>
      </c>
      <c r="N345">
        <v>2.6575000000000001E-3</v>
      </c>
      <c r="O345">
        <v>3.7759559899999999</v>
      </c>
      <c r="P345">
        <v>0.96419471999999995</v>
      </c>
      <c r="Q345">
        <v>436</v>
      </c>
      <c r="R345">
        <v>111</v>
      </c>
      <c r="S345">
        <v>818</v>
      </c>
    </row>
    <row r="346" spans="1:19" x14ac:dyDescent="0.45">
      <c r="A346" t="s">
        <v>582</v>
      </c>
      <c r="B346" t="s">
        <v>583</v>
      </c>
      <c r="C346" t="s">
        <v>2196</v>
      </c>
      <c r="D346" s="1">
        <v>44211</v>
      </c>
      <c r="E346" s="5">
        <v>44211</v>
      </c>
      <c r="F346" s="7">
        <v>383</v>
      </c>
      <c r="G346" t="s">
        <v>4</v>
      </c>
      <c r="H346">
        <v>29864</v>
      </c>
      <c r="I346">
        <v>37.982199999999999</v>
      </c>
      <c r="J346">
        <v>7</v>
      </c>
      <c r="K346">
        <v>5.7481299999999997E-3</v>
      </c>
      <c r="L346">
        <v>2.0276500000000002E-3</v>
      </c>
      <c r="M346">
        <v>2.09041E-3</v>
      </c>
      <c r="N346">
        <v>2.2468000000000002E-3</v>
      </c>
      <c r="O346">
        <v>3.7766633399999998</v>
      </c>
      <c r="P346">
        <v>0.96450575999999999</v>
      </c>
      <c r="Q346">
        <v>437</v>
      </c>
      <c r="R346">
        <v>112</v>
      </c>
      <c r="S346">
        <v>814</v>
      </c>
    </row>
    <row r="347" spans="1:19" x14ac:dyDescent="0.45">
      <c r="A347" t="s">
        <v>901</v>
      </c>
      <c r="B347" t="s">
        <v>902</v>
      </c>
      <c r="C347" t="s">
        <v>2214</v>
      </c>
      <c r="D347" s="1">
        <v>44211</v>
      </c>
      <c r="E347" s="5">
        <v>44211</v>
      </c>
      <c r="F347" s="7">
        <v>383</v>
      </c>
      <c r="G347" t="s">
        <v>33</v>
      </c>
      <c r="H347">
        <v>29782</v>
      </c>
      <c r="I347">
        <v>37.982700000000001</v>
      </c>
      <c r="J347">
        <v>7</v>
      </c>
      <c r="K347">
        <v>5.8922799999999997E-3</v>
      </c>
      <c r="L347">
        <v>2.0656400000000001E-3</v>
      </c>
      <c r="M347">
        <v>2.1339200000000001E-3</v>
      </c>
      <c r="N347">
        <v>2.3297999999999999E-3</v>
      </c>
      <c r="O347">
        <v>3.7766555999999998</v>
      </c>
      <c r="P347">
        <v>0.96434087999999996</v>
      </c>
      <c r="Q347">
        <v>439</v>
      </c>
      <c r="R347">
        <v>112</v>
      </c>
      <c r="S347">
        <v>816</v>
      </c>
    </row>
    <row r="348" spans="1:19" x14ac:dyDescent="0.45">
      <c r="A348" t="s">
        <v>1752</v>
      </c>
      <c r="B348" t="s">
        <v>1753</v>
      </c>
      <c r="C348" t="s">
        <v>2184</v>
      </c>
      <c r="D348" s="1">
        <v>44211</v>
      </c>
      <c r="E348" s="5">
        <v>44211</v>
      </c>
      <c r="F348" s="7">
        <v>383</v>
      </c>
      <c r="G348" t="s">
        <v>4</v>
      </c>
      <c r="H348">
        <v>29806</v>
      </c>
      <c r="I348">
        <v>37.965499999999999</v>
      </c>
      <c r="J348">
        <v>8</v>
      </c>
      <c r="K348">
        <v>6.1981600000000003E-3</v>
      </c>
      <c r="L348">
        <v>2.1294899999999999E-3</v>
      </c>
      <c r="M348">
        <v>2.2894999999999999E-3</v>
      </c>
      <c r="N348">
        <v>2.4066999999999999E-3</v>
      </c>
      <c r="O348">
        <v>3.7758980800000002</v>
      </c>
      <c r="P348">
        <v>0.96383278999999999</v>
      </c>
      <c r="Q348">
        <v>437</v>
      </c>
      <c r="R348">
        <v>111</v>
      </c>
      <c r="S348">
        <v>815</v>
      </c>
    </row>
    <row r="349" spans="1:19" x14ac:dyDescent="0.45">
      <c r="A349" t="s">
        <v>1035</v>
      </c>
      <c r="B349" t="s">
        <v>1036</v>
      </c>
      <c r="C349" t="s">
        <v>2211</v>
      </c>
      <c r="D349" s="1">
        <v>44212</v>
      </c>
      <c r="E349" s="5">
        <v>44212</v>
      </c>
      <c r="F349" s="7">
        <v>384</v>
      </c>
      <c r="G349" t="s">
        <v>33</v>
      </c>
      <c r="H349">
        <v>29781</v>
      </c>
      <c r="I349">
        <v>37.987299999999998</v>
      </c>
      <c r="J349">
        <v>7</v>
      </c>
      <c r="K349">
        <v>5.8924199999999998E-3</v>
      </c>
      <c r="L349">
        <v>2.0686200000000002E-3</v>
      </c>
      <c r="M349">
        <v>2.10539E-3</v>
      </c>
      <c r="N349">
        <v>2.3625999999999999E-3</v>
      </c>
      <c r="O349">
        <v>3.7768324400000002</v>
      </c>
      <c r="P349">
        <v>0.96444041999999996</v>
      </c>
      <c r="Q349">
        <v>438</v>
      </c>
      <c r="R349">
        <v>111</v>
      </c>
      <c r="S349">
        <v>815</v>
      </c>
    </row>
    <row r="350" spans="1:19" x14ac:dyDescent="0.45">
      <c r="A350" t="s">
        <v>1460</v>
      </c>
      <c r="B350" t="s">
        <v>1461</v>
      </c>
      <c r="C350" t="s">
        <v>2188</v>
      </c>
      <c r="D350" s="1">
        <v>44212</v>
      </c>
      <c r="E350" s="5">
        <v>44212</v>
      </c>
      <c r="F350" s="7">
        <v>384</v>
      </c>
      <c r="G350" t="s">
        <v>164</v>
      </c>
      <c r="H350">
        <v>29797</v>
      </c>
      <c r="I350">
        <v>37.997100000000003</v>
      </c>
      <c r="J350">
        <v>7</v>
      </c>
      <c r="K350">
        <v>5.9017599999999998E-3</v>
      </c>
      <c r="L350">
        <v>2.05981E-3</v>
      </c>
      <c r="M350">
        <v>2.15738E-3</v>
      </c>
      <c r="N350">
        <v>2.3234000000000002E-3</v>
      </c>
      <c r="O350">
        <v>3.77703414</v>
      </c>
      <c r="P350">
        <v>0.96398965999999997</v>
      </c>
      <c r="Q350">
        <v>436</v>
      </c>
      <c r="R350">
        <v>112</v>
      </c>
      <c r="S350">
        <v>819</v>
      </c>
    </row>
    <row r="351" spans="1:19" x14ac:dyDescent="0.45">
      <c r="A351" t="s">
        <v>1778</v>
      </c>
      <c r="B351" t="s">
        <v>1779</v>
      </c>
      <c r="C351" t="s">
        <v>2184</v>
      </c>
      <c r="D351" s="1">
        <v>44212</v>
      </c>
      <c r="E351" s="5">
        <v>44212</v>
      </c>
      <c r="F351" s="7">
        <v>384</v>
      </c>
      <c r="G351" t="s">
        <v>23</v>
      </c>
      <c r="H351">
        <v>29802</v>
      </c>
      <c r="I351">
        <v>37.970599999999997</v>
      </c>
      <c r="J351">
        <v>7</v>
      </c>
      <c r="K351">
        <v>5.7291099999999999E-3</v>
      </c>
      <c r="L351">
        <v>2.0026800000000002E-3</v>
      </c>
      <c r="M351">
        <v>2.0747299999999999E-3</v>
      </c>
      <c r="N351">
        <v>2.2618E-3</v>
      </c>
      <c r="O351">
        <v>3.7761383199999998</v>
      </c>
      <c r="P351">
        <v>0.96402926</v>
      </c>
      <c r="Q351">
        <v>437</v>
      </c>
      <c r="R351">
        <v>112</v>
      </c>
      <c r="S351">
        <v>819</v>
      </c>
    </row>
    <row r="352" spans="1:19" x14ac:dyDescent="0.45">
      <c r="A352" t="s">
        <v>507</v>
      </c>
      <c r="B352" t="s">
        <v>508</v>
      </c>
      <c r="C352" t="s">
        <v>2203</v>
      </c>
      <c r="D352" s="1">
        <v>44213</v>
      </c>
      <c r="E352" s="5">
        <v>44213</v>
      </c>
      <c r="F352" s="7">
        <v>385</v>
      </c>
      <c r="G352" t="s">
        <v>23</v>
      </c>
      <c r="H352">
        <v>29763</v>
      </c>
      <c r="I352">
        <v>37.990099999999998</v>
      </c>
      <c r="J352">
        <v>7</v>
      </c>
      <c r="K352">
        <v>5.7965300000000003E-3</v>
      </c>
      <c r="L352">
        <v>2.0437400000000001E-3</v>
      </c>
      <c r="M352">
        <v>2.0916300000000001E-3</v>
      </c>
      <c r="N352">
        <v>2.2748E-3</v>
      </c>
      <c r="O352">
        <v>3.7769515</v>
      </c>
      <c r="P352">
        <v>0.96441891000000002</v>
      </c>
      <c r="Q352">
        <v>436</v>
      </c>
      <c r="R352">
        <v>111</v>
      </c>
      <c r="S352">
        <v>820</v>
      </c>
    </row>
    <row r="353" spans="1:19" x14ac:dyDescent="0.45">
      <c r="A353" t="s">
        <v>1462</v>
      </c>
      <c r="B353" t="s">
        <v>1463</v>
      </c>
      <c r="C353" t="s">
        <v>2188</v>
      </c>
      <c r="D353" s="1">
        <v>44213</v>
      </c>
      <c r="E353" s="5">
        <v>44213</v>
      </c>
      <c r="F353" s="7">
        <v>385</v>
      </c>
      <c r="G353" t="s">
        <v>4</v>
      </c>
      <c r="H353">
        <v>29797</v>
      </c>
      <c r="I353">
        <v>37.950099999999999</v>
      </c>
      <c r="J353">
        <v>7</v>
      </c>
      <c r="K353">
        <v>5.9598400000000001E-3</v>
      </c>
      <c r="L353">
        <v>2.0180699999999998E-3</v>
      </c>
      <c r="M353">
        <v>2.2537099999999999E-3</v>
      </c>
      <c r="N353">
        <v>2.3184999999999998E-3</v>
      </c>
      <c r="O353">
        <v>3.7753938800000002</v>
      </c>
      <c r="P353">
        <v>0.96405677999999995</v>
      </c>
      <c r="Q353">
        <v>436</v>
      </c>
      <c r="R353">
        <v>113</v>
      </c>
      <c r="S353">
        <v>817</v>
      </c>
    </row>
    <row r="354" spans="1:19" x14ac:dyDescent="0.45">
      <c r="A354" t="s">
        <v>453</v>
      </c>
      <c r="B354" t="s">
        <v>454</v>
      </c>
      <c r="C354" t="s">
        <v>2219</v>
      </c>
      <c r="D354" s="1">
        <v>44214</v>
      </c>
      <c r="E354" s="5">
        <v>44214</v>
      </c>
      <c r="F354" s="7">
        <v>386</v>
      </c>
      <c r="G354" t="s">
        <v>4</v>
      </c>
      <c r="H354">
        <v>29776</v>
      </c>
      <c r="I354">
        <v>37.976900000000001</v>
      </c>
      <c r="J354">
        <v>7</v>
      </c>
      <c r="K354">
        <v>5.9158700000000002E-3</v>
      </c>
      <c r="L354">
        <v>2.0458400000000002E-3</v>
      </c>
      <c r="M354">
        <v>2.1815900000000002E-3</v>
      </c>
      <c r="N354">
        <v>2.3142000000000002E-3</v>
      </c>
      <c r="O354">
        <v>3.7764579899999999</v>
      </c>
      <c r="P354">
        <v>0.96440086000000003</v>
      </c>
      <c r="Q354">
        <v>435</v>
      </c>
      <c r="R354">
        <v>111</v>
      </c>
      <c r="S354">
        <v>819</v>
      </c>
    </row>
    <row r="355" spans="1:19" x14ac:dyDescent="0.45">
      <c r="A355" t="s">
        <v>1770</v>
      </c>
      <c r="B355" t="s">
        <v>1771</v>
      </c>
      <c r="C355" t="s">
        <v>2184</v>
      </c>
      <c r="D355" s="1">
        <v>44214</v>
      </c>
      <c r="E355" s="5">
        <v>44214</v>
      </c>
      <c r="F355" s="7">
        <v>386</v>
      </c>
      <c r="G355" t="s">
        <v>164</v>
      </c>
      <c r="H355">
        <v>29813</v>
      </c>
      <c r="I355">
        <v>37.973399999999998</v>
      </c>
      <c r="J355">
        <v>7</v>
      </c>
      <c r="K355">
        <v>5.7964100000000001E-3</v>
      </c>
      <c r="L355">
        <v>2.0656699999999999E-3</v>
      </c>
      <c r="M355">
        <v>2.1038699999999999E-3</v>
      </c>
      <c r="N355">
        <v>2.2712000000000001E-3</v>
      </c>
      <c r="O355">
        <v>3.7762206699999998</v>
      </c>
      <c r="P355">
        <v>0.96400898999999995</v>
      </c>
      <c r="Q355">
        <v>437</v>
      </c>
      <c r="R355">
        <v>112</v>
      </c>
      <c r="S355">
        <v>823</v>
      </c>
    </row>
    <row r="356" spans="1:19" x14ac:dyDescent="0.45">
      <c r="A356" t="s">
        <v>1849</v>
      </c>
      <c r="B356" t="s">
        <v>1850</v>
      </c>
      <c r="C356" t="s">
        <v>2205</v>
      </c>
      <c r="D356" s="1">
        <v>44214</v>
      </c>
      <c r="E356" s="5">
        <v>44214</v>
      </c>
      <c r="F356" s="7">
        <v>386</v>
      </c>
      <c r="G356" t="s">
        <v>164</v>
      </c>
      <c r="H356">
        <v>29674</v>
      </c>
      <c r="I356">
        <v>37.9726</v>
      </c>
      <c r="J356">
        <v>7</v>
      </c>
      <c r="K356">
        <v>5.9316600000000001E-3</v>
      </c>
      <c r="L356">
        <v>2.0457600000000002E-3</v>
      </c>
      <c r="M356">
        <v>2.1211200000000002E-3</v>
      </c>
      <c r="N356">
        <v>2.4101000000000001E-3</v>
      </c>
      <c r="O356">
        <v>3.7762016100000002</v>
      </c>
      <c r="P356">
        <v>0.9640763</v>
      </c>
      <c r="Q356">
        <v>431</v>
      </c>
      <c r="R356">
        <v>110</v>
      </c>
      <c r="S356">
        <v>820</v>
      </c>
    </row>
    <row r="357" spans="1:19" x14ac:dyDescent="0.45">
      <c r="A357" t="s">
        <v>1885</v>
      </c>
      <c r="B357" t="s">
        <v>1886</v>
      </c>
      <c r="C357" t="s">
        <v>2190</v>
      </c>
      <c r="D357" s="1">
        <v>44214</v>
      </c>
      <c r="E357" s="5">
        <v>44214</v>
      </c>
      <c r="F357" s="7">
        <v>386</v>
      </c>
      <c r="G357" t="s">
        <v>4</v>
      </c>
      <c r="H357">
        <v>29837</v>
      </c>
      <c r="I357">
        <v>37.9696</v>
      </c>
      <c r="J357">
        <v>7</v>
      </c>
      <c r="K357">
        <v>5.8391900000000002E-3</v>
      </c>
      <c r="L357">
        <v>2.0312799999999999E-3</v>
      </c>
      <c r="M357">
        <v>2.1202700000000001E-3</v>
      </c>
      <c r="N357">
        <v>2.3146E-3</v>
      </c>
      <c r="O357">
        <v>3.7762271300000001</v>
      </c>
      <c r="P357">
        <v>0.96457419</v>
      </c>
      <c r="Q357">
        <v>437</v>
      </c>
      <c r="R357">
        <v>112</v>
      </c>
      <c r="S357">
        <v>821</v>
      </c>
    </row>
    <row r="358" spans="1:19" x14ac:dyDescent="0.45">
      <c r="A358" t="s">
        <v>530</v>
      </c>
      <c r="B358" t="s">
        <v>531</v>
      </c>
      <c r="C358" t="s">
        <v>2203</v>
      </c>
      <c r="D358" s="1">
        <v>44215</v>
      </c>
      <c r="E358" s="5">
        <v>44215</v>
      </c>
      <c r="F358" s="7">
        <v>387</v>
      </c>
      <c r="G358" t="s">
        <v>23</v>
      </c>
      <c r="H358">
        <v>29763</v>
      </c>
      <c r="I358">
        <v>37.983400000000003</v>
      </c>
      <c r="J358">
        <v>7</v>
      </c>
      <c r="K358">
        <v>5.7617199999999997E-3</v>
      </c>
      <c r="L358">
        <v>2.0377799999999999E-3</v>
      </c>
      <c r="M358">
        <v>2.0777600000000001E-3</v>
      </c>
      <c r="N358">
        <v>2.2596000000000001E-3</v>
      </c>
      <c r="O358">
        <v>3.7766994600000001</v>
      </c>
      <c r="P358">
        <v>0.96435170999999997</v>
      </c>
      <c r="Q358">
        <v>436</v>
      </c>
      <c r="R358">
        <v>111</v>
      </c>
      <c r="S358">
        <v>819</v>
      </c>
    </row>
    <row r="359" spans="1:19" x14ac:dyDescent="0.45">
      <c r="A359" t="s">
        <v>376</v>
      </c>
      <c r="B359" t="s">
        <v>377</v>
      </c>
      <c r="C359" t="s">
        <v>2237</v>
      </c>
      <c r="D359" s="1">
        <v>44216</v>
      </c>
      <c r="E359" s="5">
        <v>44216</v>
      </c>
      <c r="F359" s="7">
        <v>388</v>
      </c>
      <c r="G359" t="s">
        <v>4</v>
      </c>
      <c r="H359">
        <v>29903</v>
      </c>
      <c r="I359">
        <v>37.949399999999997</v>
      </c>
      <c r="J359">
        <v>8</v>
      </c>
      <c r="K359">
        <v>7.6209399999999997E-3</v>
      </c>
      <c r="L359">
        <v>3.16585E-3</v>
      </c>
      <c r="M359">
        <v>2.82657E-3</v>
      </c>
      <c r="N359">
        <v>3.3725000000000001E-3</v>
      </c>
      <c r="O359">
        <v>3.77590804</v>
      </c>
      <c r="P359">
        <v>0.96572250000000004</v>
      </c>
      <c r="Q359">
        <v>438</v>
      </c>
      <c r="R359">
        <v>113</v>
      </c>
      <c r="S359">
        <v>821</v>
      </c>
    </row>
    <row r="360" spans="1:19" x14ac:dyDescent="0.45">
      <c r="A360" t="s">
        <v>951</v>
      </c>
      <c r="B360" t="s">
        <v>952</v>
      </c>
      <c r="C360" t="s">
        <v>2245</v>
      </c>
      <c r="D360" s="1">
        <v>44216</v>
      </c>
      <c r="E360" s="5">
        <v>44216</v>
      </c>
      <c r="F360" s="7">
        <v>388</v>
      </c>
      <c r="G360" t="s">
        <v>23</v>
      </c>
      <c r="H360">
        <v>29822</v>
      </c>
      <c r="I360">
        <v>37.965299999999999</v>
      </c>
      <c r="J360">
        <v>7</v>
      </c>
      <c r="K360">
        <v>5.7480200000000004E-3</v>
      </c>
      <c r="L360">
        <v>1.99927E-3</v>
      </c>
      <c r="M360">
        <v>2.10874E-3</v>
      </c>
      <c r="N360">
        <v>2.2547999999999999E-3</v>
      </c>
      <c r="O360">
        <v>3.7760739499999998</v>
      </c>
      <c r="P360">
        <v>0.96445577000000005</v>
      </c>
      <c r="Q360">
        <v>435</v>
      </c>
      <c r="R360">
        <v>111</v>
      </c>
      <c r="S360">
        <v>820</v>
      </c>
    </row>
    <row r="361" spans="1:19" x14ac:dyDescent="0.45">
      <c r="A361" t="s">
        <v>1232</v>
      </c>
      <c r="B361" t="s">
        <v>1233</v>
      </c>
      <c r="C361" t="s">
        <v>2201</v>
      </c>
      <c r="D361" s="1">
        <v>44216</v>
      </c>
      <c r="E361" s="5">
        <v>44216</v>
      </c>
      <c r="F361" s="7">
        <v>388</v>
      </c>
      <c r="G361" t="s">
        <v>164</v>
      </c>
      <c r="H361">
        <v>29782</v>
      </c>
      <c r="I361">
        <v>37.989400000000003</v>
      </c>
      <c r="J361">
        <v>7</v>
      </c>
      <c r="K361">
        <v>5.7806799999999998E-3</v>
      </c>
      <c r="L361">
        <v>2.06581E-3</v>
      </c>
      <c r="M361">
        <v>2.0926199999999999E-3</v>
      </c>
      <c r="N361">
        <v>2.2564E-3</v>
      </c>
      <c r="O361">
        <v>3.77681719</v>
      </c>
      <c r="P361">
        <v>0.96407226000000001</v>
      </c>
      <c r="Q361">
        <v>436</v>
      </c>
      <c r="R361">
        <v>111</v>
      </c>
      <c r="S361">
        <v>823</v>
      </c>
    </row>
    <row r="362" spans="1:19" x14ac:dyDescent="0.45">
      <c r="A362" t="s">
        <v>1919</v>
      </c>
      <c r="B362" t="s">
        <v>1920</v>
      </c>
      <c r="C362" t="s">
        <v>2190</v>
      </c>
      <c r="D362" s="1">
        <v>44216</v>
      </c>
      <c r="E362" s="5">
        <v>44216</v>
      </c>
      <c r="F362" s="7">
        <v>388</v>
      </c>
      <c r="G362" t="s">
        <v>4</v>
      </c>
      <c r="H362">
        <v>29836</v>
      </c>
      <c r="I362">
        <v>37.964199999999998</v>
      </c>
      <c r="J362">
        <v>7</v>
      </c>
      <c r="K362">
        <v>5.8614799999999996E-3</v>
      </c>
      <c r="L362">
        <v>2.0633800000000001E-3</v>
      </c>
      <c r="M362">
        <v>2.12861E-3</v>
      </c>
      <c r="N362">
        <v>2.3094000000000001E-3</v>
      </c>
      <c r="O362">
        <v>3.7759852999999999</v>
      </c>
      <c r="P362">
        <v>0.96440541999999996</v>
      </c>
      <c r="Q362">
        <v>437</v>
      </c>
      <c r="R362">
        <v>112</v>
      </c>
      <c r="S362">
        <v>817</v>
      </c>
    </row>
    <row r="363" spans="1:19" x14ac:dyDescent="0.45">
      <c r="A363" t="s">
        <v>2045</v>
      </c>
      <c r="B363" t="s">
        <v>2046</v>
      </c>
      <c r="C363" t="s">
        <v>2186</v>
      </c>
      <c r="D363" s="1">
        <v>44216</v>
      </c>
      <c r="E363" s="5">
        <v>44216</v>
      </c>
      <c r="F363" s="7">
        <v>388</v>
      </c>
      <c r="G363" t="s">
        <v>1194</v>
      </c>
      <c r="H363">
        <v>29904</v>
      </c>
      <c r="I363">
        <v>37.931399999999996</v>
      </c>
      <c r="J363">
        <v>8</v>
      </c>
      <c r="K363">
        <v>7.5814699999999999E-3</v>
      </c>
      <c r="L363">
        <v>3.1953799999999998E-3</v>
      </c>
      <c r="M363">
        <v>2.7655100000000001E-3</v>
      </c>
      <c r="N363">
        <v>3.3698000000000001E-3</v>
      </c>
      <c r="O363">
        <v>3.77520934</v>
      </c>
      <c r="P363">
        <v>0.96542269000000003</v>
      </c>
      <c r="Q363">
        <v>438</v>
      </c>
      <c r="R363">
        <v>112</v>
      </c>
      <c r="S363">
        <v>822</v>
      </c>
    </row>
    <row r="364" spans="1:19" x14ac:dyDescent="0.45">
      <c r="A364" t="s">
        <v>1408</v>
      </c>
      <c r="B364" t="s">
        <v>1409</v>
      </c>
      <c r="C364" t="s">
        <v>2222</v>
      </c>
      <c r="D364" s="1">
        <v>44218</v>
      </c>
      <c r="E364" s="5">
        <v>44218</v>
      </c>
      <c r="F364" s="7">
        <v>390</v>
      </c>
      <c r="G364" t="s">
        <v>23</v>
      </c>
      <c r="H364">
        <v>29695</v>
      </c>
      <c r="I364">
        <v>37.9694</v>
      </c>
      <c r="J364">
        <v>7</v>
      </c>
      <c r="K364">
        <v>5.8745899999999998E-3</v>
      </c>
      <c r="L364">
        <v>2.0269099999999998E-3</v>
      </c>
      <c r="M364">
        <v>2.1245999999999999E-3</v>
      </c>
      <c r="N364">
        <v>2.3311E-3</v>
      </c>
      <c r="O364">
        <v>3.7761982500000002</v>
      </c>
      <c r="P364">
        <v>0.96433743000000005</v>
      </c>
      <c r="Q364">
        <v>434</v>
      </c>
      <c r="R364">
        <v>111</v>
      </c>
      <c r="S364">
        <v>819</v>
      </c>
    </row>
    <row r="365" spans="1:19" x14ac:dyDescent="0.45">
      <c r="A365" t="s">
        <v>163</v>
      </c>
      <c r="B365" t="s">
        <v>165</v>
      </c>
      <c r="C365" t="s">
        <v>2187</v>
      </c>
      <c r="D365" s="1">
        <v>44221</v>
      </c>
      <c r="E365" s="5">
        <v>44221</v>
      </c>
      <c r="F365" s="7">
        <v>393</v>
      </c>
      <c r="G365" t="s">
        <v>164</v>
      </c>
      <c r="H365">
        <v>29800</v>
      </c>
      <c r="I365">
        <v>37.983199999999997</v>
      </c>
      <c r="J365">
        <v>7</v>
      </c>
      <c r="K365">
        <v>5.8771800000000001E-3</v>
      </c>
      <c r="L365">
        <v>2.0684499999999999E-3</v>
      </c>
      <c r="M365">
        <v>2.1677799999999998E-3</v>
      </c>
      <c r="N365">
        <v>2.2845999999999999E-3</v>
      </c>
      <c r="O365">
        <v>3.7765530200000001</v>
      </c>
      <c r="P365">
        <v>0.96395973000000001</v>
      </c>
      <c r="Q365">
        <v>437</v>
      </c>
      <c r="R365">
        <v>112</v>
      </c>
      <c r="S365">
        <v>819</v>
      </c>
    </row>
    <row r="366" spans="1:19" x14ac:dyDescent="0.45">
      <c r="A366" t="s">
        <v>646</v>
      </c>
      <c r="B366" t="s">
        <v>647</v>
      </c>
      <c r="C366" t="s">
        <v>2192</v>
      </c>
      <c r="D366" s="1">
        <v>44221</v>
      </c>
      <c r="E366" s="5">
        <v>44221</v>
      </c>
      <c r="F366" s="7">
        <v>393</v>
      </c>
      <c r="G366" t="s">
        <v>164</v>
      </c>
      <c r="H366">
        <v>29903</v>
      </c>
      <c r="I366">
        <v>37.929299999999998</v>
      </c>
      <c r="J366">
        <v>8</v>
      </c>
      <c r="K366">
        <v>7.6644900000000004E-3</v>
      </c>
      <c r="L366">
        <v>3.1871899999999999E-3</v>
      </c>
      <c r="M366">
        <v>2.8377900000000002E-3</v>
      </c>
      <c r="N366">
        <v>3.4063000000000001E-3</v>
      </c>
      <c r="O366">
        <v>3.7751316099999999</v>
      </c>
      <c r="P366">
        <v>0.96538809000000003</v>
      </c>
      <c r="Q366">
        <v>438</v>
      </c>
      <c r="R366">
        <v>112</v>
      </c>
      <c r="S366">
        <v>821</v>
      </c>
    </row>
    <row r="367" spans="1:19" x14ac:dyDescent="0.45">
      <c r="A367" t="s">
        <v>204</v>
      </c>
      <c r="B367" t="s">
        <v>205</v>
      </c>
      <c r="C367" t="s">
        <v>2187</v>
      </c>
      <c r="D367" s="1">
        <v>44225</v>
      </c>
      <c r="E367" s="5">
        <v>44225</v>
      </c>
      <c r="F367" s="7">
        <v>397</v>
      </c>
      <c r="G367" t="s">
        <v>33</v>
      </c>
      <c r="H367">
        <v>29903</v>
      </c>
      <c r="I367">
        <v>37.945999999999998</v>
      </c>
      <c r="J367">
        <v>8</v>
      </c>
      <c r="K367">
        <v>7.6510199999999997E-3</v>
      </c>
      <c r="L367">
        <v>3.16344E-3</v>
      </c>
      <c r="M367">
        <v>2.7878400000000002E-3</v>
      </c>
      <c r="N367">
        <v>3.4477000000000002E-3</v>
      </c>
      <c r="O367">
        <v>3.7757855299999998</v>
      </c>
      <c r="P367">
        <v>0.96565562000000005</v>
      </c>
      <c r="Q367">
        <v>440</v>
      </c>
      <c r="R367">
        <v>113</v>
      </c>
      <c r="S367">
        <v>822</v>
      </c>
    </row>
    <row r="368" spans="1:19" x14ac:dyDescent="0.45">
      <c r="A368" t="s">
        <v>1314</v>
      </c>
      <c r="B368" t="s">
        <v>1315</v>
      </c>
      <c r="C368" t="s">
        <v>2221</v>
      </c>
      <c r="D368" s="1">
        <v>44226</v>
      </c>
      <c r="E368" s="5">
        <v>44226</v>
      </c>
      <c r="F368" s="7">
        <v>398</v>
      </c>
      <c r="G368" t="s">
        <v>164</v>
      </c>
      <c r="H368">
        <v>29782</v>
      </c>
      <c r="I368">
        <v>37.975999999999999</v>
      </c>
      <c r="J368">
        <v>7</v>
      </c>
      <c r="K368">
        <v>5.8700499999999999E-3</v>
      </c>
      <c r="L368">
        <v>2.05982E-3</v>
      </c>
      <c r="M368">
        <v>2.1552300000000002E-3</v>
      </c>
      <c r="N368">
        <v>2.2945999999999999E-3</v>
      </c>
      <c r="O368">
        <v>3.77635678</v>
      </c>
      <c r="P368">
        <v>0.96407226000000001</v>
      </c>
      <c r="Q368">
        <v>435</v>
      </c>
      <c r="R368">
        <v>110</v>
      </c>
      <c r="S368">
        <v>820</v>
      </c>
    </row>
    <row r="369" spans="1:19" x14ac:dyDescent="0.45">
      <c r="A369" t="s">
        <v>176</v>
      </c>
      <c r="B369" t="s">
        <v>177</v>
      </c>
      <c r="C369" t="s">
        <v>2187</v>
      </c>
      <c r="D369" s="1">
        <v>44228</v>
      </c>
      <c r="E369" s="5">
        <v>44228</v>
      </c>
      <c r="F369" s="7">
        <v>400</v>
      </c>
      <c r="G369" t="s">
        <v>4</v>
      </c>
      <c r="H369">
        <v>29773</v>
      </c>
      <c r="I369">
        <v>37.970599999999997</v>
      </c>
      <c r="J369">
        <v>7</v>
      </c>
      <c r="K369">
        <v>5.7938499999999997E-3</v>
      </c>
      <c r="L369">
        <v>2.0349700000000001E-3</v>
      </c>
      <c r="M369">
        <v>2.1166599999999998E-3</v>
      </c>
      <c r="N369">
        <v>2.2580999999999999E-3</v>
      </c>
      <c r="O369">
        <v>3.7761528100000001</v>
      </c>
      <c r="P369">
        <v>0.96396064000000004</v>
      </c>
      <c r="Q369">
        <v>437</v>
      </c>
      <c r="R369">
        <v>111</v>
      </c>
      <c r="S369">
        <v>821</v>
      </c>
    </row>
    <row r="370" spans="1:19" x14ac:dyDescent="0.45">
      <c r="A370" t="s">
        <v>354</v>
      </c>
      <c r="B370" t="s">
        <v>355</v>
      </c>
      <c r="C370" t="s">
        <v>2246</v>
      </c>
      <c r="D370" s="1">
        <v>44228</v>
      </c>
      <c r="E370" s="5">
        <v>44228</v>
      </c>
      <c r="F370" s="7">
        <v>400</v>
      </c>
      <c r="G370" t="s">
        <v>4</v>
      </c>
      <c r="H370">
        <v>29770</v>
      </c>
      <c r="I370">
        <v>37.984499999999997</v>
      </c>
      <c r="J370">
        <v>7</v>
      </c>
      <c r="K370">
        <v>5.8196100000000002E-3</v>
      </c>
      <c r="L370">
        <v>2.08209E-3</v>
      </c>
      <c r="M370">
        <v>2.0931399999999998E-3</v>
      </c>
      <c r="N370">
        <v>2.2777000000000001E-3</v>
      </c>
      <c r="O370">
        <v>3.7766499499999999</v>
      </c>
      <c r="P370">
        <v>0.96412496000000003</v>
      </c>
      <c r="Q370">
        <v>437</v>
      </c>
      <c r="R370">
        <v>110</v>
      </c>
      <c r="S370">
        <v>817</v>
      </c>
    </row>
    <row r="371" spans="1:19" x14ac:dyDescent="0.45">
      <c r="A371" t="s">
        <v>949</v>
      </c>
      <c r="B371" t="s">
        <v>950</v>
      </c>
      <c r="C371" t="s">
        <v>2244</v>
      </c>
      <c r="D371" s="1">
        <v>44229</v>
      </c>
      <c r="E371" s="5">
        <v>44229</v>
      </c>
      <c r="F371" s="7">
        <v>401</v>
      </c>
      <c r="G371" t="s">
        <v>23</v>
      </c>
      <c r="H371">
        <v>29767</v>
      </c>
      <c r="I371">
        <v>37.991700000000002</v>
      </c>
      <c r="J371">
        <v>7</v>
      </c>
      <c r="K371">
        <v>5.8761000000000004E-3</v>
      </c>
      <c r="L371">
        <v>2.0514299999999999E-3</v>
      </c>
      <c r="M371">
        <v>2.1292699999999999E-3</v>
      </c>
      <c r="N371">
        <v>2.3061000000000002E-3</v>
      </c>
      <c r="O371">
        <v>3.7770354400000001</v>
      </c>
      <c r="P371">
        <v>0.96462526000000004</v>
      </c>
      <c r="Q371">
        <v>438</v>
      </c>
      <c r="R371">
        <v>112</v>
      </c>
      <c r="S371">
        <v>819</v>
      </c>
    </row>
    <row r="372" spans="1:19" x14ac:dyDescent="0.45">
      <c r="A372" t="s">
        <v>935</v>
      </c>
      <c r="B372" t="s">
        <v>936</v>
      </c>
      <c r="C372" t="s">
        <v>2244</v>
      </c>
      <c r="D372" s="1">
        <v>44235</v>
      </c>
      <c r="E372" s="5">
        <v>44235</v>
      </c>
      <c r="F372" s="7">
        <v>407</v>
      </c>
      <c r="G372" t="s">
        <v>23</v>
      </c>
      <c r="H372">
        <v>29787</v>
      </c>
      <c r="I372">
        <v>37.979700000000001</v>
      </c>
      <c r="J372">
        <v>7</v>
      </c>
      <c r="K372">
        <v>5.7747400000000004E-3</v>
      </c>
      <c r="L372">
        <v>2.0315400000000001E-3</v>
      </c>
      <c r="M372">
        <v>2.0901000000000001E-3</v>
      </c>
      <c r="N372">
        <v>2.2631999999999999E-3</v>
      </c>
      <c r="O372">
        <v>3.7765939300000002</v>
      </c>
      <c r="P372">
        <v>0.96451472000000005</v>
      </c>
      <c r="Q372">
        <v>437</v>
      </c>
      <c r="R372">
        <v>112</v>
      </c>
      <c r="S372">
        <v>820</v>
      </c>
    </row>
    <row r="373" spans="1:19" x14ac:dyDescent="0.45">
      <c r="A373" t="s">
        <v>1103</v>
      </c>
      <c r="B373" t="s">
        <v>1104</v>
      </c>
      <c r="C373" t="s">
        <v>2230</v>
      </c>
      <c r="D373" s="1">
        <v>44235</v>
      </c>
      <c r="E373" s="5">
        <v>44235</v>
      </c>
      <c r="F373" s="7">
        <v>407</v>
      </c>
      <c r="G373" t="s">
        <v>33</v>
      </c>
      <c r="H373">
        <v>29683</v>
      </c>
      <c r="I373">
        <v>37.957799999999999</v>
      </c>
      <c r="J373">
        <v>8</v>
      </c>
      <c r="K373">
        <v>6.2625199999999997E-3</v>
      </c>
      <c r="L373">
        <v>2.08954E-3</v>
      </c>
      <c r="M373">
        <v>2.3007100000000001E-3</v>
      </c>
      <c r="N373">
        <v>2.5073999999999999E-3</v>
      </c>
      <c r="O373">
        <v>3.77574451</v>
      </c>
      <c r="P373">
        <v>0.96425563000000003</v>
      </c>
      <c r="Q373">
        <v>434</v>
      </c>
      <c r="R373">
        <v>110</v>
      </c>
      <c r="S373">
        <v>817</v>
      </c>
    </row>
    <row r="374" spans="1:19" x14ac:dyDescent="0.45">
      <c r="A374" t="s">
        <v>1836</v>
      </c>
      <c r="B374" t="s">
        <v>1837</v>
      </c>
      <c r="C374" t="s">
        <v>2205</v>
      </c>
      <c r="D374" s="1">
        <v>44237</v>
      </c>
      <c r="E374" s="5">
        <v>44237</v>
      </c>
      <c r="F374" s="7">
        <v>409</v>
      </c>
      <c r="G374" t="s">
        <v>23</v>
      </c>
      <c r="H374">
        <v>29609</v>
      </c>
      <c r="I374">
        <v>37.951300000000003</v>
      </c>
      <c r="J374">
        <v>8</v>
      </c>
      <c r="K374">
        <v>6.1159400000000003E-3</v>
      </c>
      <c r="L374">
        <v>2.0712500000000002E-3</v>
      </c>
      <c r="M374">
        <v>2.2395399999999999E-3</v>
      </c>
      <c r="N374">
        <v>2.4055000000000001E-3</v>
      </c>
      <c r="O374">
        <v>3.77539611</v>
      </c>
      <c r="P374">
        <v>0.96382857</v>
      </c>
      <c r="Q374">
        <v>433</v>
      </c>
      <c r="R374">
        <v>111</v>
      </c>
      <c r="S374">
        <v>819</v>
      </c>
    </row>
    <row r="375" spans="1:19" x14ac:dyDescent="0.45">
      <c r="A375" t="s">
        <v>220</v>
      </c>
      <c r="B375" t="s">
        <v>221</v>
      </c>
      <c r="C375" t="s">
        <v>2213</v>
      </c>
      <c r="D375" s="1">
        <v>44240</v>
      </c>
      <c r="E375" s="5">
        <v>44240</v>
      </c>
      <c r="F375" s="7">
        <v>412</v>
      </c>
      <c r="G375" t="s">
        <v>15</v>
      </c>
      <c r="H375">
        <v>29772</v>
      </c>
      <c r="I375">
        <v>37.951799999999999</v>
      </c>
      <c r="J375">
        <v>8</v>
      </c>
      <c r="K375">
        <v>6.3353799999999998E-3</v>
      </c>
      <c r="L375">
        <v>2.0570599999999999E-3</v>
      </c>
      <c r="M375">
        <v>2.4289699999999999E-3</v>
      </c>
      <c r="N375">
        <v>2.3858E-3</v>
      </c>
      <c r="O375">
        <v>3.77554298</v>
      </c>
      <c r="P375">
        <v>0.96419454999999998</v>
      </c>
      <c r="Q375">
        <v>440</v>
      </c>
      <c r="R375">
        <v>112</v>
      </c>
      <c r="S375">
        <v>820</v>
      </c>
    </row>
    <row r="376" spans="1:19" x14ac:dyDescent="0.45">
      <c r="A376" t="s">
        <v>1352</v>
      </c>
      <c r="B376" t="s">
        <v>1353</v>
      </c>
      <c r="C376" t="s">
        <v>2229</v>
      </c>
      <c r="D376" s="1">
        <v>44240</v>
      </c>
      <c r="E376" s="5">
        <v>44240</v>
      </c>
      <c r="F376" s="7">
        <v>412</v>
      </c>
      <c r="G376" t="s">
        <v>23</v>
      </c>
      <c r="H376">
        <v>29763</v>
      </c>
      <c r="I376">
        <v>37.983400000000003</v>
      </c>
      <c r="J376">
        <v>7</v>
      </c>
      <c r="K376">
        <v>5.79642E-3</v>
      </c>
      <c r="L376">
        <v>2.04302E-3</v>
      </c>
      <c r="M376">
        <v>2.0775899999999998E-3</v>
      </c>
      <c r="N376">
        <v>2.2916999999999998E-3</v>
      </c>
      <c r="O376">
        <v>3.7767797700000001</v>
      </c>
      <c r="P376">
        <v>0.96468770000000004</v>
      </c>
      <c r="Q376">
        <v>436</v>
      </c>
      <c r="R376">
        <v>111</v>
      </c>
      <c r="S376">
        <v>818</v>
      </c>
    </row>
    <row r="377" spans="1:19" x14ac:dyDescent="0.45">
      <c r="A377" t="s">
        <v>700</v>
      </c>
      <c r="B377" t="s">
        <v>701</v>
      </c>
      <c r="C377" t="s">
        <v>2183</v>
      </c>
      <c r="D377" s="1">
        <v>44243</v>
      </c>
      <c r="E377" s="5">
        <v>44243</v>
      </c>
      <c r="F377" s="7">
        <v>415</v>
      </c>
      <c r="G377" t="s">
        <v>23</v>
      </c>
      <c r="H377">
        <v>29791</v>
      </c>
      <c r="I377">
        <v>37.9846</v>
      </c>
      <c r="J377">
        <v>7</v>
      </c>
      <c r="K377">
        <v>5.7808699999999996E-3</v>
      </c>
      <c r="L377">
        <v>2.0319600000000002E-3</v>
      </c>
      <c r="M377">
        <v>2.0942700000000001E-3</v>
      </c>
      <c r="N377">
        <v>2.2683E-3</v>
      </c>
      <c r="O377">
        <v>3.7767267800000002</v>
      </c>
      <c r="P377">
        <v>0.96438522000000004</v>
      </c>
      <c r="Q377">
        <v>438</v>
      </c>
      <c r="R377">
        <v>112</v>
      </c>
      <c r="S377">
        <v>820</v>
      </c>
    </row>
    <row r="378" spans="1:19" x14ac:dyDescent="0.45">
      <c r="A378" t="s">
        <v>1115</v>
      </c>
      <c r="B378" t="s">
        <v>1116</v>
      </c>
      <c r="C378" t="s">
        <v>2230</v>
      </c>
      <c r="D378" s="1">
        <v>44244</v>
      </c>
      <c r="E378" s="5">
        <v>44244</v>
      </c>
      <c r="F378" s="7">
        <v>416</v>
      </c>
      <c r="G378" t="s">
        <v>164</v>
      </c>
      <c r="H378">
        <v>29871</v>
      </c>
      <c r="I378">
        <v>37.973300000000002</v>
      </c>
      <c r="J378">
        <v>8</v>
      </c>
      <c r="K378">
        <v>6.1062800000000004E-3</v>
      </c>
      <c r="L378">
        <v>2.0833100000000001E-3</v>
      </c>
      <c r="M378">
        <v>2.2366700000000001E-3</v>
      </c>
      <c r="N378">
        <v>2.4082999999999999E-3</v>
      </c>
      <c r="O378">
        <v>3.7763373800000002</v>
      </c>
      <c r="P378">
        <v>0.96441365000000001</v>
      </c>
      <c r="Q378">
        <v>436</v>
      </c>
      <c r="R378">
        <v>111</v>
      </c>
      <c r="S378">
        <v>820</v>
      </c>
    </row>
    <row r="379" spans="1:19" x14ac:dyDescent="0.45">
      <c r="A379" t="s">
        <v>1851</v>
      </c>
      <c r="B379" t="s">
        <v>1852</v>
      </c>
      <c r="C379" t="s">
        <v>2205</v>
      </c>
      <c r="D379" s="1">
        <v>44244</v>
      </c>
      <c r="E379" s="5">
        <v>44244</v>
      </c>
      <c r="F379" s="7">
        <v>416</v>
      </c>
      <c r="G379" t="s">
        <v>4</v>
      </c>
      <c r="H379">
        <v>29478</v>
      </c>
      <c r="I379">
        <v>37.946899999999999</v>
      </c>
      <c r="J379">
        <v>7</v>
      </c>
      <c r="K379">
        <v>6.0023000000000003E-3</v>
      </c>
      <c r="L379">
        <v>2.1007899999999999E-3</v>
      </c>
      <c r="M379">
        <v>2.1947899999999998E-3</v>
      </c>
      <c r="N379">
        <v>2.3351999999999999E-3</v>
      </c>
      <c r="O379">
        <v>3.7750534400000002</v>
      </c>
      <c r="P379">
        <v>0.96309111999999997</v>
      </c>
      <c r="Q379">
        <v>431</v>
      </c>
      <c r="R379">
        <v>110</v>
      </c>
      <c r="S379">
        <v>820</v>
      </c>
    </row>
    <row r="380" spans="1:19" x14ac:dyDescent="0.45">
      <c r="A380" t="s">
        <v>2105</v>
      </c>
      <c r="B380" t="s">
        <v>2106</v>
      </c>
      <c r="C380" t="s">
        <v>2207</v>
      </c>
      <c r="D380" s="1">
        <v>44247</v>
      </c>
      <c r="E380" s="5">
        <v>44247</v>
      </c>
      <c r="F380" s="7">
        <v>419</v>
      </c>
      <c r="G380" t="s">
        <v>23</v>
      </c>
      <c r="H380">
        <v>29867</v>
      </c>
      <c r="I380">
        <v>37.941499999999998</v>
      </c>
      <c r="J380">
        <v>8</v>
      </c>
      <c r="K380">
        <v>7.6076199999999998E-3</v>
      </c>
      <c r="L380">
        <v>3.1417400000000001E-3</v>
      </c>
      <c r="M380">
        <v>2.8200899999999999E-3</v>
      </c>
      <c r="N380">
        <v>3.3727000000000002E-3</v>
      </c>
      <c r="O380">
        <v>3.77564557</v>
      </c>
      <c r="P380">
        <v>0.96568118999999997</v>
      </c>
      <c r="Q380">
        <v>438</v>
      </c>
      <c r="R380">
        <v>112</v>
      </c>
      <c r="S380">
        <v>820</v>
      </c>
    </row>
    <row r="381" spans="1:19" x14ac:dyDescent="0.45">
      <c r="A381" t="s">
        <v>509</v>
      </c>
      <c r="B381" t="s">
        <v>510</v>
      </c>
      <c r="C381" t="s">
        <v>2203</v>
      </c>
      <c r="D381" s="1">
        <v>44248</v>
      </c>
      <c r="E381" s="5">
        <v>44248</v>
      </c>
      <c r="F381" s="7">
        <v>420</v>
      </c>
      <c r="G381" t="s">
        <v>23</v>
      </c>
      <c r="H381">
        <v>29763</v>
      </c>
      <c r="I381">
        <v>37.9666</v>
      </c>
      <c r="J381">
        <v>7</v>
      </c>
      <c r="K381">
        <v>5.8029900000000001E-3</v>
      </c>
      <c r="L381">
        <v>2.04302E-3</v>
      </c>
      <c r="M381">
        <v>2.09888E-3</v>
      </c>
      <c r="N381">
        <v>2.2745E-3</v>
      </c>
      <c r="O381">
        <v>3.7760843400000002</v>
      </c>
      <c r="P381">
        <v>0.96421732000000004</v>
      </c>
      <c r="Q381">
        <v>436</v>
      </c>
      <c r="R381">
        <v>111</v>
      </c>
      <c r="S381">
        <v>818</v>
      </c>
    </row>
    <row r="382" spans="1:19" x14ac:dyDescent="0.45">
      <c r="A382" t="s">
        <v>1838</v>
      </c>
      <c r="B382" t="s">
        <v>1839</v>
      </c>
      <c r="C382" t="s">
        <v>2205</v>
      </c>
      <c r="D382" s="1">
        <v>44249</v>
      </c>
      <c r="E382" s="5">
        <v>44249</v>
      </c>
      <c r="F382" s="7">
        <v>421</v>
      </c>
      <c r="G382" t="s">
        <v>4</v>
      </c>
      <c r="H382">
        <v>29829</v>
      </c>
      <c r="I382">
        <v>37.949599999999997</v>
      </c>
      <c r="J382">
        <v>7</v>
      </c>
      <c r="K382">
        <v>5.8440000000000002E-3</v>
      </c>
      <c r="L382">
        <v>2.0459300000000001E-3</v>
      </c>
      <c r="M382">
        <v>2.11107E-3</v>
      </c>
      <c r="N382">
        <v>2.3254E-3</v>
      </c>
      <c r="O382">
        <v>3.7754890400000001</v>
      </c>
      <c r="P382">
        <v>0.96443058999999998</v>
      </c>
      <c r="Q382">
        <v>436</v>
      </c>
      <c r="R382">
        <v>112</v>
      </c>
      <c r="S382">
        <v>820</v>
      </c>
    </row>
    <row r="383" spans="1:19" x14ac:dyDescent="0.45">
      <c r="A383" t="s">
        <v>1943</v>
      </c>
      <c r="B383" t="s">
        <v>1944</v>
      </c>
      <c r="C383" t="s">
        <v>2247</v>
      </c>
      <c r="D383" s="1">
        <v>44249</v>
      </c>
      <c r="E383" s="5">
        <v>44249</v>
      </c>
      <c r="F383" s="7">
        <v>421</v>
      </c>
      <c r="G383" t="s">
        <v>4</v>
      </c>
      <c r="H383">
        <v>29836</v>
      </c>
      <c r="I383">
        <v>37.9709</v>
      </c>
      <c r="J383">
        <v>7</v>
      </c>
      <c r="K383">
        <v>5.8280500000000004E-3</v>
      </c>
      <c r="L383">
        <v>2.0658199999999999E-3</v>
      </c>
      <c r="M383">
        <v>2.1193000000000002E-3</v>
      </c>
      <c r="N383">
        <v>2.2793000000000002E-3</v>
      </c>
      <c r="O383">
        <v>3.7762014800000001</v>
      </c>
      <c r="P383">
        <v>0.96427134999999997</v>
      </c>
      <c r="Q383">
        <v>438</v>
      </c>
      <c r="R383">
        <v>112</v>
      </c>
      <c r="S383">
        <v>816</v>
      </c>
    </row>
    <row r="384" spans="1:19" x14ac:dyDescent="0.45">
      <c r="A384" t="s">
        <v>953</v>
      </c>
      <c r="B384" t="s">
        <v>954</v>
      </c>
      <c r="C384" t="s">
        <v>2245</v>
      </c>
      <c r="D384" s="1">
        <v>44250</v>
      </c>
      <c r="E384" s="5">
        <v>44250</v>
      </c>
      <c r="F384" s="7">
        <v>422</v>
      </c>
      <c r="G384" t="s">
        <v>23</v>
      </c>
      <c r="H384">
        <v>29794</v>
      </c>
      <c r="I384">
        <v>37.957299999999996</v>
      </c>
      <c r="J384">
        <v>7</v>
      </c>
      <c r="K384">
        <v>5.7481399999999997E-3</v>
      </c>
      <c r="L384">
        <v>2.0066099999999998E-3</v>
      </c>
      <c r="M384">
        <v>2.0712399999999998E-3</v>
      </c>
      <c r="N384">
        <v>2.2861000000000001E-3</v>
      </c>
      <c r="O384">
        <v>3.7756717900000001</v>
      </c>
      <c r="P384">
        <v>0.96395246999999995</v>
      </c>
      <c r="Q384">
        <v>436</v>
      </c>
      <c r="R384">
        <v>111</v>
      </c>
      <c r="S384">
        <v>820</v>
      </c>
    </row>
    <row r="385" spans="1:19" x14ac:dyDescent="0.45">
      <c r="A385" t="s">
        <v>969</v>
      </c>
      <c r="B385" t="s">
        <v>970</v>
      </c>
      <c r="C385" t="s">
        <v>2193</v>
      </c>
      <c r="D385" s="1">
        <v>44250</v>
      </c>
      <c r="E385" s="5">
        <v>44250</v>
      </c>
      <c r="F385" s="7">
        <v>422</v>
      </c>
      <c r="G385" t="s">
        <v>164</v>
      </c>
      <c r="H385">
        <v>29903</v>
      </c>
      <c r="I385">
        <v>37.929299999999998</v>
      </c>
      <c r="J385">
        <v>8</v>
      </c>
      <c r="K385">
        <v>7.5926700000000001E-3</v>
      </c>
      <c r="L385">
        <v>3.1490699999999999E-3</v>
      </c>
      <c r="M385">
        <v>2.7944599999999999E-3</v>
      </c>
      <c r="N385">
        <v>3.3926E-3</v>
      </c>
      <c r="O385">
        <v>3.7752210499999999</v>
      </c>
      <c r="P385">
        <v>0.96578938999999997</v>
      </c>
      <c r="Q385">
        <v>435</v>
      </c>
      <c r="R385">
        <v>112</v>
      </c>
      <c r="S385">
        <v>820</v>
      </c>
    </row>
    <row r="386" spans="1:19" x14ac:dyDescent="0.45">
      <c r="A386" t="s">
        <v>471</v>
      </c>
      <c r="B386" t="s">
        <v>472</v>
      </c>
      <c r="C386" t="s">
        <v>2219</v>
      </c>
      <c r="D386" s="1">
        <v>44256</v>
      </c>
      <c r="E386" s="5">
        <v>44256</v>
      </c>
      <c r="F386" s="7">
        <v>428</v>
      </c>
      <c r="G386" t="s">
        <v>23</v>
      </c>
      <c r="H386">
        <v>29763</v>
      </c>
      <c r="I386">
        <v>37.979999999999997</v>
      </c>
      <c r="J386">
        <v>7</v>
      </c>
      <c r="K386">
        <v>5.7963900000000002E-3</v>
      </c>
      <c r="L386">
        <v>2.04302E-3</v>
      </c>
      <c r="M386">
        <v>2.0783300000000002E-3</v>
      </c>
      <c r="N386">
        <v>2.2924999999999998E-3</v>
      </c>
      <c r="O386">
        <v>3.7766476400000002</v>
      </c>
      <c r="P386">
        <v>0.96462049999999999</v>
      </c>
      <c r="Q386">
        <v>436</v>
      </c>
      <c r="R386">
        <v>111</v>
      </c>
      <c r="S386">
        <v>820</v>
      </c>
    </row>
    <row r="387" spans="1:19" x14ac:dyDescent="0.45">
      <c r="A387" t="s">
        <v>1540</v>
      </c>
      <c r="B387" t="s">
        <v>1541</v>
      </c>
      <c r="C387" t="s">
        <v>2206</v>
      </c>
      <c r="D387" s="1">
        <v>44256</v>
      </c>
      <c r="E387" s="5">
        <v>44256</v>
      </c>
      <c r="F387" s="7">
        <v>428</v>
      </c>
      <c r="G387" t="s">
        <v>23</v>
      </c>
      <c r="H387">
        <v>29763</v>
      </c>
      <c r="I387">
        <v>37.9666</v>
      </c>
      <c r="J387">
        <v>7</v>
      </c>
      <c r="K387">
        <v>5.8116299999999999E-3</v>
      </c>
      <c r="L387">
        <v>2.0265399999999999E-3</v>
      </c>
      <c r="M387">
        <v>2.1210600000000001E-3</v>
      </c>
      <c r="N387">
        <v>2.2829E-3</v>
      </c>
      <c r="O387">
        <v>3.7760718899999999</v>
      </c>
      <c r="P387">
        <v>0.96415012</v>
      </c>
      <c r="Q387">
        <v>436</v>
      </c>
      <c r="R387">
        <v>111</v>
      </c>
      <c r="S387">
        <v>821</v>
      </c>
    </row>
    <row r="388" spans="1:19" x14ac:dyDescent="0.45">
      <c r="A388" t="s">
        <v>1814</v>
      </c>
      <c r="B388" t="s">
        <v>1815</v>
      </c>
      <c r="C388" t="s">
        <v>2205</v>
      </c>
      <c r="D388" s="1">
        <v>44257</v>
      </c>
      <c r="E388" s="5">
        <v>44257</v>
      </c>
      <c r="F388" s="7">
        <v>429</v>
      </c>
      <c r="G388" t="s">
        <v>23</v>
      </c>
      <c r="H388">
        <v>29848</v>
      </c>
      <c r="I388">
        <v>37.969000000000001</v>
      </c>
      <c r="J388">
        <v>8</v>
      </c>
      <c r="K388">
        <v>6.0195099999999996E-3</v>
      </c>
      <c r="L388">
        <v>2.0315300000000001E-3</v>
      </c>
      <c r="M388">
        <v>2.1847199999999998E-3</v>
      </c>
      <c r="N388">
        <v>2.3973000000000002E-3</v>
      </c>
      <c r="O388">
        <v>3.7761612000000002</v>
      </c>
      <c r="P388">
        <v>0.96428570999999996</v>
      </c>
      <c r="Q388">
        <v>437</v>
      </c>
      <c r="R388">
        <v>112</v>
      </c>
      <c r="S388">
        <v>820</v>
      </c>
    </row>
    <row r="389" spans="1:19" x14ac:dyDescent="0.45">
      <c r="A389" t="s">
        <v>1945</v>
      </c>
      <c r="B389" t="s">
        <v>1946</v>
      </c>
      <c r="C389" t="s">
        <v>2247</v>
      </c>
      <c r="D389" s="1">
        <v>44258</v>
      </c>
      <c r="E389" s="5">
        <v>44258</v>
      </c>
      <c r="F389" s="7">
        <v>430</v>
      </c>
      <c r="G389" t="s">
        <v>525</v>
      </c>
      <c r="H389">
        <v>29795</v>
      </c>
      <c r="I389">
        <v>37.986199999999997</v>
      </c>
      <c r="J389">
        <v>7</v>
      </c>
      <c r="K389">
        <v>5.7057100000000001E-3</v>
      </c>
      <c r="L389">
        <v>2.03806E-3</v>
      </c>
      <c r="M389">
        <v>2.07785E-3</v>
      </c>
      <c r="N389">
        <v>2.2006999999999999E-3</v>
      </c>
      <c r="O389">
        <v>3.7767174400000001</v>
      </c>
      <c r="P389">
        <v>0.96418862000000005</v>
      </c>
      <c r="Q389">
        <v>436</v>
      </c>
      <c r="R389">
        <v>111</v>
      </c>
      <c r="S389">
        <v>819</v>
      </c>
    </row>
    <row r="390" spans="1:19" x14ac:dyDescent="0.45">
      <c r="A390" t="s">
        <v>955</v>
      </c>
      <c r="B390" t="s">
        <v>956</v>
      </c>
      <c r="C390" t="s">
        <v>2245</v>
      </c>
      <c r="D390" s="1">
        <v>44260</v>
      </c>
      <c r="E390" s="5">
        <v>44260</v>
      </c>
      <c r="F390" s="7">
        <v>432</v>
      </c>
      <c r="G390" t="s">
        <v>23</v>
      </c>
      <c r="H390">
        <v>29807</v>
      </c>
      <c r="I390">
        <v>37.9542</v>
      </c>
      <c r="J390">
        <v>8</v>
      </c>
      <c r="K390">
        <v>6.1273400000000002E-3</v>
      </c>
      <c r="L390">
        <v>2.0450400000000001E-3</v>
      </c>
      <c r="M390">
        <v>2.2489799999999998E-3</v>
      </c>
      <c r="N390">
        <v>2.4334000000000001E-3</v>
      </c>
      <c r="O390">
        <v>3.77554759</v>
      </c>
      <c r="P390">
        <v>0.96393465</v>
      </c>
      <c r="Q390">
        <v>436</v>
      </c>
      <c r="R390">
        <v>111</v>
      </c>
      <c r="S390">
        <v>821</v>
      </c>
    </row>
    <row r="391" spans="1:19" x14ac:dyDescent="0.45">
      <c r="A391" t="s">
        <v>234</v>
      </c>
      <c r="B391" t="s">
        <v>235</v>
      </c>
      <c r="C391" t="s">
        <v>2213</v>
      </c>
      <c r="D391" s="1">
        <v>44263</v>
      </c>
      <c r="E391" s="5">
        <v>44263</v>
      </c>
      <c r="F391" s="7">
        <v>435</v>
      </c>
      <c r="G391" t="s">
        <v>15</v>
      </c>
      <c r="H391">
        <v>29794</v>
      </c>
      <c r="I391">
        <v>37.970700000000001</v>
      </c>
      <c r="J391">
        <v>7</v>
      </c>
      <c r="K391">
        <v>5.9054900000000002E-3</v>
      </c>
      <c r="L391">
        <v>2.0495999999999999E-3</v>
      </c>
      <c r="M391">
        <v>2.1422899999999998E-3</v>
      </c>
      <c r="N391">
        <v>2.3253000000000002E-3</v>
      </c>
      <c r="O391">
        <v>3.7762157099999998</v>
      </c>
      <c r="P391">
        <v>0.96435523999999995</v>
      </c>
      <c r="Q391">
        <v>443</v>
      </c>
      <c r="R391">
        <v>113</v>
      </c>
      <c r="S391">
        <v>819</v>
      </c>
    </row>
    <row r="392" spans="1:19" x14ac:dyDescent="0.45">
      <c r="A392" t="s">
        <v>473</v>
      </c>
      <c r="B392" t="s">
        <v>474</v>
      </c>
      <c r="C392" t="s">
        <v>2219</v>
      </c>
      <c r="D392" s="1">
        <v>44263</v>
      </c>
      <c r="E392" s="5">
        <v>44263</v>
      </c>
      <c r="F392" s="7">
        <v>435</v>
      </c>
      <c r="G392" t="s">
        <v>23</v>
      </c>
      <c r="H392">
        <v>29763</v>
      </c>
      <c r="I392">
        <v>37.973300000000002</v>
      </c>
      <c r="J392">
        <v>7</v>
      </c>
      <c r="K392">
        <v>5.7536899999999997E-3</v>
      </c>
      <c r="L392">
        <v>2.0252600000000001E-3</v>
      </c>
      <c r="M392">
        <v>2.0642099999999999E-3</v>
      </c>
      <c r="N392">
        <v>2.2745999999999999E-3</v>
      </c>
      <c r="O392">
        <v>3.7763024299999999</v>
      </c>
      <c r="P392">
        <v>0.96415012</v>
      </c>
      <c r="Q392">
        <v>437</v>
      </c>
      <c r="R392">
        <v>111</v>
      </c>
      <c r="S392">
        <v>819</v>
      </c>
    </row>
    <row r="393" spans="1:19" x14ac:dyDescent="0.45">
      <c r="A393" t="s">
        <v>727</v>
      </c>
      <c r="B393" t="s">
        <v>728</v>
      </c>
      <c r="C393" t="s">
        <v>2183</v>
      </c>
      <c r="D393" s="1">
        <v>44264</v>
      </c>
      <c r="E393" s="5">
        <v>44264</v>
      </c>
      <c r="F393" s="7">
        <v>436</v>
      </c>
      <c r="G393" t="s">
        <v>164</v>
      </c>
      <c r="H393">
        <v>29896</v>
      </c>
      <c r="I393">
        <v>37.928199999999997</v>
      </c>
      <c r="J393">
        <v>8</v>
      </c>
      <c r="K393">
        <v>7.65024E-3</v>
      </c>
      <c r="L393">
        <v>3.1743600000000002E-3</v>
      </c>
      <c r="M393">
        <v>2.85418E-3</v>
      </c>
      <c r="N393">
        <v>3.3738000000000001E-3</v>
      </c>
      <c r="O393">
        <v>3.77509578</v>
      </c>
      <c r="P393">
        <v>0.96541343000000002</v>
      </c>
      <c r="Q393">
        <v>435</v>
      </c>
      <c r="R393">
        <v>110</v>
      </c>
      <c r="S393">
        <v>819</v>
      </c>
    </row>
    <row r="394" spans="1:19" x14ac:dyDescent="0.45">
      <c r="A394" t="s">
        <v>342</v>
      </c>
      <c r="B394" t="s">
        <v>343</v>
      </c>
      <c r="C394" t="s">
        <v>2194</v>
      </c>
      <c r="D394" s="1">
        <v>44265</v>
      </c>
      <c r="E394" s="5">
        <v>44265</v>
      </c>
      <c r="F394" s="7">
        <v>437</v>
      </c>
      <c r="G394" t="s">
        <v>33</v>
      </c>
      <c r="H394">
        <v>29782</v>
      </c>
      <c r="I394">
        <v>37.949100000000001</v>
      </c>
      <c r="J394">
        <v>7</v>
      </c>
      <c r="K394">
        <v>5.9437600000000002E-3</v>
      </c>
      <c r="L394">
        <v>2.0837299999999998E-3</v>
      </c>
      <c r="M394">
        <v>2.15715E-3</v>
      </c>
      <c r="N394">
        <v>2.3557999999999999E-3</v>
      </c>
      <c r="O394">
        <v>3.7753906599999998</v>
      </c>
      <c r="P394">
        <v>0.96393795000000004</v>
      </c>
      <c r="Q394">
        <v>433</v>
      </c>
      <c r="R394">
        <v>111</v>
      </c>
      <c r="S394">
        <v>821</v>
      </c>
    </row>
    <row r="395" spans="1:19" x14ac:dyDescent="0.45">
      <c r="A395" t="s">
        <v>1362</v>
      </c>
      <c r="B395" t="s">
        <v>1363</v>
      </c>
      <c r="C395" t="s">
        <v>2229</v>
      </c>
      <c r="D395" s="1">
        <v>44265</v>
      </c>
      <c r="E395" s="5">
        <v>44265</v>
      </c>
      <c r="F395" s="7">
        <v>437</v>
      </c>
      <c r="G395" t="s">
        <v>23</v>
      </c>
      <c r="H395">
        <v>29763</v>
      </c>
      <c r="I395">
        <v>37.990099999999998</v>
      </c>
      <c r="J395">
        <v>7</v>
      </c>
      <c r="K395">
        <v>5.7888899999999997E-3</v>
      </c>
      <c r="L395">
        <v>2.04302E-3</v>
      </c>
      <c r="M395">
        <v>2.0886199999999998E-3</v>
      </c>
      <c r="N395">
        <v>2.2699E-3</v>
      </c>
      <c r="O395">
        <v>3.7769761700000002</v>
      </c>
      <c r="P395">
        <v>0.96455329999999995</v>
      </c>
      <c r="Q395">
        <v>437</v>
      </c>
      <c r="R395">
        <v>112</v>
      </c>
      <c r="S395">
        <v>822</v>
      </c>
    </row>
    <row r="396" spans="1:19" x14ac:dyDescent="0.45">
      <c r="A396" t="s">
        <v>192</v>
      </c>
      <c r="B396" t="s">
        <v>193</v>
      </c>
      <c r="C396" t="s">
        <v>2187</v>
      </c>
      <c r="D396" s="1">
        <v>44266</v>
      </c>
      <c r="E396" s="5">
        <v>44266</v>
      </c>
      <c r="F396" s="7">
        <v>438</v>
      </c>
      <c r="G396" t="s">
        <v>23</v>
      </c>
      <c r="H396">
        <v>29763</v>
      </c>
      <c r="I396">
        <v>37.986800000000002</v>
      </c>
      <c r="J396">
        <v>7</v>
      </c>
      <c r="K396">
        <v>5.7831699999999998E-3</v>
      </c>
      <c r="L396">
        <v>2.0377799999999999E-3</v>
      </c>
      <c r="M396">
        <v>2.1057200000000002E-3</v>
      </c>
      <c r="N396">
        <v>2.2495000000000002E-3</v>
      </c>
      <c r="O396">
        <v>3.7767975200000001</v>
      </c>
      <c r="P396">
        <v>0.96428451000000004</v>
      </c>
      <c r="Q396">
        <v>437</v>
      </c>
      <c r="R396">
        <v>111</v>
      </c>
      <c r="S396">
        <v>818</v>
      </c>
    </row>
    <row r="397" spans="1:19" x14ac:dyDescent="0.45">
      <c r="A397" t="s">
        <v>250</v>
      </c>
      <c r="B397" t="s">
        <v>251</v>
      </c>
      <c r="C397" t="s">
        <v>2213</v>
      </c>
      <c r="D397" s="1">
        <v>44267</v>
      </c>
      <c r="E397" s="5">
        <v>44267</v>
      </c>
      <c r="F397" s="7">
        <v>439</v>
      </c>
      <c r="G397" t="s">
        <v>15</v>
      </c>
      <c r="H397">
        <v>29725</v>
      </c>
      <c r="I397">
        <v>37.964700000000001</v>
      </c>
      <c r="J397">
        <v>7</v>
      </c>
      <c r="K397">
        <v>5.9734200000000001E-3</v>
      </c>
      <c r="L397">
        <v>2.0476299999999999E-3</v>
      </c>
      <c r="M397">
        <v>2.1829499999999999E-3</v>
      </c>
      <c r="N397">
        <v>2.3565999999999999E-3</v>
      </c>
      <c r="O397">
        <v>3.7760060800000002</v>
      </c>
      <c r="P397">
        <v>0.96430614000000003</v>
      </c>
      <c r="Q397">
        <v>441</v>
      </c>
      <c r="R397">
        <v>112</v>
      </c>
      <c r="S397">
        <v>823</v>
      </c>
    </row>
    <row r="398" spans="1:19" x14ac:dyDescent="0.45">
      <c r="A398" t="s">
        <v>186</v>
      </c>
      <c r="B398" t="s">
        <v>187</v>
      </c>
      <c r="C398" t="s">
        <v>2187</v>
      </c>
      <c r="D398" s="1">
        <v>44268</v>
      </c>
      <c r="E398" s="5">
        <v>44268</v>
      </c>
      <c r="F398" s="7">
        <v>440</v>
      </c>
      <c r="G398" t="s">
        <v>23</v>
      </c>
      <c r="H398">
        <v>29763</v>
      </c>
      <c r="I398">
        <v>37.976700000000001</v>
      </c>
      <c r="J398">
        <v>7</v>
      </c>
      <c r="K398">
        <v>5.7626400000000003E-3</v>
      </c>
      <c r="L398">
        <v>2.0377799999999999E-3</v>
      </c>
      <c r="M398">
        <v>2.0793500000000002E-3</v>
      </c>
      <c r="N398">
        <v>2.2607999999999999E-3</v>
      </c>
      <c r="O398">
        <v>3.7764690600000002</v>
      </c>
      <c r="P398">
        <v>0.96435170999999997</v>
      </c>
      <c r="Q398">
        <v>436</v>
      </c>
      <c r="R398">
        <v>112</v>
      </c>
      <c r="S398">
        <v>823</v>
      </c>
    </row>
    <row r="399" spans="1:19" x14ac:dyDescent="0.45">
      <c r="A399" t="s">
        <v>1230</v>
      </c>
      <c r="B399" t="s">
        <v>1231</v>
      </c>
      <c r="C399" t="s">
        <v>2201</v>
      </c>
      <c r="D399" s="1">
        <v>44269</v>
      </c>
      <c r="E399" s="5">
        <v>44269</v>
      </c>
      <c r="F399" s="7">
        <v>441</v>
      </c>
      <c r="G399" t="s">
        <v>23</v>
      </c>
      <c r="H399">
        <v>29765</v>
      </c>
      <c r="I399">
        <v>37.990900000000003</v>
      </c>
      <c r="J399">
        <v>7</v>
      </c>
      <c r="K399">
        <v>5.7953500000000003E-3</v>
      </c>
      <c r="L399">
        <v>2.0367499999999999E-3</v>
      </c>
      <c r="M399">
        <v>2.09603E-3</v>
      </c>
      <c r="N399">
        <v>2.2761999999999999E-3</v>
      </c>
      <c r="O399">
        <v>3.7768972299999999</v>
      </c>
      <c r="P399">
        <v>0.96415253000000001</v>
      </c>
      <c r="Q399">
        <v>436</v>
      </c>
      <c r="R399">
        <v>111</v>
      </c>
      <c r="S399">
        <v>819</v>
      </c>
    </row>
    <row r="400" spans="1:19" x14ac:dyDescent="0.45">
      <c r="A400" t="s">
        <v>467</v>
      </c>
      <c r="B400" t="s">
        <v>468</v>
      </c>
      <c r="C400" t="s">
        <v>2219</v>
      </c>
      <c r="D400" s="1">
        <v>44270</v>
      </c>
      <c r="E400" s="5">
        <v>44270</v>
      </c>
      <c r="F400" s="7">
        <v>442</v>
      </c>
      <c r="G400" t="s">
        <v>23</v>
      </c>
      <c r="H400">
        <v>29762</v>
      </c>
      <c r="I400">
        <v>37.981299999999997</v>
      </c>
      <c r="J400">
        <v>7</v>
      </c>
      <c r="K400">
        <v>5.7909900000000002E-3</v>
      </c>
      <c r="L400">
        <v>2.0353400000000001E-3</v>
      </c>
      <c r="M400">
        <v>2.09436E-3</v>
      </c>
      <c r="N400">
        <v>2.2758000000000001E-3</v>
      </c>
      <c r="O400">
        <v>3.7766556200000001</v>
      </c>
      <c r="P400">
        <v>0.96445130999999995</v>
      </c>
      <c r="Q400">
        <v>436</v>
      </c>
      <c r="R400">
        <v>111</v>
      </c>
      <c r="S400">
        <v>819</v>
      </c>
    </row>
    <row r="401" spans="1:19" x14ac:dyDescent="0.45">
      <c r="A401" t="s">
        <v>588</v>
      </c>
      <c r="B401" t="s">
        <v>589</v>
      </c>
      <c r="C401" t="s">
        <v>2196</v>
      </c>
      <c r="D401" s="1">
        <v>44270</v>
      </c>
      <c r="E401" s="5">
        <v>44270</v>
      </c>
      <c r="F401" s="7">
        <v>442</v>
      </c>
      <c r="G401" t="s">
        <v>164</v>
      </c>
      <c r="H401">
        <v>29863</v>
      </c>
      <c r="I401">
        <v>37.973399999999998</v>
      </c>
      <c r="J401">
        <v>8</v>
      </c>
      <c r="K401">
        <v>6.1170900000000004E-3</v>
      </c>
      <c r="L401">
        <v>2.0783400000000001E-3</v>
      </c>
      <c r="M401">
        <v>2.2534999999999999E-3</v>
      </c>
      <c r="N401">
        <v>2.4066000000000001E-3</v>
      </c>
      <c r="O401">
        <v>3.7763342199999999</v>
      </c>
      <c r="P401">
        <v>0.96440411000000004</v>
      </c>
      <c r="Q401">
        <v>435</v>
      </c>
      <c r="R401">
        <v>110</v>
      </c>
      <c r="S401">
        <v>816</v>
      </c>
    </row>
    <row r="402" spans="1:19" x14ac:dyDescent="0.45">
      <c r="A402" t="s">
        <v>2057</v>
      </c>
      <c r="B402" t="s">
        <v>2058</v>
      </c>
      <c r="C402" t="s">
        <v>2186</v>
      </c>
      <c r="D402" s="1">
        <v>44271</v>
      </c>
      <c r="E402" s="5">
        <v>44271</v>
      </c>
      <c r="F402" s="7">
        <v>443</v>
      </c>
      <c r="G402" t="s">
        <v>23</v>
      </c>
      <c r="H402">
        <v>29837</v>
      </c>
      <c r="I402">
        <v>37.966299999999997</v>
      </c>
      <c r="J402">
        <v>7</v>
      </c>
      <c r="K402">
        <v>5.61255E-3</v>
      </c>
      <c r="L402">
        <v>2.0068999999999998E-3</v>
      </c>
      <c r="M402">
        <v>2.0072800000000002E-3</v>
      </c>
      <c r="N402">
        <v>2.2049999999999999E-3</v>
      </c>
      <c r="O402">
        <v>3.7760811200000002</v>
      </c>
      <c r="P402">
        <v>0.96437309000000004</v>
      </c>
      <c r="Q402">
        <v>437</v>
      </c>
      <c r="R402">
        <v>113</v>
      </c>
      <c r="S402">
        <v>823</v>
      </c>
    </row>
    <row r="403" spans="1:19" x14ac:dyDescent="0.45">
      <c r="A403" t="s">
        <v>532</v>
      </c>
      <c r="B403" t="s">
        <v>533</v>
      </c>
      <c r="C403" t="s">
        <v>2203</v>
      </c>
      <c r="D403" s="1">
        <v>44272</v>
      </c>
      <c r="E403" s="5">
        <v>44272</v>
      </c>
      <c r="F403" s="7">
        <v>444</v>
      </c>
      <c r="G403" t="s">
        <v>23</v>
      </c>
      <c r="H403">
        <v>29762</v>
      </c>
      <c r="I403">
        <v>37.984699999999997</v>
      </c>
      <c r="J403">
        <v>7</v>
      </c>
      <c r="K403">
        <v>5.7902099999999996E-3</v>
      </c>
      <c r="L403">
        <v>2.0368500000000002E-3</v>
      </c>
      <c r="M403">
        <v>2.09465E-3</v>
      </c>
      <c r="N403">
        <v>2.2699E-3</v>
      </c>
      <c r="O403">
        <v>3.7767225199999999</v>
      </c>
      <c r="P403">
        <v>0.96431690999999997</v>
      </c>
      <c r="Q403">
        <v>436</v>
      </c>
      <c r="R403">
        <v>111</v>
      </c>
      <c r="S403">
        <v>820</v>
      </c>
    </row>
    <row r="404" spans="1:19" x14ac:dyDescent="0.45">
      <c r="A404" t="s">
        <v>246</v>
      </c>
      <c r="B404" t="s">
        <v>247</v>
      </c>
      <c r="C404" t="s">
        <v>2213</v>
      </c>
      <c r="D404" s="1">
        <v>44273</v>
      </c>
      <c r="E404" s="5">
        <v>44273</v>
      </c>
      <c r="F404" s="7">
        <v>445</v>
      </c>
      <c r="G404" t="s">
        <v>15</v>
      </c>
      <c r="H404">
        <v>29772</v>
      </c>
      <c r="I404">
        <v>37.951799999999999</v>
      </c>
      <c r="J404">
        <v>8</v>
      </c>
      <c r="K404">
        <v>6.2833400000000001E-3</v>
      </c>
      <c r="L404">
        <v>2.0426699999999999E-3</v>
      </c>
      <c r="M404">
        <v>2.4066600000000001E-3</v>
      </c>
      <c r="N404">
        <v>2.3649999999999999E-3</v>
      </c>
      <c r="O404">
        <v>3.7756014499999999</v>
      </c>
      <c r="P404">
        <v>0.96446324999999999</v>
      </c>
      <c r="Q404">
        <v>441</v>
      </c>
      <c r="R404">
        <v>112</v>
      </c>
      <c r="S404">
        <v>819</v>
      </c>
    </row>
    <row r="405" spans="1:19" x14ac:dyDescent="0.45">
      <c r="A405" t="s">
        <v>586</v>
      </c>
      <c r="B405" t="s">
        <v>587</v>
      </c>
      <c r="C405" t="s">
        <v>2196</v>
      </c>
      <c r="D405" s="1">
        <v>44273</v>
      </c>
      <c r="E405" s="5">
        <v>44273</v>
      </c>
      <c r="F405" s="7">
        <v>445</v>
      </c>
      <c r="G405" t="s">
        <v>23</v>
      </c>
      <c r="H405">
        <v>29823</v>
      </c>
      <c r="I405">
        <v>37.953899999999997</v>
      </c>
      <c r="J405">
        <v>8</v>
      </c>
      <c r="K405">
        <v>6.1647400000000002E-3</v>
      </c>
      <c r="L405">
        <v>2.0346600000000002E-3</v>
      </c>
      <c r="M405">
        <v>2.0066400000000001E-3</v>
      </c>
      <c r="N405">
        <v>2.7469999999999999E-3</v>
      </c>
      <c r="O405">
        <v>3.7756669600000001</v>
      </c>
      <c r="P405">
        <v>0.96435636999999996</v>
      </c>
      <c r="Q405">
        <v>435</v>
      </c>
      <c r="R405">
        <v>110</v>
      </c>
      <c r="S405">
        <v>816</v>
      </c>
    </row>
    <row r="406" spans="1:19" x14ac:dyDescent="0.45">
      <c r="A406" t="s">
        <v>1226</v>
      </c>
      <c r="B406" t="s">
        <v>1227</v>
      </c>
      <c r="C406" t="s">
        <v>2201</v>
      </c>
      <c r="D406" s="1">
        <v>44274</v>
      </c>
      <c r="E406" s="5">
        <v>44274</v>
      </c>
      <c r="F406" s="7">
        <v>446</v>
      </c>
      <c r="G406" t="s">
        <v>23</v>
      </c>
      <c r="H406">
        <v>29765</v>
      </c>
      <c r="I406">
        <v>37.990900000000003</v>
      </c>
      <c r="J406">
        <v>7</v>
      </c>
      <c r="K406">
        <v>5.8156299999999996E-3</v>
      </c>
      <c r="L406">
        <v>2.0360899999999999E-3</v>
      </c>
      <c r="M406">
        <v>2.10063E-3</v>
      </c>
      <c r="N406">
        <v>2.2956000000000001E-3</v>
      </c>
      <c r="O406">
        <v>3.7768876699999998</v>
      </c>
      <c r="P406">
        <v>0.96415253000000001</v>
      </c>
      <c r="Q406">
        <v>435</v>
      </c>
      <c r="R406">
        <v>111</v>
      </c>
      <c r="S406">
        <v>818</v>
      </c>
    </row>
    <row r="407" spans="1:19" x14ac:dyDescent="0.45">
      <c r="A407" t="s">
        <v>1887</v>
      </c>
      <c r="B407" t="s">
        <v>1888</v>
      </c>
      <c r="C407" t="s">
        <v>2190</v>
      </c>
      <c r="D407" s="1">
        <v>44274</v>
      </c>
      <c r="E407" s="5">
        <v>44274</v>
      </c>
      <c r="F407" s="7">
        <v>446</v>
      </c>
      <c r="G407" t="s">
        <v>23</v>
      </c>
      <c r="H407">
        <v>29838</v>
      </c>
      <c r="I407">
        <v>37.978400000000001</v>
      </c>
      <c r="J407">
        <v>7</v>
      </c>
      <c r="K407">
        <v>5.6388699999999998E-3</v>
      </c>
      <c r="L407">
        <v>2.0087400000000002E-3</v>
      </c>
      <c r="M407">
        <v>2.0233E-3</v>
      </c>
      <c r="N407">
        <v>2.2144E-3</v>
      </c>
      <c r="O407">
        <v>3.77649648</v>
      </c>
      <c r="P407">
        <v>0.96434076999999996</v>
      </c>
      <c r="Q407">
        <v>437</v>
      </c>
      <c r="R407">
        <v>111</v>
      </c>
      <c r="S407">
        <v>817</v>
      </c>
    </row>
    <row r="408" spans="1:19" x14ac:dyDescent="0.45">
      <c r="A408" t="s">
        <v>1546</v>
      </c>
      <c r="B408" t="s">
        <v>1547</v>
      </c>
      <c r="C408" t="s">
        <v>2206</v>
      </c>
      <c r="D408" s="1">
        <v>44276</v>
      </c>
      <c r="E408" s="5">
        <v>44276</v>
      </c>
      <c r="F408" s="7">
        <v>448</v>
      </c>
      <c r="G408" t="s">
        <v>23</v>
      </c>
      <c r="H408">
        <v>29763</v>
      </c>
      <c r="I408">
        <v>37.976700000000001</v>
      </c>
      <c r="J408">
        <v>7</v>
      </c>
      <c r="K408">
        <v>5.77495E-3</v>
      </c>
      <c r="L408">
        <v>2.0437400000000001E-3</v>
      </c>
      <c r="M408">
        <v>2.0865499999999999E-3</v>
      </c>
      <c r="N408">
        <v>2.2612999999999999E-3</v>
      </c>
      <c r="O408">
        <v>3.77649079</v>
      </c>
      <c r="P408">
        <v>0.96441891000000002</v>
      </c>
      <c r="Q408">
        <v>436</v>
      </c>
      <c r="R408">
        <v>112</v>
      </c>
      <c r="S408">
        <v>818</v>
      </c>
    </row>
    <row r="409" spans="1:19" x14ac:dyDescent="0.45">
      <c r="A409" t="s">
        <v>1857</v>
      </c>
      <c r="B409" t="s">
        <v>1858</v>
      </c>
      <c r="C409" t="s">
        <v>2205</v>
      </c>
      <c r="D409" s="1">
        <v>44277</v>
      </c>
      <c r="E409" s="5">
        <v>44277</v>
      </c>
      <c r="F409" s="7">
        <v>449</v>
      </c>
      <c r="G409" t="s">
        <v>23</v>
      </c>
      <c r="H409">
        <v>29811</v>
      </c>
      <c r="I409">
        <v>37.965899999999998</v>
      </c>
      <c r="J409">
        <v>7</v>
      </c>
      <c r="K409">
        <v>5.5676800000000002E-3</v>
      </c>
      <c r="L409">
        <v>2.0257299999999999E-3</v>
      </c>
      <c r="M409">
        <v>1.9756499999999998E-3</v>
      </c>
      <c r="N409">
        <v>2.1800999999999999E-3</v>
      </c>
      <c r="O409">
        <v>3.7759646199999999</v>
      </c>
      <c r="P409">
        <v>0.96393949000000001</v>
      </c>
      <c r="Q409">
        <v>437</v>
      </c>
      <c r="R409">
        <v>112</v>
      </c>
      <c r="S409">
        <v>817</v>
      </c>
    </row>
    <row r="410" spans="1:19" x14ac:dyDescent="0.45">
      <c r="A410" t="s">
        <v>590</v>
      </c>
      <c r="B410" t="s">
        <v>591</v>
      </c>
      <c r="C410" t="s">
        <v>2196</v>
      </c>
      <c r="D410" s="1">
        <v>44278</v>
      </c>
      <c r="E410" s="5">
        <v>44278</v>
      </c>
      <c r="F410" s="7">
        <v>450</v>
      </c>
      <c r="G410" t="s">
        <v>23</v>
      </c>
      <c r="H410">
        <v>29841</v>
      </c>
      <c r="I410">
        <v>37.981299999999997</v>
      </c>
      <c r="J410">
        <v>8</v>
      </c>
      <c r="K410">
        <v>6.0677099999999996E-3</v>
      </c>
      <c r="L410">
        <v>2.0486200000000001E-3</v>
      </c>
      <c r="M410">
        <v>2.1948699999999998E-3</v>
      </c>
      <c r="N410">
        <v>2.4182000000000001E-3</v>
      </c>
      <c r="O410">
        <v>3.7766871700000002</v>
      </c>
      <c r="P410">
        <v>0.96471298000000005</v>
      </c>
      <c r="Q410">
        <v>436</v>
      </c>
      <c r="R410">
        <v>112</v>
      </c>
      <c r="S410">
        <v>818</v>
      </c>
    </row>
    <row r="411" spans="1:19" x14ac:dyDescent="0.45">
      <c r="A411" t="s">
        <v>1117</v>
      </c>
      <c r="B411" t="s">
        <v>1118</v>
      </c>
      <c r="C411" t="s">
        <v>2209</v>
      </c>
      <c r="D411" s="1">
        <v>44278</v>
      </c>
      <c r="E411" s="5">
        <v>44278</v>
      </c>
      <c r="F411" s="7">
        <v>450</v>
      </c>
      <c r="G411" t="s">
        <v>164</v>
      </c>
      <c r="H411">
        <v>29831</v>
      </c>
      <c r="I411">
        <v>37.963900000000002</v>
      </c>
      <c r="J411">
        <v>8</v>
      </c>
      <c r="K411">
        <v>6.1683099999999998E-3</v>
      </c>
      <c r="L411">
        <v>2.0953999999999999E-3</v>
      </c>
      <c r="M411">
        <v>2.2701800000000001E-3</v>
      </c>
      <c r="N411">
        <v>2.4248E-3</v>
      </c>
      <c r="O411">
        <v>3.7758092599999999</v>
      </c>
      <c r="P411">
        <v>0.96369548000000005</v>
      </c>
      <c r="Q411">
        <v>436</v>
      </c>
      <c r="R411">
        <v>111</v>
      </c>
      <c r="S411">
        <v>811</v>
      </c>
    </row>
    <row r="412" spans="1:19" x14ac:dyDescent="0.45">
      <c r="A412" t="s">
        <v>1648</v>
      </c>
      <c r="B412" t="s">
        <v>1649</v>
      </c>
      <c r="C412" t="s">
        <v>2248</v>
      </c>
      <c r="D412" s="1">
        <v>44278</v>
      </c>
      <c r="E412" s="5">
        <v>44278</v>
      </c>
      <c r="F412" s="7">
        <v>450</v>
      </c>
      <c r="G412" t="s">
        <v>23</v>
      </c>
      <c r="H412">
        <v>29695</v>
      </c>
      <c r="I412">
        <v>37.989600000000003</v>
      </c>
      <c r="J412">
        <v>7</v>
      </c>
      <c r="K412">
        <v>5.8821799999999999E-3</v>
      </c>
      <c r="L412">
        <v>2.0241299999999999E-3</v>
      </c>
      <c r="M412">
        <v>2.1185700000000002E-3</v>
      </c>
      <c r="N412">
        <v>2.3505000000000002E-3</v>
      </c>
      <c r="O412">
        <v>3.7769155799999998</v>
      </c>
      <c r="P412">
        <v>0.96447212999999998</v>
      </c>
      <c r="Q412">
        <v>436</v>
      </c>
      <c r="R412">
        <v>111</v>
      </c>
      <c r="S412">
        <v>818</v>
      </c>
    </row>
    <row r="413" spans="1:19" x14ac:dyDescent="0.45">
      <c r="A413" t="s">
        <v>1111</v>
      </c>
      <c r="B413" t="s">
        <v>1112</v>
      </c>
      <c r="C413" t="s">
        <v>2230</v>
      </c>
      <c r="D413" s="1">
        <v>44279</v>
      </c>
      <c r="E413" s="5">
        <v>44279</v>
      </c>
      <c r="F413" s="7">
        <v>451</v>
      </c>
      <c r="G413" t="s">
        <v>23</v>
      </c>
      <c r="H413">
        <v>29858</v>
      </c>
      <c r="I413">
        <v>37.986499999999999</v>
      </c>
      <c r="J413">
        <v>7</v>
      </c>
      <c r="K413">
        <v>5.6652400000000002E-3</v>
      </c>
      <c r="L413">
        <v>2.0313599999999998E-3</v>
      </c>
      <c r="M413">
        <v>1.9924000000000001E-3</v>
      </c>
      <c r="N413">
        <v>2.2637E-3</v>
      </c>
      <c r="O413">
        <v>3.7768322900000002</v>
      </c>
      <c r="P413">
        <v>0.96449863000000002</v>
      </c>
      <c r="Q413">
        <v>437</v>
      </c>
      <c r="R413">
        <v>112</v>
      </c>
      <c r="S413">
        <v>818</v>
      </c>
    </row>
    <row r="414" spans="1:19" x14ac:dyDescent="0.45">
      <c r="A414" t="s">
        <v>855</v>
      </c>
      <c r="B414" t="s">
        <v>856</v>
      </c>
      <c r="C414" t="s">
        <v>2217</v>
      </c>
      <c r="D414" s="1">
        <v>44280</v>
      </c>
      <c r="E414" s="5">
        <v>44280</v>
      </c>
      <c r="F414" s="7">
        <v>452</v>
      </c>
      <c r="G414" t="s">
        <v>312</v>
      </c>
      <c r="H414">
        <v>29830</v>
      </c>
      <c r="I414">
        <v>37.981900000000003</v>
      </c>
      <c r="J414">
        <v>8</v>
      </c>
      <c r="K414">
        <v>6.1172600000000002E-3</v>
      </c>
      <c r="L414">
        <v>2.0594699999999999E-3</v>
      </c>
      <c r="M414">
        <v>2.2317000000000001E-3</v>
      </c>
      <c r="N414">
        <v>2.4385000000000001E-3</v>
      </c>
      <c r="O414">
        <v>3.7765269899999998</v>
      </c>
      <c r="P414">
        <v>0.96413006999999995</v>
      </c>
      <c r="Q414">
        <v>439</v>
      </c>
      <c r="R414">
        <v>113</v>
      </c>
      <c r="S414">
        <v>818</v>
      </c>
    </row>
    <row r="415" spans="1:19" x14ac:dyDescent="0.45">
      <c r="A415" t="s">
        <v>1358</v>
      </c>
      <c r="B415" t="s">
        <v>1359</v>
      </c>
      <c r="C415" t="s">
        <v>2229</v>
      </c>
      <c r="D415" s="1">
        <v>44280</v>
      </c>
      <c r="E415" s="5">
        <v>44280</v>
      </c>
      <c r="F415" s="7">
        <v>452</v>
      </c>
      <c r="G415" t="s">
        <v>23</v>
      </c>
      <c r="H415">
        <v>29763</v>
      </c>
      <c r="I415">
        <v>37.973300000000002</v>
      </c>
      <c r="J415">
        <v>7</v>
      </c>
      <c r="K415">
        <v>5.7971400000000001E-3</v>
      </c>
      <c r="L415">
        <v>2.03966E-3</v>
      </c>
      <c r="M415">
        <v>2.0970400000000001E-3</v>
      </c>
      <c r="N415">
        <v>2.2718999999999999E-3</v>
      </c>
      <c r="O415">
        <v>3.7763584899999998</v>
      </c>
      <c r="P415">
        <v>0.96435170999999997</v>
      </c>
      <c r="Q415">
        <v>435</v>
      </c>
      <c r="R415">
        <v>111</v>
      </c>
      <c r="S415">
        <v>818</v>
      </c>
    </row>
    <row r="416" spans="1:19" x14ac:dyDescent="0.45">
      <c r="A416" t="s">
        <v>1548</v>
      </c>
      <c r="B416" t="s">
        <v>1549</v>
      </c>
      <c r="C416" t="s">
        <v>2206</v>
      </c>
      <c r="D416" s="1">
        <v>44280</v>
      </c>
      <c r="E416" s="5">
        <v>44280</v>
      </c>
      <c r="F416" s="7">
        <v>452</v>
      </c>
      <c r="G416" t="s">
        <v>23</v>
      </c>
      <c r="H416">
        <v>29763</v>
      </c>
      <c r="I416">
        <v>37.9666</v>
      </c>
      <c r="J416">
        <v>7</v>
      </c>
      <c r="K416">
        <v>5.7599900000000004E-3</v>
      </c>
      <c r="L416">
        <v>2.03257E-3</v>
      </c>
      <c r="M416">
        <v>2.0822800000000002E-3</v>
      </c>
      <c r="N416">
        <v>2.2560000000000002E-3</v>
      </c>
      <c r="O416">
        <v>3.7761279299999999</v>
      </c>
      <c r="P416">
        <v>0.96435170999999997</v>
      </c>
      <c r="Q416">
        <v>435</v>
      </c>
      <c r="R416">
        <v>111</v>
      </c>
      <c r="S416">
        <v>821</v>
      </c>
    </row>
    <row r="417" spans="1:19" x14ac:dyDescent="0.45">
      <c r="A417" t="s">
        <v>1802</v>
      </c>
      <c r="B417" t="s">
        <v>1803</v>
      </c>
      <c r="C417" t="s">
        <v>2184</v>
      </c>
      <c r="D417" s="1">
        <v>44280</v>
      </c>
      <c r="E417" s="5">
        <v>44280</v>
      </c>
      <c r="F417" s="7">
        <v>452</v>
      </c>
      <c r="G417" t="s">
        <v>23</v>
      </c>
      <c r="H417">
        <v>29763</v>
      </c>
      <c r="I417">
        <v>37.979999999999997</v>
      </c>
      <c r="J417">
        <v>7</v>
      </c>
      <c r="K417">
        <v>5.7911999999999998E-3</v>
      </c>
      <c r="L417">
        <v>2.0363199999999999E-3</v>
      </c>
      <c r="M417">
        <v>2.06251E-3</v>
      </c>
      <c r="N417">
        <v>2.3094999999999999E-3</v>
      </c>
      <c r="O417">
        <v>3.7766136700000001</v>
      </c>
      <c r="P417">
        <v>0.96448610999999995</v>
      </c>
      <c r="Q417">
        <v>435</v>
      </c>
      <c r="R417">
        <v>111</v>
      </c>
      <c r="S417">
        <v>822</v>
      </c>
    </row>
    <row r="418" spans="1:19" x14ac:dyDescent="0.45">
      <c r="A418" t="s">
        <v>481</v>
      </c>
      <c r="B418" t="s">
        <v>482</v>
      </c>
      <c r="C418" t="s">
        <v>2203</v>
      </c>
      <c r="D418" s="1">
        <v>44284</v>
      </c>
      <c r="E418" s="5">
        <v>44284</v>
      </c>
      <c r="F418" s="7">
        <v>456</v>
      </c>
      <c r="G418" t="s">
        <v>23</v>
      </c>
      <c r="H418">
        <v>29763</v>
      </c>
      <c r="I418">
        <v>37.956499999999998</v>
      </c>
      <c r="J418">
        <v>7</v>
      </c>
      <c r="K418">
        <v>5.7994700000000001E-3</v>
      </c>
      <c r="L418">
        <v>2.0222600000000001E-3</v>
      </c>
      <c r="M418">
        <v>2.08442E-3</v>
      </c>
      <c r="N418">
        <v>2.3054E-3</v>
      </c>
      <c r="O418">
        <v>3.7757459600000001</v>
      </c>
      <c r="P418">
        <v>0.96428451000000004</v>
      </c>
      <c r="Q418">
        <v>436</v>
      </c>
      <c r="R418">
        <v>111</v>
      </c>
      <c r="S418">
        <v>816</v>
      </c>
    </row>
    <row r="419" spans="1:19" x14ac:dyDescent="0.45">
      <c r="A419" t="s">
        <v>871</v>
      </c>
      <c r="B419" t="s">
        <v>872</v>
      </c>
      <c r="C419" t="s">
        <v>2217</v>
      </c>
      <c r="D419" s="1">
        <v>44284</v>
      </c>
      <c r="E419" s="5">
        <v>44284</v>
      </c>
      <c r="F419" s="7">
        <v>456</v>
      </c>
      <c r="G419" t="s">
        <v>312</v>
      </c>
      <c r="H419">
        <v>29868</v>
      </c>
      <c r="I419">
        <v>37.947000000000003</v>
      </c>
      <c r="J419">
        <v>8</v>
      </c>
      <c r="K419">
        <v>7.5975599999999997E-3</v>
      </c>
      <c r="L419">
        <v>3.1466100000000002E-3</v>
      </c>
      <c r="M419">
        <v>2.7821299999999998E-3</v>
      </c>
      <c r="N419">
        <v>3.4169999999999999E-3</v>
      </c>
      <c r="O419">
        <v>3.7757086599999998</v>
      </c>
      <c r="P419">
        <v>0.96531405000000003</v>
      </c>
      <c r="Q419">
        <v>442</v>
      </c>
      <c r="R419">
        <v>114</v>
      </c>
      <c r="S419">
        <v>819</v>
      </c>
    </row>
    <row r="420" spans="1:19" x14ac:dyDescent="0.45">
      <c r="A420" t="s">
        <v>1410</v>
      </c>
      <c r="B420" t="s">
        <v>1411</v>
      </c>
      <c r="C420" t="s">
        <v>2222</v>
      </c>
      <c r="D420" s="1">
        <v>44284</v>
      </c>
      <c r="E420" s="5">
        <v>44284</v>
      </c>
      <c r="F420" s="7">
        <v>456</v>
      </c>
      <c r="G420" t="s">
        <v>23</v>
      </c>
      <c r="H420">
        <v>29818</v>
      </c>
      <c r="I420">
        <v>37.987099999999998</v>
      </c>
      <c r="J420">
        <v>8</v>
      </c>
      <c r="K420">
        <v>6.0896700000000002E-3</v>
      </c>
      <c r="L420">
        <v>2.04659E-3</v>
      </c>
      <c r="M420">
        <v>2.2151499999999999E-3</v>
      </c>
      <c r="N420">
        <v>2.4256999999999998E-3</v>
      </c>
      <c r="O420">
        <v>3.7768174999999999</v>
      </c>
      <c r="P420">
        <v>0.96445099999999995</v>
      </c>
      <c r="Q420">
        <v>436</v>
      </c>
      <c r="R420">
        <v>112</v>
      </c>
      <c r="S420">
        <v>814</v>
      </c>
    </row>
    <row r="421" spans="1:19" x14ac:dyDescent="0.45">
      <c r="A421" t="s">
        <v>1127</v>
      </c>
      <c r="B421" t="s">
        <v>1128</v>
      </c>
      <c r="C421" t="s">
        <v>2209</v>
      </c>
      <c r="D421" s="1">
        <v>44286</v>
      </c>
      <c r="E421" s="5">
        <v>44286</v>
      </c>
      <c r="F421" s="7">
        <v>458</v>
      </c>
      <c r="G421" t="s">
        <v>23</v>
      </c>
      <c r="H421">
        <v>29795</v>
      </c>
      <c r="I421">
        <v>37.979500000000002</v>
      </c>
      <c r="J421">
        <v>7</v>
      </c>
      <c r="K421">
        <v>5.78357E-3</v>
      </c>
      <c r="L421">
        <v>2.0353599999999999E-3</v>
      </c>
      <c r="M421">
        <v>2.0811200000000001E-3</v>
      </c>
      <c r="N421">
        <v>2.2791E-3</v>
      </c>
      <c r="O421">
        <v>3.7766549700000001</v>
      </c>
      <c r="P421">
        <v>0.96479274999999998</v>
      </c>
      <c r="Q421">
        <v>436</v>
      </c>
      <c r="R421">
        <v>112</v>
      </c>
      <c r="S421">
        <v>818</v>
      </c>
    </row>
    <row r="422" spans="1:19" x14ac:dyDescent="0.45">
      <c r="A422" t="s">
        <v>1650</v>
      </c>
      <c r="B422" t="s">
        <v>1651</v>
      </c>
      <c r="C422" t="s">
        <v>2248</v>
      </c>
      <c r="D422" s="1">
        <v>44286</v>
      </c>
      <c r="E422" s="5">
        <v>44286</v>
      </c>
      <c r="F422" s="7">
        <v>458</v>
      </c>
      <c r="G422" t="s">
        <v>23</v>
      </c>
      <c r="H422">
        <v>29695</v>
      </c>
      <c r="I422">
        <v>37.976100000000002</v>
      </c>
      <c r="J422">
        <v>7</v>
      </c>
      <c r="K422">
        <v>5.8910799999999999E-3</v>
      </c>
      <c r="L422">
        <v>2.0260399999999998E-3</v>
      </c>
      <c r="M422">
        <v>2.1234600000000002E-3</v>
      </c>
      <c r="N422">
        <v>2.3519999999999999E-3</v>
      </c>
      <c r="O422">
        <v>3.7764757100000002</v>
      </c>
      <c r="P422">
        <v>0.96453948</v>
      </c>
      <c r="Q422">
        <v>436</v>
      </c>
      <c r="R422">
        <v>111</v>
      </c>
      <c r="S422">
        <v>818</v>
      </c>
    </row>
    <row r="423" spans="1:19" x14ac:dyDescent="0.45">
      <c r="A423" t="s">
        <v>548</v>
      </c>
      <c r="B423" t="s">
        <v>549</v>
      </c>
      <c r="C423" t="s">
        <v>2232</v>
      </c>
      <c r="D423" s="1">
        <v>44287</v>
      </c>
      <c r="E423" s="5">
        <v>44287</v>
      </c>
      <c r="F423" s="7">
        <v>459</v>
      </c>
      <c r="G423" t="s">
        <v>23</v>
      </c>
      <c r="H423">
        <v>29793</v>
      </c>
      <c r="I423">
        <v>37.988799999999998</v>
      </c>
      <c r="J423">
        <v>8</v>
      </c>
      <c r="K423">
        <v>6.0920000000000002E-3</v>
      </c>
      <c r="L423">
        <v>2.04506E-3</v>
      </c>
      <c r="M423">
        <v>2.22427E-3</v>
      </c>
      <c r="N423">
        <v>2.421E-3</v>
      </c>
      <c r="O423">
        <v>3.7768359500000002</v>
      </c>
      <c r="P423">
        <v>0.96425335000000001</v>
      </c>
      <c r="Q423">
        <v>436</v>
      </c>
      <c r="R423">
        <v>111</v>
      </c>
      <c r="S423">
        <v>818</v>
      </c>
    </row>
    <row r="424" spans="1:19" x14ac:dyDescent="0.45">
      <c r="A424" t="s">
        <v>1762</v>
      </c>
      <c r="B424" t="s">
        <v>1763</v>
      </c>
      <c r="C424" t="s">
        <v>2184</v>
      </c>
      <c r="D424" s="1">
        <v>44287</v>
      </c>
      <c r="E424" s="5">
        <v>44287</v>
      </c>
      <c r="F424" s="7">
        <v>459</v>
      </c>
      <c r="G424" t="s">
        <v>23</v>
      </c>
      <c r="H424">
        <v>29799</v>
      </c>
      <c r="I424">
        <v>37.984499999999997</v>
      </c>
      <c r="J424">
        <v>7</v>
      </c>
      <c r="K424">
        <v>5.6813300000000001E-3</v>
      </c>
      <c r="L424">
        <v>2.0191200000000001E-3</v>
      </c>
      <c r="M424">
        <v>2.0330499999999998E-3</v>
      </c>
      <c r="N424">
        <v>2.2436000000000001E-3</v>
      </c>
      <c r="O424">
        <v>3.7766418700000002</v>
      </c>
      <c r="P424">
        <v>0.96412631000000004</v>
      </c>
      <c r="Q424">
        <v>437</v>
      </c>
      <c r="R424">
        <v>112</v>
      </c>
      <c r="S424">
        <v>818</v>
      </c>
    </row>
    <row r="425" spans="1:19" x14ac:dyDescent="0.45">
      <c r="A425" t="s">
        <v>721</v>
      </c>
      <c r="B425" t="s">
        <v>722</v>
      </c>
      <c r="C425" t="s">
        <v>2183</v>
      </c>
      <c r="D425" s="1">
        <v>44288</v>
      </c>
      <c r="E425" s="5">
        <v>44288</v>
      </c>
      <c r="F425" s="7">
        <v>460</v>
      </c>
      <c r="G425" t="s">
        <v>23</v>
      </c>
      <c r="H425">
        <v>29819</v>
      </c>
      <c r="I425">
        <v>37.979100000000003</v>
      </c>
      <c r="J425">
        <v>8</v>
      </c>
      <c r="K425">
        <v>6.0964900000000004E-3</v>
      </c>
      <c r="L425">
        <v>2.0149E-3</v>
      </c>
      <c r="M425">
        <v>2.04754E-3</v>
      </c>
      <c r="N425">
        <v>2.6245999999999999E-3</v>
      </c>
      <c r="O425">
        <v>3.7765890899999999</v>
      </c>
      <c r="P425">
        <v>0.96461987000000005</v>
      </c>
      <c r="Q425">
        <v>435</v>
      </c>
      <c r="R425">
        <v>112</v>
      </c>
      <c r="S425">
        <v>816</v>
      </c>
    </row>
    <row r="426" spans="1:19" x14ac:dyDescent="0.45">
      <c r="A426" t="s">
        <v>1889</v>
      </c>
      <c r="B426" t="s">
        <v>1890</v>
      </c>
      <c r="C426" t="s">
        <v>2190</v>
      </c>
      <c r="D426" s="1">
        <v>44290</v>
      </c>
      <c r="E426" s="5">
        <v>44290</v>
      </c>
      <c r="F426" s="7">
        <v>462</v>
      </c>
      <c r="G426" t="s">
        <v>23</v>
      </c>
      <c r="H426">
        <v>29803</v>
      </c>
      <c r="I426">
        <v>37.962600000000002</v>
      </c>
      <c r="J426">
        <v>8</v>
      </c>
      <c r="K426">
        <v>6.05859E-3</v>
      </c>
      <c r="L426">
        <v>2.0355299999999998E-3</v>
      </c>
      <c r="M426">
        <v>2.2049399999999999E-3</v>
      </c>
      <c r="N426">
        <v>2.418E-3</v>
      </c>
      <c r="O426">
        <v>3.7758412799999999</v>
      </c>
      <c r="P426">
        <v>0.96392981</v>
      </c>
      <c r="Q426">
        <v>437</v>
      </c>
      <c r="R426">
        <v>112</v>
      </c>
      <c r="S426">
        <v>818</v>
      </c>
    </row>
    <row r="427" spans="1:19" x14ac:dyDescent="0.45">
      <c r="A427" t="s">
        <v>1891</v>
      </c>
      <c r="B427" t="s">
        <v>1892</v>
      </c>
      <c r="C427" t="s">
        <v>2190</v>
      </c>
      <c r="D427" s="1">
        <v>44290</v>
      </c>
      <c r="E427" s="5">
        <v>44290</v>
      </c>
      <c r="F427" s="7">
        <v>462</v>
      </c>
      <c r="G427" t="s">
        <v>23</v>
      </c>
      <c r="H427">
        <v>29837</v>
      </c>
      <c r="I427">
        <v>37.9696</v>
      </c>
      <c r="J427">
        <v>7</v>
      </c>
      <c r="K427">
        <v>5.6310800000000001E-3</v>
      </c>
      <c r="L427">
        <v>1.9966300000000001E-3</v>
      </c>
      <c r="M427">
        <v>2.0234699999999999E-3</v>
      </c>
      <c r="N427">
        <v>2.2152000000000001E-3</v>
      </c>
      <c r="O427">
        <v>3.7763046299999998</v>
      </c>
      <c r="P427">
        <v>0.96484230999999998</v>
      </c>
      <c r="Q427">
        <v>437</v>
      </c>
      <c r="R427">
        <v>112</v>
      </c>
      <c r="S427">
        <v>821</v>
      </c>
    </row>
    <row r="428" spans="1:19" x14ac:dyDescent="0.45">
      <c r="A428" t="s">
        <v>1796</v>
      </c>
      <c r="B428" t="s">
        <v>1797</v>
      </c>
      <c r="C428" t="s">
        <v>2184</v>
      </c>
      <c r="D428" s="1">
        <v>44291</v>
      </c>
      <c r="E428" s="5">
        <v>44291</v>
      </c>
      <c r="F428" s="7">
        <v>463</v>
      </c>
      <c r="G428" t="s">
        <v>23</v>
      </c>
      <c r="H428">
        <v>29806</v>
      </c>
      <c r="I428">
        <v>37.985599999999998</v>
      </c>
      <c r="J428">
        <v>7</v>
      </c>
      <c r="K428">
        <v>5.6653900000000002E-3</v>
      </c>
      <c r="L428">
        <v>2.00745E-3</v>
      </c>
      <c r="M428">
        <v>2.0390500000000002E-3</v>
      </c>
      <c r="N428">
        <v>2.2257000000000002E-3</v>
      </c>
      <c r="O428">
        <v>3.7766993599999998</v>
      </c>
      <c r="P428">
        <v>0.96416829000000004</v>
      </c>
      <c r="Q428">
        <v>438</v>
      </c>
      <c r="R428">
        <v>112</v>
      </c>
      <c r="S428">
        <v>818</v>
      </c>
    </row>
    <row r="429" spans="1:19" x14ac:dyDescent="0.45">
      <c r="A429" t="s">
        <v>1905</v>
      </c>
      <c r="B429" t="s">
        <v>1906</v>
      </c>
      <c r="C429" t="s">
        <v>2190</v>
      </c>
      <c r="D429" s="1">
        <v>44291</v>
      </c>
      <c r="E429" s="5">
        <v>44291</v>
      </c>
      <c r="F429" s="7">
        <v>463</v>
      </c>
      <c r="G429" t="s">
        <v>23</v>
      </c>
      <c r="H429">
        <v>29818</v>
      </c>
      <c r="I429">
        <v>37.973700000000001</v>
      </c>
      <c r="J429">
        <v>7</v>
      </c>
      <c r="K429">
        <v>5.7178899999999998E-3</v>
      </c>
      <c r="L429">
        <v>2.0201799999999999E-3</v>
      </c>
      <c r="M429">
        <v>2.0699400000000001E-3</v>
      </c>
      <c r="N429">
        <v>2.2414000000000002E-3</v>
      </c>
      <c r="O429">
        <v>3.7763646799999999</v>
      </c>
      <c r="P429">
        <v>0.96438393</v>
      </c>
      <c r="Q429">
        <v>437</v>
      </c>
      <c r="R429">
        <v>111</v>
      </c>
      <c r="S429">
        <v>819</v>
      </c>
    </row>
    <row r="430" spans="1:19" x14ac:dyDescent="0.45">
      <c r="A430" t="s">
        <v>1322</v>
      </c>
      <c r="B430" t="s">
        <v>1323</v>
      </c>
      <c r="C430" t="s">
        <v>2229</v>
      </c>
      <c r="D430" s="1">
        <v>44293</v>
      </c>
      <c r="E430" s="5">
        <v>44293</v>
      </c>
      <c r="F430" s="7">
        <v>465</v>
      </c>
      <c r="G430" t="s">
        <v>23</v>
      </c>
      <c r="H430">
        <v>29809</v>
      </c>
      <c r="I430">
        <v>37.975099999999998</v>
      </c>
      <c r="J430">
        <v>8</v>
      </c>
      <c r="K430">
        <v>6.1028100000000002E-3</v>
      </c>
      <c r="L430">
        <v>2.0252E-3</v>
      </c>
      <c r="M430">
        <v>2.0320500000000001E-3</v>
      </c>
      <c r="N430">
        <v>2.6386000000000001E-3</v>
      </c>
      <c r="O430">
        <v>3.7764741900000001</v>
      </c>
      <c r="P430">
        <v>0.96467510000000001</v>
      </c>
      <c r="Q430">
        <v>437</v>
      </c>
      <c r="R430">
        <v>112</v>
      </c>
      <c r="S430">
        <v>821</v>
      </c>
    </row>
    <row r="431" spans="1:19" x14ac:dyDescent="0.45">
      <c r="A431" t="s">
        <v>1320</v>
      </c>
      <c r="B431" t="s">
        <v>1321</v>
      </c>
      <c r="C431" t="s">
        <v>2229</v>
      </c>
      <c r="D431" s="1">
        <v>44294</v>
      </c>
      <c r="E431" s="5">
        <v>44294</v>
      </c>
      <c r="F431" s="7">
        <v>466</v>
      </c>
      <c r="G431" t="s">
        <v>23</v>
      </c>
      <c r="H431">
        <v>29763</v>
      </c>
      <c r="I431">
        <v>37.97</v>
      </c>
      <c r="J431">
        <v>7</v>
      </c>
      <c r="K431">
        <v>5.8030299999999998E-3</v>
      </c>
      <c r="L431">
        <v>2.0464099999999998E-3</v>
      </c>
      <c r="M431">
        <v>2.0975199999999999E-3</v>
      </c>
      <c r="N431">
        <v>2.2737999999999999E-3</v>
      </c>
      <c r="O431">
        <v>3.7762072600000001</v>
      </c>
      <c r="P431">
        <v>0.96428451000000004</v>
      </c>
      <c r="Q431">
        <v>435</v>
      </c>
      <c r="R431">
        <v>110</v>
      </c>
      <c r="S431">
        <v>820</v>
      </c>
    </row>
    <row r="432" spans="1:19" x14ac:dyDescent="0.45">
      <c r="A432" t="s">
        <v>967</v>
      </c>
      <c r="B432" t="s">
        <v>968</v>
      </c>
      <c r="C432" t="s">
        <v>2193</v>
      </c>
      <c r="D432" s="1">
        <v>44295</v>
      </c>
      <c r="E432" s="5">
        <v>44295</v>
      </c>
      <c r="F432" s="7">
        <v>467</v>
      </c>
      <c r="G432" t="s">
        <v>23</v>
      </c>
      <c r="H432">
        <v>29834</v>
      </c>
      <c r="I432">
        <v>37.973500000000001</v>
      </c>
      <c r="J432">
        <v>8</v>
      </c>
      <c r="K432">
        <v>6.0492699999999998E-3</v>
      </c>
      <c r="L432">
        <v>2.02608E-3</v>
      </c>
      <c r="M432">
        <v>2.1957999999999999E-3</v>
      </c>
      <c r="N432">
        <v>2.4221999999999998E-3</v>
      </c>
      <c r="O432">
        <v>3.7764118899999999</v>
      </c>
      <c r="P432">
        <v>0.96473821999999998</v>
      </c>
      <c r="Q432">
        <v>437</v>
      </c>
      <c r="R432">
        <v>112</v>
      </c>
      <c r="S432">
        <v>819</v>
      </c>
    </row>
    <row r="433" spans="1:19" x14ac:dyDescent="0.45">
      <c r="A433" t="s">
        <v>1193</v>
      </c>
      <c r="B433" t="s">
        <v>1195</v>
      </c>
      <c r="C433" t="s">
        <v>2226</v>
      </c>
      <c r="D433" s="1">
        <v>44296</v>
      </c>
      <c r="E433" s="5">
        <v>44296</v>
      </c>
      <c r="F433" s="7">
        <v>468</v>
      </c>
      <c r="G433" t="s">
        <v>1194</v>
      </c>
      <c r="H433">
        <v>29758</v>
      </c>
      <c r="I433">
        <v>37.956200000000003</v>
      </c>
      <c r="J433">
        <v>7</v>
      </c>
      <c r="K433">
        <v>5.8127700000000001E-3</v>
      </c>
      <c r="L433">
        <v>2.0449999999999999E-3</v>
      </c>
      <c r="M433">
        <v>2.1844500000000001E-3</v>
      </c>
      <c r="N433">
        <v>2.2044E-3</v>
      </c>
      <c r="O433">
        <v>3.7756555000000001</v>
      </c>
      <c r="P433">
        <v>0.96404327999999995</v>
      </c>
      <c r="Q433">
        <v>436</v>
      </c>
      <c r="R433">
        <v>109</v>
      </c>
      <c r="S433">
        <v>822</v>
      </c>
    </row>
    <row r="434" spans="1:19" x14ac:dyDescent="0.45">
      <c r="A434" t="s">
        <v>1125</v>
      </c>
      <c r="B434" t="s">
        <v>1126</v>
      </c>
      <c r="C434" t="s">
        <v>2209</v>
      </c>
      <c r="D434" s="1">
        <v>44297</v>
      </c>
      <c r="E434" s="5">
        <v>44297</v>
      </c>
      <c r="F434" s="7">
        <v>469</v>
      </c>
      <c r="G434" t="s">
        <v>23</v>
      </c>
      <c r="H434">
        <v>29818</v>
      </c>
      <c r="I434">
        <v>37.973700000000001</v>
      </c>
      <c r="J434">
        <v>8</v>
      </c>
      <c r="K434">
        <v>6.08298E-3</v>
      </c>
      <c r="L434">
        <v>2.0420999999999998E-3</v>
      </c>
      <c r="M434">
        <v>2.2188099999999999E-3</v>
      </c>
      <c r="N434">
        <v>2.4193000000000001E-3</v>
      </c>
      <c r="O434">
        <v>3.7763454400000001</v>
      </c>
      <c r="P434">
        <v>0.96438393</v>
      </c>
      <c r="Q434">
        <v>436</v>
      </c>
      <c r="R434">
        <v>112</v>
      </c>
      <c r="S434">
        <v>823</v>
      </c>
    </row>
    <row r="435" spans="1:19" x14ac:dyDescent="0.45">
      <c r="A435" t="s">
        <v>1198</v>
      </c>
      <c r="B435" t="s">
        <v>1199</v>
      </c>
      <c r="C435" t="s">
        <v>2226</v>
      </c>
      <c r="D435" s="1">
        <v>44298</v>
      </c>
      <c r="E435" s="5">
        <v>44298</v>
      </c>
      <c r="F435" s="7">
        <v>470</v>
      </c>
      <c r="G435" t="s">
        <v>4</v>
      </c>
      <c r="H435">
        <v>29825</v>
      </c>
      <c r="I435">
        <v>37.964799999999997</v>
      </c>
      <c r="J435">
        <v>8</v>
      </c>
      <c r="K435">
        <v>6.1528599999999996E-3</v>
      </c>
      <c r="L435">
        <v>2.0661799999999999E-3</v>
      </c>
      <c r="M435">
        <v>2.21024E-3</v>
      </c>
      <c r="N435">
        <v>2.4981000000000001E-3</v>
      </c>
      <c r="O435">
        <v>3.7759183300000001</v>
      </c>
      <c r="P435">
        <v>0.96395640999999999</v>
      </c>
      <c r="Q435">
        <v>436</v>
      </c>
      <c r="R435">
        <v>111</v>
      </c>
      <c r="S435">
        <v>820</v>
      </c>
    </row>
    <row r="436" spans="1:19" x14ac:dyDescent="0.45">
      <c r="A436" t="s">
        <v>1105</v>
      </c>
      <c r="B436" t="s">
        <v>1106</v>
      </c>
      <c r="C436" t="s">
        <v>2230</v>
      </c>
      <c r="D436" s="1">
        <v>44299</v>
      </c>
      <c r="E436" s="5">
        <v>44299</v>
      </c>
      <c r="F436" s="7">
        <v>471</v>
      </c>
      <c r="G436" t="s">
        <v>23</v>
      </c>
      <c r="H436">
        <v>29818</v>
      </c>
      <c r="I436">
        <v>37.970399999999998</v>
      </c>
      <c r="J436">
        <v>8</v>
      </c>
      <c r="K436">
        <v>6.0754499999999996E-3</v>
      </c>
      <c r="L436">
        <v>2.0511100000000001E-3</v>
      </c>
      <c r="M436">
        <v>2.2200200000000001E-3</v>
      </c>
      <c r="N436">
        <v>2.3980999999999998E-3</v>
      </c>
      <c r="O436">
        <v>3.7762011200000001</v>
      </c>
      <c r="P436">
        <v>0.96424977999999995</v>
      </c>
      <c r="Q436">
        <v>437</v>
      </c>
      <c r="R436">
        <v>112</v>
      </c>
      <c r="S436">
        <v>820</v>
      </c>
    </row>
    <row r="437" spans="1:19" x14ac:dyDescent="0.45">
      <c r="A437" t="s">
        <v>1804</v>
      </c>
      <c r="B437" t="s">
        <v>1805</v>
      </c>
      <c r="C437" t="s">
        <v>2205</v>
      </c>
      <c r="D437" s="1">
        <v>44299</v>
      </c>
      <c r="E437" s="5">
        <v>44299</v>
      </c>
      <c r="F437" s="7">
        <v>471</v>
      </c>
      <c r="G437" t="s">
        <v>23</v>
      </c>
      <c r="H437">
        <v>29781</v>
      </c>
      <c r="I437">
        <v>37.990699999999997</v>
      </c>
      <c r="J437">
        <v>7</v>
      </c>
      <c r="K437">
        <v>5.7695200000000002E-3</v>
      </c>
      <c r="L437">
        <v>2.0213000000000002E-3</v>
      </c>
      <c r="M437">
        <v>2.0807500000000001E-3</v>
      </c>
      <c r="N437">
        <v>2.2772000000000001E-3</v>
      </c>
      <c r="O437">
        <v>3.7769085200000001</v>
      </c>
      <c r="P437">
        <v>0.96430610000000005</v>
      </c>
      <c r="Q437">
        <v>437</v>
      </c>
      <c r="R437">
        <v>111</v>
      </c>
      <c r="S437">
        <v>821</v>
      </c>
    </row>
    <row r="438" spans="1:19" x14ac:dyDescent="0.45">
      <c r="A438" t="s">
        <v>847</v>
      </c>
      <c r="B438" t="s">
        <v>848</v>
      </c>
      <c r="C438" t="s">
        <v>2217</v>
      </c>
      <c r="D438" s="1">
        <v>44300</v>
      </c>
      <c r="E438" s="5">
        <v>44300</v>
      </c>
      <c r="F438" s="7">
        <v>472</v>
      </c>
      <c r="G438" t="s">
        <v>23</v>
      </c>
      <c r="H438">
        <v>29787</v>
      </c>
      <c r="I438">
        <v>37.972900000000003</v>
      </c>
      <c r="J438">
        <v>7</v>
      </c>
      <c r="K438">
        <v>5.72033E-3</v>
      </c>
      <c r="L438">
        <v>2.03674E-3</v>
      </c>
      <c r="M438">
        <v>2.05952E-3</v>
      </c>
      <c r="N438">
        <v>2.2346000000000002E-3</v>
      </c>
      <c r="O438">
        <v>3.7763077300000001</v>
      </c>
      <c r="P438">
        <v>0.96431328999999999</v>
      </c>
      <c r="Q438">
        <v>437</v>
      </c>
      <c r="R438">
        <v>112</v>
      </c>
      <c r="S438">
        <v>820</v>
      </c>
    </row>
    <row r="439" spans="1:19" x14ac:dyDescent="0.45">
      <c r="A439" t="s">
        <v>1119</v>
      </c>
      <c r="B439" t="s">
        <v>1120</v>
      </c>
      <c r="C439" t="s">
        <v>2209</v>
      </c>
      <c r="D439" s="1">
        <v>44300</v>
      </c>
      <c r="E439" s="5">
        <v>44300</v>
      </c>
      <c r="F439" s="7">
        <v>472</v>
      </c>
      <c r="G439" t="s">
        <v>23</v>
      </c>
      <c r="H439">
        <v>29818</v>
      </c>
      <c r="I439">
        <v>37.9771</v>
      </c>
      <c r="J439">
        <v>8</v>
      </c>
      <c r="K439">
        <v>6.08298E-3</v>
      </c>
      <c r="L439">
        <v>2.0420999999999998E-3</v>
      </c>
      <c r="M439">
        <v>2.2180899999999998E-3</v>
      </c>
      <c r="N439">
        <v>2.4185999999999999E-3</v>
      </c>
      <c r="O439">
        <v>3.7764774800000001</v>
      </c>
      <c r="P439">
        <v>0.96445099999999995</v>
      </c>
      <c r="Q439">
        <v>436</v>
      </c>
      <c r="R439">
        <v>112</v>
      </c>
      <c r="S439">
        <v>822</v>
      </c>
    </row>
    <row r="440" spans="1:19" x14ac:dyDescent="0.45">
      <c r="A440" t="s">
        <v>791</v>
      </c>
      <c r="B440" t="s">
        <v>792</v>
      </c>
      <c r="C440" t="s">
        <v>2189</v>
      </c>
      <c r="D440" s="1">
        <v>44301</v>
      </c>
      <c r="E440" s="5">
        <v>44301</v>
      </c>
      <c r="F440" s="7">
        <v>473</v>
      </c>
      <c r="G440" t="s">
        <v>153</v>
      </c>
      <c r="H440">
        <v>29769</v>
      </c>
      <c r="I440">
        <v>37.969000000000001</v>
      </c>
      <c r="J440">
        <v>7</v>
      </c>
      <c r="K440">
        <v>5.7977100000000002E-3</v>
      </c>
      <c r="L440">
        <v>2.0503600000000002E-3</v>
      </c>
      <c r="M440">
        <v>2.1054200000000002E-3</v>
      </c>
      <c r="N440">
        <v>2.2728000000000002E-3</v>
      </c>
      <c r="O440">
        <v>3.77613048</v>
      </c>
      <c r="P440">
        <v>0.96409016000000003</v>
      </c>
      <c r="Q440">
        <v>436</v>
      </c>
      <c r="R440">
        <v>112</v>
      </c>
      <c r="S440">
        <v>820</v>
      </c>
    </row>
    <row r="441" spans="1:19" x14ac:dyDescent="0.45">
      <c r="A441" t="s">
        <v>560</v>
      </c>
      <c r="B441" t="s">
        <v>561</v>
      </c>
      <c r="C441" t="s">
        <v>2196</v>
      </c>
      <c r="D441" s="1">
        <v>44302</v>
      </c>
      <c r="E441" s="5">
        <v>44302</v>
      </c>
      <c r="F441" s="7">
        <v>474</v>
      </c>
      <c r="G441" t="s">
        <v>23</v>
      </c>
      <c r="H441">
        <v>29827</v>
      </c>
      <c r="I441">
        <v>38.005800000000001</v>
      </c>
      <c r="J441">
        <v>8</v>
      </c>
      <c r="K441">
        <v>6.0561599999999997E-3</v>
      </c>
      <c r="L441">
        <v>2.0315799999999998E-3</v>
      </c>
      <c r="M441">
        <v>2.0194700000000002E-3</v>
      </c>
      <c r="N441">
        <v>2.5993000000000001E-3</v>
      </c>
      <c r="O441">
        <v>3.7775424000000002</v>
      </c>
      <c r="P441">
        <v>0.96469642</v>
      </c>
      <c r="Q441">
        <v>438</v>
      </c>
      <c r="R441">
        <v>112</v>
      </c>
      <c r="S441">
        <v>819</v>
      </c>
    </row>
    <row r="442" spans="1:19" x14ac:dyDescent="0.45">
      <c r="A442" t="s">
        <v>346</v>
      </c>
      <c r="B442" t="s">
        <v>347</v>
      </c>
      <c r="C442" t="s">
        <v>2194</v>
      </c>
      <c r="D442" s="1">
        <v>44304</v>
      </c>
      <c r="E442" s="5">
        <v>44304</v>
      </c>
      <c r="F442" s="7">
        <v>476</v>
      </c>
      <c r="G442" t="s">
        <v>23</v>
      </c>
      <c r="H442">
        <v>29695</v>
      </c>
      <c r="I442">
        <v>37.9559</v>
      </c>
      <c r="J442">
        <v>7</v>
      </c>
      <c r="K442">
        <v>5.9170200000000003E-3</v>
      </c>
      <c r="L442">
        <v>2.0419100000000001E-3</v>
      </c>
      <c r="M442">
        <v>2.13327E-3</v>
      </c>
      <c r="N442">
        <v>2.3598999999999998E-3</v>
      </c>
      <c r="O442">
        <v>3.7756353200000001</v>
      </c>
      <c r="P442">
        <v>0.96400067</v>
      </c>
      <c r="Q442">
        <v>435</v>
      </c>
      <c r="R442">
        <v>112</v>
      </c>
      <c r="S442">
        <v>819</v>
      </c>
    </row>
    <row r="443" spans="1:19" x14ac:dyDescent="0.45">
      <c r="A443" t="s">
        <v>22</v>
      </c>
      <c r="B443" t="s">
        <v>24</v>
      </c>
      <c r="C443" t="s">
        <v>2249</v>
      </c>
      <c r="D443" s="1">
        <v>44305</v>
      </c>
      <c r="E443" s="5">
        <v>44305</v>
      </c>
      <c r="F443" s="7">
        <v>477</v>
      </c>
      <c r="G443" t="s">
        <v>23</v>
      </c>
      <c r="H443">
        <v>29763</v>
      </c>
      <c r="I443">
        <v>37.9666</v>
      </c>
      <c r="J443">
        <v>7</v>
      </c>
      <c r="K443">
        <v>5.8059899999999996E-3</v>
      </c>
      <c r="L443">
        <v>2.0595000000000001E-3</v>
      </c>
      <c r="M443">
        <v>2.0840500000000001E-3</v>
      </c>
      <c r="N443">
        <v>2.2880999999999999E-3</v>
      </c>
      <c r="O443">
        <v>3.7760280399999999</v>
      </c>
      <c r="P443">
        <v>0.96401572000000002</v>
      </c>
      <c r="Q443">
        <v>435</v>
      </c>
      <c r="R443">
        <v>110</v>
      </c>
      <c r="S443">
        <v>821</v>
      </c>
    </row>
    <row r="444" spans="1:19" x14ac:dyDescent="0.45">
      <c r="A444" t="s">
        <v>1055</v>
      </c>
      <c r="B444" t="s">
        <v>1056</v>
      </c>
      <c r="C444" t="s">
        <v>2211</v>
      </c>
      <c r="D444" s="1">
        <v>44305</v>
      </c>
      <c r="E444" s="5">
        <v>44305</v>
      </c>
      <c r="F444" s="7">
        <v>477</v>
      </c>
      <c r="G444" t="s">
        <v>23</v>
      </c>
      <c r="H444">
        <v>29762</v>
      </c>
      <c r="I444">
        <v>37.978000000000002</v>
      </c>
      <c r="J444">
        <v>7</v>
      </c>
      <c r="K444">
        <v>5.7873300000000003E-3</v>
      </c>
      <c r="L444">
        <v>2.0401899999999999E-3</v>
      </c>
      <c r="M444">
        <v>2.0892599999999999E-3</v>
      </c>
      <c r="N444">
        <v>2.2740999999999998E-3</v>
      </c>
      <c r="O444">
        <v>3.77653573</v>
      </c>
      <c r="P444">
        <v>0.96445130999999995</v>
      </c>
      <c r="Q444">
        <v>437</v>
      </c>
      <c r="R444">
        <v>112</v>
      </c>
      <c r="S444">
        <v>817</v>
      </c>
    </row>
    <row r="445" spans="1:19" x14ac:dyDescent="0.45">
      <c r="A445" t="s">
        <v>1512</v>
      </c>
      <c r="B445" t="s">
        <v>1513</v>
      </c>
      <c r="C445" t="s">
        <v>2210</v>
      </c>
      <c r="D445" s="1">
        <v>44305</v>
      </c>
      <c r="E445" s="5">
        <v>44305</v>
      </c>
      <c r="F445" s="7">
        <v>477</v>
      </c>
      <c r="G445" t="s">
        <v>33</v>
      </c>
      <c r="H445">
        <v>29724</v>
      </c>
      <c r="I445">
        <v>37.9895</v>
      </c>
      <c r="J445">
        <v>7</v>
      </c>
      <c r="K445">
        <v>5.9150499999999998E-3</v>
      </c>
      <c r="L445">
        <v>2.0052400000000001E-3</v>
      </c>
      <c r="M445">
        <v>2.1615900000000001E-3</v>
      </c>
      <c r="N445">
        <v>2.3559000000000002E-3</v>
      </c>
      <c r="O445">
        <v>3.7769413100000002</v>
      </c>
      <c r="P445">
        <v>0.96460771999999995</v>
      </c>
      <c r="Q445">
        <v>438</v>
      </c>
      <c r="R445">
        <v>112</v>
      </c>
      <c r="S445">
        <v>822</v>
      </c>
    </row>
    <row r="446" spans="1:19" x14ac:dyDescent="0.45">
      <c r="A446" t="s">
        <v>1846</v>
      </c>
      <c r="B446" t="s">
        <v>1848</v>
      </c>
      <c r="C446" t="s">
        <v>2205</v>
      </c>
      <c r="D446" s="1">
        <v>44305</v>
      </c>
      <c r="E446" s="5">
        <v>44305</v>
      </c>
      <c r="F446" s="7">
        <v>477</v>
      </c>
      <c r="G446" t="s">
        <v>1847</v>
      </c>
      <c r="H446">
        <v>29788</v>
      </c>
      <c r="I446">
        <v>37.978400000000001</v>
      </c>
      <c r="J446">
        <v>7</v>
      </c>
      <c r="K446">
        <v>5.7697E-3</v>
      </c>
      <c r="L446">
        <v>2.0433500000000002E-3</v>
      </c>
      <c r="M446">
        <v>2.0945299999999998E-3</v>
      </c>
      <c r="N446">
        <v>2.2529E-3</v>
      </c>
      <c r="O446">
        <v>3.77633603</v>
      </c>
      <c r="P446">
        <v>0.96374378999999999</v>
      </c>
      <c r="Q446">
        <v>440</v>
      </c>
      <c r="R446">
        <v>112</v>
      </c>
      <c r="S446">
        <v>818</v>
      </c>
    </row>
    <row r="447" spans="1:19" x14ac:dyDescent="0.45">
      <c r="A447" t="s">
        <v>692</v>
      </c>
      <c r="B447" t="s">
        <v>693</v>
      </c>
      <c r="C447" t="s">
        <v>2183</v>
      </c>
      <c r="D447" s="1">
        <v>44306</v>
      </c>
      <c r="E447" s="5">
        <v>44306</v>
      </c>
      <c r="F447" s="7">
        <v>478</v>
      </c>
      <c r="G447" t="s">
        <v>23</v>
      </c>
      <c r="H447">
        <v>29812</v>
      </c>
      <c r="I447">
        <v>37.974600000000002</v>
      </c>
      <c r="J447">
        <v>7</v>
      </c>
      <c r="K447">
        <v>5.7024600000000003E-3</v>
      </c>
      <c r="L447">
        <v>2.0308800000000001E-3</v>
      </c>
      <c r="M447">
        <v>2.0530600000000002E-3</v>
      </c>
      <c r="N447">
        <v>2.2269E-3</v>
      </c>
      <c r="O447">
        <v>3.7763632999999999</v>
      </c>
      <c r="P447">
        <v>0.96430967000000001</v>
      </c>
      <c r="Q447">
        <v>437</v>
      </c>
      <c r="R447">
        <v>112</v>
      </c>
      <c r="S447">
        <v>819</v>
      </c>
    </row>
    <row r="448" spans="1:19" x14ac:dyDescent="0.45">
      <c r="A448" t="s">
        <v>1326</v>
      </c>
      <c r="B448" t="s">
        <v>1327</v>
      </c>
      <c r="C448" t="s">
        <v>2229</v>
      </c>
      <c r="D448" s="1">
        <v>44306</v>
      </c>
      <c r="E448" s="5">
        <v>44306</v>
      </c>
      <c r="F448" s="7">
        <v>478</v>
      </c>
      <c r="G448" t="s">
        <v>23</v>
      </c>
      <c r="H448">
        <v>29800</v>
      </c>
      <c r="I448">
        <v>37.956400000000002</v>
      </c>
      <c r="J448">
        <v>8</v>
      </c>
      <c r="K448">
        <v>6.0874900000000001E-3</v>
      </c>
      <c r="L448">
        <v>2.0385300000000002E-3</v>
      </c>
      <c r="M448">
        <v>2.0347299999999998E-3</v>
      </c>
      <c r="N448">
        <v>2.6088000000000001E-3</v>
      </c>
      <c r="O448">
        <v>3.7758005799999999</v>
      </c>
      <c r="P448">
        <v>0.96456375999999999</v>
      </c>
      <c r="Q448">
        <v>437</v>
      </c>
      <c r="R448">
        <v>112</v>
      </c>
      <c r="S448">
        <v>820</v>
      </c>
    </row>
    <row r="449" spans="1:19" x14ac:dyDescent="0.45">
      <c r="A449" t="s">
        <v>1324</v>
      </c>
      <c r="B449" t="s">
        <v>1325</v>
      </c>
      <c r="C449" t="s">
        <v>2229</v>
      </c>
      <c r="D449" s="1">
        <v>44307</v>
      </c>
      <c r="E449" s="5">
        <v>44307</v>
      </c>
      <c r="F449" s="7">
        <v>479</v>
      </c>
      <c r="G449" t="s">
        <v>23</v>
      </c>
      <c r="H449">
        <v>29809</v>
      </c>
      <c r="I449">
        <v>37.985199999999999</v>
      </c>
      <c r="J449">
        <v>8</v>
      </c>
      <c r="K449">
        <v>6.1115099999999997E-3</v>
      </c>
      <c r="L449">
        <v>2.03419E-3</v>
      </c>
      <c r="M449">
        <v>2.0261400000000001E-3</v>
      </c>
      <c r="N449">
        <v>2.6434000000000002E-3</v>
      </c>
      <c r="O449">
        <v>3.7768240899999999</v>
      </c>
      <c r="P449">
        <v>0.96467510000000001</v>
      </c>
      <c r="Q449">
        <v>438</v>
      </c>
      <c r="R449">
        <v>112</v>
      </c>
      <c r="S449">
        <v>815</v>
      </c>
    </row>
    <row r="450" spans="1:19" x14ac:dyDescent="0.45">
      <c r="A450" t="s">
        <v>1328</v>
      </c>
      <c r="B450" t="s">
        <v>1329</v>
      </c>
      <c r="C450" t="s">
        <v>2229</v>
      </c>
      <c r="D450" s="1">
        <v>44312</v>
      </c>
      <c r="E450" s="5">
        <v>44312</v>
      </c>
      <c r="F450" s="7">
        <v>484</v>
      </c>
      <c r="G450" t="s">
        <v>23</v>
      </c>
      <c r="H450">
        <v>29809</v>
      </c>
      <c r="I450">
        <v>37.965000000000003</v>
      </c>
      <c r="J450">
        <v>8</v>
      </c>
      <c r="K450">
        <v>6.0846900000000002E-3</v>
      </c>
      <c r="L450">
        <v>2.02002E-3</v>
      </c>
      <c r="M450">
        <v>2.0159599999999998E-3</v>
      </c>
      <c r="N450">
        <v>2.6423000000000002E-3</v>
      </c>
      <c r="O450">
        <v>3.7761337099999999</v>
      </c>
      <c r="P450">
        <v>0.96467510000000001</v>
      </c>
      <c r="Q450">
        <v>437</v>
      </c>
      <c r="R450">
        <v>112</v>
      </c>
      <c r="S450">
        <v>821</v>
      </c>
    </row>
    <row r="451" spans="1:19" x14ac:dyDescent="0.45">
      <c r="A451" t="s">
        <v>658</v>
      </c>
      <c r="B451" t="s">
        <v>659</v>
      </c>
      <c r="C451" t="s">
        <v>2192</v>
      </c>
      <c r="D451" s="1">
        <v>44313</v>
      </c>
      <c r="E451" s="5">
        <v>44313</v>
      </c>
      <c r="F451" s="7">
        <v>485</v>
      </c>
      <c r="G451" t="s">
        <v>23</v>
      </c>
      <c r="H451">
        <v>29800</v>
      </c>
      <c r="I451">
        <v>37.973199999999999</v>
      </c>
      <c r="J451">
        <v>7</v>
      </c>
      <c r="K451">
        <v>5.7360400000000004E-3</v>
      </c>
      <c r="L451">
        <v>2.0467900000000002E-3</v>
      </c>
      <c r="M451">
        <v>2.0769600000000001E-3</v>
      </c>
      <c r="N451">
        <v>2.2128999999999998E-3</v>
      </c>
      <c r="O451">
        <v>3.7764054300000001</v>
      </c>
      <c r="P451">
        <v>0.96469799000000001</v>
      </c>
      <c r="Q451">
        <v>437</v>
      </c>
      <c r="R451">
        <v>112</v>
      </c>
      <c r="S451">
        <v>824</v>
      </c>
    </row>
    <row r="452" spans="1:19" x14ac:dyDescent="0.45">
      <c r="A452" t="s">
        <v>1063</v>
      </c>
      <c r="B452" t="s">
        <v>1064</v>
      </c>
      <c r="C452" t="s">
        <v>2211</v>
      </c>
      <c r="D452" s="1">
        <v>44314</v>
      </c>
      <c r="E452" s="5">
        <v>44314</v>
      </c>
      <c r="F452" s="7">
        <v>486</v>
      </c>
      <c r="G452" t="s">
        <v>23</v>
      </c>
      <c r="H452">
        <v>29762</v>
      </c>
      <c r="I452">
        <v>37.978000000000002</v>
      </c>
      <c r="J452">
        <v>7</v>
      </c>
      <c r="K452">
        <v>5.7692500000000001E-3</v>
      </c>
      <c r="L452">
        <v>2.0308000000000001E-3</v>
      </c>
      <c r="M452">
        <v>2.08566E-3</v>
      </c>
      <c r="N452">
        <v>2.2686999999999998E-3</v>
      </c>
      <c r="O452">
        <v>3.77655743</v>
      </c>
      <c r="P452">
        <v>0.96451851</v>
      </c>
      <c r="Q452">
        <v>436</v>
      </c>
      <c r="R452">
        <v>111</v>
      </c>
      <c r="S452">
        <v>819</v>
      </c>
    </row>
    <row r="453" spans="1:19" x14ac:dyDescent="0.45">
      <c r="A453" t="s">
        <v>1806</v>
      </c>
      <c r="B453" t="s">
        <v>1807</v>
      </c>
      <c r="C453" t="s">
        <v>2205</v>
      </c>
      <c r="D453" s="1">
        <v>44315</v>
      </c>
      <c r="E453" s="5">
        <v>44315</v>
      </c>
      <c r="F453" s="7">
        <v>487</v>
      </c>
      <c r="G453" t="s">
        <v>23</v>
      </c>
      <c r="H453">
        <v>29810</v>
      </c>
      <c r="I453">
        <v>37.957099999999997</v>
      </c>
      <c r="J453">
        <v>7</v>
      </c>
      <c r="K453">
        <v>5.6288500000000003E-3</v>
      </c>
      <c r="L453">
        <v>2.0213599999999998E-3</v>
      </c>
      <c r="M453">
        <v>1.9791499999999998E-3</v>
      </c>
      <c r="N453">
        <v>2.2395000000000002E-3</v>
      </c>
      <c r="O453">
        <v>3.7757689700000001</v>
      </c>
      <c r="P453">
        <v>0.96430727999999999</v>
      </c>
      <c r="Q453">
        <v>435</v>
      </c>
      <c r="R453">
        <v>110</v>
      </c>
      <c r="S453">
        <v>818</v>
      </c>
    </row>
    <row r="454" spans="1:19" x14ac:dyDescent="0.45">
      <c r="A454" t="s">
        <v>479</v>
      </c>
      <c r="B454" t="s">
        <v>480</v>
      </c>
      <c r="C454" t="s">
        <v>2219</v>
      </c>
      <c r="D454" s="1">
        <v>44319</v>
      </c>
      <c r="E454" s="5">
        <v>44319</v>
      </c>
      <c r="F454" s="7">
        <v>491</v>
      </c>
      <c r="G454" t="s">
        <v>23</v>
      </c>
      <c r="H454">
        <v>29763</v>
      </c>
      <c r="I454">
        <v>37.976700000000001</v>
      </c>
      <c r="J454">
        <v>7</v>
      </c>
      <c r="K454">
        <v>5.7998900000000003E-3</v>
      </c>
      <c r="L454">
        <v>2.04302E-3</v>
      </c>
      <c r="M454">
        <v>2.1131600000000002E-3</v>
      </c>
      <c r="N454">
        <v>2.2520000000000001E-3</v>
      </c>
      <c r="O454">
        <v>3.7764472599999999</v>
      </c>
      <c r="P454">
        <v>0.96428451000000004</v>
      </c>
      <c r="Q454">
        <v>436</v>
      </c>
      <c r="R454">
        <v>111</v>
      </c>
      <c r="S454">
        <v>820</v>
      </c>
    </row>
    <row r="455" spans="1:19" x14ac:dyDescent="0.45">
      <c r="A455" t="s">
        <v>729</v>
      </c>
      <c r="B455" t="s">
        <v>730</v>
      </c>
      <c r="C455" t="s">
        <v>2183</v>
      </c>
      <c r="D455" s="1">
        <v>44319</v>
      </c>
      <c r="E455" s="5">
        <v>44319</v>
      </c>
      <c r="F455" s="7">
        <v>491</v>
      </c>
      <c r="G455" t="s">
        <v>23</v>
      </c>
      <c r="H455">
        <v>29873</v>
      </c>
      <c r="I455">
        <v>37.947299999999998</v>
      </c>
      <c r="J455">
        <v>8</v>
      </c>
      <c r="K455">
        <v>7.61869E-3</v>
      </c>
      <c r="L455">
        <v>3.1384999999999998E-3</v>
      </c>
      <c r="M455">
        <v>2.8077499999999999E-3</v>
      </c>
      <c r="N455">
        <v>3.3971000000000001E-3</v>
      </c>
      <c r="O455">
        <v>3.7759228600000001</v>
      </c>
      <c r="P455">
        <v>0.96602283</v>
      </c>
      <c r="Q455">
        <v>436</v>
      </c>
      <c r="R455">
        <v>112</v>
      </c>
      <c r="S455">
        <v>818</v>
      </c>
    </row>
    <row r="456" spans="1:19" x14ac:dyDescent="0.45">
      <c r="A456" t="s">
        <v>1069</v>
      </c>
      <c r="B456" t="s">
        <v>1070</v>
      </c>
      <c r="C456" t="s">
        <v>2211</v>
      </c>
      <c r="D456" s="1">
        <v>44319</v>
      </c>
      <c r="E456" s="5">
        <v>44319</v>
      </c>
      <c r="F456" s="7">
        <v>491</v>
      </c>
      <c r="G456" t="s">
        <v>23</v>
      </c>
      <c r="H456">
        <v>29762</v>
      </c>
      <c r="I456">
        <v>37.974600000000002</v>
      </c>
      <c r="J456">
        <v>7</v>
      </c>
      <c r="K456">
        <v>5.7644899999999997E-3</v>
      </c>
      <c r="L456">
        <v>2.0401899999999999E-3</v>
      </c>
      <c r="M456">
        <v>2.0923500000000002E-3</v>
      </c>
      <c r="N456">
        <v>2.2460000000000002E-3</v>
      </c>
      <c r="O456">
        <v>3.7764375100000001</v>
      </c>
      <c r="P456">
        <v>0.96451851</v>
      </c>
      <c r="Q456">
        <v>435</v>
      </c>
      <c r="R456">
        <v>110</v>
      </c>
      <c r="S456">
        <v>819</v>
      </c>
    </row>
    <row r="457" spans="1:19" x14ac:dyDescent="0.45">
      <c r="A457" t="s">
        <v>1818</v>
      </c>
      <c r="B457" t="s">
        <v>1819</v>
      </c>
      <c r="C457" t="s">
        <v>2205</v>
      </c>
      <c r="D457" s="1">
        <v>44320</v>
      </c>
      <c r="E457" s="5">
        <v>44320</v>
      </c>
      <c r="F457" s="7">
        <v>492</v>
      </c>
      <c r="G457" t="s">
        <v>23</v>
      </c>
      <c r="H457">
        <v>29810</v>
      </c>
      <c r="I457">
        <v>37.963799999999999</v>
      </c>
      <c r="J457">
        <v>7</v>
      </c>
      <c r="K457">
        <v>5.6905799999999998E-3</v>
      </c>
      <c r="L457">
        <v>2.0265700000000001E-3</v>
      </c>
      <c r="M457">
        <v>2.0343100000000001E-3</v>
      </c>
      <c r="N457">
        <v>2.2415999999999998E-3</v>
      </c>
      <c r="O457">
        <v>3.7759774099999999</v>
      </c>
      <c r="P457">
        <v>0.96424019000000005</v>
      </c>
      <c r="Q457">
        <v>437</v>
      </c>
      <c r="R457">
        <v>112</v>
      </c>
      <c r="S457">
        <v>818</v>
      </c>
    </row>
    <row r="458" spans="1:19" x14ac:dyDescent="0.45">
      <c r="A458" t="s">
        <v>861</v>
      </c>
      <c r="B458" t="s">
        <v>862</v>
      </c>
      <c r="C458" t="s">
        <v>2217</v>
      </c>
      <c r="D458" s="1">
        <v>44322</v>
      </c>
      <c r="E458" s="5">
        <v>44322</v>
      </c>
      <c r="F458" s="7">
        <v>494</v>
      </c>
      <c r="G458" t="s">
        <v>153</v>
      </c>
      <c r="H458">
        <v>29776</v>
      </c>
      <c r="I458">
        <v>37.997</v>
      </c>
      <c r="J458">
        <v>7</v>
      </c>
      <c r="K458">
        <v>5.8009400000000001E-3</v>
      </c>
      <c r="L458">
        <v>2.0429900000000002E-3</v>
      </c>
      <c r="M458">
        <v>2.0855700000000001E-3</v>
      </c>
      <c r="N458">
        <v>2.2942000000000001E-3</v>
      </c>
      <c r="O458">
        <v>3.7770208099999998</v>
      </c>
      <c r="P458">
        <v>0.96386351000000003</v>
      </c>
      <c r="Q458">
        <v>437</v>
      </c>
      <c r="R458">
        <v>113</v>
      </c>
      <c r="S458">
        <v>817</v>
      </c>
    </row>
    <row r="459" spans="1:19" x14ac:dyDescent="0.45">
      <c r="A459" t="s">
        <v>1820</v>
      </c>
      <c r="B459" t="s">
        <v>1821</v>
      </c>
      <c r="C459" t="s">
        <v>2205</v>
      </c>
      <c r="D459" s="1">
        <v>44322</v>
      </c>
      <c r="E459" s="5">
        <v>44322</v>
      </c>
      <c r="F459" s="7">
        <v>494</v>
      </c>
      <c r="G459" t="s">
        <v>23</v>
      </c>
      <c r="H459">
        <v>29810</v>
      </c>
      <c r="I459">
        <v>37.9604</v>
      </c>
      <c r="J459">
        <v>7</v>
      </c>
      <c r="K459">
        <v>5.64672E-3</v>
      </c>
      <c r="L459">
        <v>2.0127600000000002E-3</v>
      </c>
      <c r="M459">
        <v>2.0051499999999998E-3</v>
      </c>
      <c r="N459">
        <v>2.2374000000000001E-3</v>
      </c>
      <c r="O459">
        <v>3.7758354500000002</v>
      </c>
      <c r="P459">
        <v>0.96417310000000001</v>
      </c>
      <c r="Q459">
        <v>437</v>
      </c>
      <c r="R459">
        <v>112</v>
      </c>
      <c r="S459">
        <v>817</v>
      </c>
    </row>
    <row r="460" spans="1:19" x14ac:dyDescent="0.45">
      <c r="A460" t="s">
        <v>717</v>
      </c>
      <c r="B460" t="s">
        <v>718</v>
      </c>
      <c r="C460" t="s">
        <v>2183</v>
      </c>
      <c r="D460" s="1">
        <v>44323</v>
      </c>
      <c r="E460" s="5">
        <v>44323</v>
      </c>
      <c r="F460" s="7">
        <v>495</v>
      </c>
      <c r="G460" t="s">
        <v>23</v>
      </c>
      <c r="H460">
        <v>29814</v>
      </c>
      <c r="I460">
        <v>37.972099999999998</v>
      </c>
      <c r="J460">
        <v>7</v>
      </c>
      <c r="K460">
        <v>5.6677899999999998E-3</v>
      </c>
      <c r="L460">
        <v>2.0190199999999998E-3</v>
      </c>
      <c r="M460">
        <v>2.0393400000000002E-3</v>
      </c>
      <c r="N460">
        <v>2.2155999999999999E-3</v>
      </c>
      <c r="O460">
        <v>3.7763008999999998</v>
      </c>
      <c r="P460">
        <v>0.96444622999999996</v>
      </c>
      <c r="Q460">
        <v>436</v>
      </c>
      <c r="R460">
        <v>113</v>
      </c>
      <c r="S460">
        <v>818</v>
      </c>
    </row>
    <row r="461" spans="1:19" x14ac:dyDescent="0.45">
      <c r="A461" t="s">
        <v>1364</v>
      </c>
      <c r="B461" t="s">
        <v>1365</v>
      </c>
      <c r="C461" t="s">
        <v>2229</v>
      </c>
      <c r="D461" s="1">
        <v>44323</v>
      </c>
      <c r="E461" s="5">
        <v>44323</v>
      </c>
      <c r="F461" s="7">
        <v>495</v>
      </c>
      <c r="G461" t="s">
        <v>23</v>
      </c>
      <c r="H461">
        <v>29809</v>
      </c>
      <c r="I461">
        <v>37.978499999999997</v>
      </c>
      <c r="J461">
        <v>8</v>
      </c>
      <c r="K461">
        <v>6.1011900000000003E-3</v>
      </c>
      <c r="L461">
        <v>2.03229E-3</v>
      </c>
      <c r="M461">
        <v>2.0277099999999998E-3</v>
      </c>
      <c r="N461">
        <v>2.6340999999999999E-3</v>
      </c>
      <c r="O461">
        <v>3.7766398099999998</v>
      </c>
      <c r="P461">
        <v>0.96487637999999998</v>
      </c>
      <c r="Q461">
        <v>437</v>
      </c>
      <c r="R461">
        <v>111</v>
      </c>
      <c r="S461">
        <v>817</v>
      </c>
    </row>
    <row r="462" spans="1:19" x14ac:dyDescent="0.45">
      <c r="A462" t="s">
        <v>2007</v>
      </c>
      <c r="B462" t="s">
        <v>2008</v>
      </c>
      <c r="C462" t="s">
        <v>2186</v>
      </c>
      <c r="D462" s="1">
        <v>44325</v>
      </c>
      <c r="E462" s="5">
        <v>44325</v>
      </c>
      <c r="F462" s="7">
        <v>497</v>
      </c>
      <c r="G462" t="s">
        <v>23</v>
      </c>
      <c r="H462">
        <v>29763</v>
      </c>
      <c r="I462">
        <v>37.97</v>
      </c>
      <c r="J462">
        <v>7</v>
      </c>
      <c r="K462">
        <v>5.7855900000000002E-3</v>
      </c>
      <c r="L462">
        <v>2.0370800000000001E-3</v>
      </c>
      <c r="M462">
        <v>2.10647E-3</v>
      </c>
      <c r="N462">
        <v>2.2529E-3</v>
      </c>
      <c r="O462">
        <v>3.77622912</v>
      </c>
      <c r="P462">
        <v>0.96435170999999997</v>
      </c>
      <c r="Q462">
        <v>435</v>
      </c>
      <c r="R462">
        <v>111</v>
      </c>
      <c r="S462">
        <v>820</v>
      </c>
    </row>
    <row r="463" spans="1:19" x14ac:dyDescent="0.45">
      <c r="A463" t="s">
        <v>477</v>
      </c>
      <c r="B463" t="s">
        <v>478</v>
      </c>
      <c r="C463" t="s">
        <v>2219</v>
      </c>
      <c r="D463" s="1">
        <v>44326</v>
      </c>
      <c r="E463" s="5">
        <v>44326</v>
      </c>
      <c r="F463" s="7">
        <v>498</v>
      </c>
      <c r="G463" t="s">
        <v>23</v>
      </c>
      <c r="H463">
        <v>29763</v>
      </c>
      <c r="I463">
        <v>37.9666</v>
      </c>
      <c r="J463">
        <v>7</v>
      </c>
      <c r="K463">
        <v>5.7945399999999999E-3</v>
      </c>
      <c r="L463">
        <v>2.0377799999999999E-3</v>
      </c>
      <c r="M463">
        <v>2.1003300000000001E-3</v>
      </c>
      <c r="N463">
        <v>2.2633000000000002E-3</v>
      </c>
      <c r="O463">
        <v>3.7760718899999999</v>
      </c>
      <c r="P463">
        <v>0.96415012</v>
      </c>
      <c r="Q463">
        <v>436</v>
      </c>
      <c r="R463">
        <v>111</v>
      </c>
      <c r="S463">
        <v>817</v>
      </c>
    </row>
    <row r="464" spans="1:19" x14ac:dyDescent="0.45">
      <c r="A464" t="s">
        <v>1420</v>
      </c>
      <c r="B464" t="s">
        <v>1421</v>
      </c>
      <c r="C464" t="s">
        <v>2222</v>
      </c>
      <c r="D464" s="1">
        <v>44328</v>
      </c>
      <c r="E464" s="5">
        <v>44328</v>
      </c>
      <c r="F464" s="7">
        <v>500</v>
      </c>
      <c r="G464" t="s">
        <v>23</v>
      </c>
      <c r="H464">
        <v>29763</v>
      </c>
      <c r="I464">
        <v>37.983400000000003</v>
      </c>
      <c r="J464">
        <v>7</v>
      </c>
      <c r="K464">
        <v>5.7443800000000003E-3</v>
      </c>
      <c r="L464">
        <v>2.04302E-3</v>
      </c>
      <c r="M464">
        <v>2.0579700000000001E-3</v>
      </c>
      <c r="N464">
        <v>2.2594E-3</v>
      </c>
      <c r="O464">
        <v>3.7767458600000001</v>
      </c>
      <c r="P464">
        <v>0.96455329999999995</v>
      </c>
      <c r="Q464">
        <v>435</v>
      </c>
      <c r="R464">
        <v>111</v>
      </c>
      <c r="S464">
        <v>817</v>
      </c>
    </row>
    <row r="465" spans="1:19" x14ac:dyDescent="0.45">
      <c r="A465" t="s">
        <v>719</v>
      </c>
      <c r="B465" t="s">
        <v>720</v>
      </c>
      <c r="C465" t="s">
        <v>2183</v>
      </c>
      <c r="D465" s="1">
        <v>44329</v>
      </c>
      <c r="E465" s="5">
        <v>44329</v>
      </c>
      <c r="F465" s="7">
        <v>501</v>
      </c>
      <c r="G465" t="s">
        <v>23</v>
      </c>
      <c r="H465">
        <v>29805</v>
      </c>
      <c r="I465">
        <v>37.986899999999999</v>
      </c>
      <c r="J465">
        <v>7</v>
      </c>
      <c r="K465">
        <v>5.7048200000000002E-3</v>
      </c>
      <c r="L465">
        <v>2.0223400000000001E-3</v>
      </c>
      <c r="M465">
        <v>2.04032E-3</v>
      </c>
      <c r="N465">
        <v>2.2488999999999999E-3</v>
      </c>
      <c r="O465">
        <v>3.7767218300000001</v>
      </c>
      <c r="P465">
        <v>0.96413353000000002</v>
      </c>
      <c r="Q465">
        <v>436</v>
      </c>
      <c r="R465">
        <v>112</v>
      </c>
      <c r="S465">
        <v>819</v>
      </c>
    </row>
    <row r="466" spans="1:19" x14ac:dyDescent="0.45">
      <c r="A466" t="s">
        <v>737</v>
      </c>
      <c r="B466" t="s">
        <v>738</v>
      </c>
      <c r="C466" t="s">
        <v>2242</v>
      </c>
      <c r="D466" s="1">
        <v>44329</v>
      </c>
      <c r="E466" s="5">
        <v>44329</v>
      </c>
      <c r="F466" s="7">
        <v>501</v>
      </c>
      <c r="G466" t="s">
        <v>23</v>
      </c>
      <c r="H466">
        <v>29880</v>
      </c>
      <c r="I466">
        <v>37.938400000000001</v>
      </c>
      <c r="J466">
        <v>8</v>
      </c>
      <c r="K466">
        <v>7.5980700000000002E-3</v>
      </c>
      <c r="L466">
        <v>3.13467E-3</v>
      </c>
      <c r="M466">
        <v>2.8126599999999998E-3</v>
      </c>
      <c r="N466">
        <v>3.3806999999999999E-3</v>
      </c>
      <c r="O466">
        <v>3.7755524999999999</v>
      </c>
      <c r="P466">
        <v>0.96572959000000003</v>
      </c>
      <c r="Q466">
        <v>437</v>
      </c>
      <c r="R466">
        <v>112</v>
      </c>
      <c r="S466">
        <v>819</v>
      </c>
    </row>
    <row r="467" spans="1:19" x14ac:dyDescent="0.45">
      <c r="A467" t="s">
        <v>260</v>
      </c>
      <c r="B467" t="s">
        <v>261</v>
      </c>
      <c r="C467" t="s">
        <v>2213</v>
      </c>
      <c r="D467" s="1">
        <v>44331</v>
      </c>
      <c r="E467" s="5">
        <v>44331</v>
      </c>
      <c r="F467" s="7">
        <v>503</v>
      </c>
      <c r="G467" t="s">
        <v>15</v>
      </c>
      <c r="H467">
        <v>29823</v>
      </c>
      <c r="I467">
        <v>37.950600000000001</v>
      </c>
      <c r="J467">
        <v>7</v>
      </c>
      <c r="K467">
        <v>5.8064800000000001E-3</v>
      </c>
      <c r="L467">
        <v>2.0218800000000002E-3</v>
      </c>
      <c r="M467">
        <v>2.1255499999999999E-3</v>
      </c>
      <c r="N467">
        <v>2.2690000000000002E-3</v>
      </c>
      <c r="O467">
        <v>3.7755189599999999</v>
      </c>
      <c r="P467">
        <v>0.96442342999999997</v>
      </c>
      <c r="Q467">
        <v>439</v>
      </c>
      <c r="R467">
        <v>113</v>
      </c>
      <c r="S467">
        <v>818</v>
      </c>
    </row>
    <row r="468" spans="1:19" x14ac:dyDescent="0.45">
      <c r="A468" t="s">
        <v>116</v>
      </c>
      <c r="B468" t="s">
        <v>117</v>
      </c>
      <c r="C468" t="s">
        <v>2233</v>
      </c>
      <c r="D468" s="1">
        <v>44332</v>
      </c>
      <c r="E468" s="5">
        <v>44332</v>
      </c>
      <c r="F468" s="7">
        <v>504</v>
      </c>
      <c r="G468" t="s">
        <v>23</v>
      </c>
      <c r="H468">
        <v>29764</v>
      </c>
      <c r="I468">
        <v>37.972000000000001</v>
      </c>
      <c r="J468">
        <v>7</v>
      </c>
      <c r="K468">
        <v>5.7538099999999998E-3</v>
      </c>
      <c r="L468">
        <v>2.0254399999999999E-3</v>
      </c>
      <c r="M468">
        <v>2.0740300000000001E-3</v>
      </c>
      <c r="N468">
        <v>2.2607E-3</v>
      </c>
      <c r="O468">
        <v>3.7763599700000001</v>
      </c>
      <c r="P468">
        <v>0.96452090000000001</v>
      </c>
      <c r="Q468">
        <v>436</v>
      </c>
      <c r="R468">
        <v>111</v>
      </c>
      <c r="S468">
        <v>819</v>
      </c>
    </row>
    <row r="469" spans="1:19" x14ac:dyDescent="0.45">
      <c r="A469" t="s">
        <v>1260</v>
      </c>
      <c r="B469" t="s">
        <v>1261</v>
      </c>
      <c r="C469" t="s">
        <v>2201</v>
      </c>
      <c r="D469" s="1">
        <v>44334</v>
      </c>
      <c r="E469" s="5">
        <v>44334</v>
      </c>
      <c r="F469" s="7">
        <v>506</v>
      </c>
      <c r="G469" t="s">
        <v>23</v>
      </c>
      <c r="H469">
        <v>29763</v>
      </c>
      <c r="I469">
        <v>37.97</v>
      </c>
      <c r="J469">
        <v>7</v>
      </c>
      <c r="K469">
        <v>5.8259899999999996E-3</v>
      </c>
      <c r="L469">
        <v>2.04828E-3</v>
      </c>
      <c r="M469">
        <v>2.1215100000000001E-3</v>
      </c>
      <c r="N469">
        <v>2.2658000000000001E-3</v>
      </c>
      <c r="O469">
        <v>3.7761605500000002</v>
      </c>
      <c r="P469">
        <v>0.96408291999999995</v>
      </c>
      <c r="Q469">
        <v>435</v>
      </c>
      <c r="R469">
        <v>110</v>
      </c>
      <c r="S469">
        <v>819</v>
      </c>
    </row>
    <row r="470" spans="1:19" x14ac:dyDescent="0.45">
      <c r="A470" t="s">
        <v>276</v>
      </c>
      <c r="B470" t="s">
        <v>277</v>
      </c>
      <c r="C470" t="s">
        <v>2213</v>
      </c>
      <c r="D470" s="1">
        <v>44335</v>
      </c>
      <c r="E470" s="5">
        <v>44335</v>
      </c>
      <c r="F470" s="7">
        <v>507</v>
      </c>
      <c r="G470" t="s">
        <v>15</v>
      </c>
      <c r="H470">
        <v>29839</v>
      </c>
      <c r="I470">
        <v>37.953699999999998</v>
      </c>
      <c r="J470">
        <v>8</v>
      </c>
      <c r="K470">
        <v>6.3164900000000001E-3</v>
      </c>
      <c r="L470">
        <v>2.06098E-3</v>
      </c>
      <c r="M470">
        <v>2.1099299999999999E-3</v>
      </c>
      <c r="N470">
        <v>2.7680999999999999E-3</v>
      </c>
      <c r="O470">
        <v>3.77570016</v>
      </c>
      <c r="P470">
        <v>0.96457656000000003</v>
      </c>
      <c r="Q470">
        <v>442</v>
      </c>
      <c r="R470">
        <v>113</v>
      </c>
      <c r="S470">
        <v>816</v>
      </c>
    </row>
    <row r="471" spans="1:19" x14ac:dyDescent="0.45">
      <c r="A471" t="s">
        <v>1011</v>
      </c>
      <c r="B471" t="s">
        <v>1012</v>
      </c>
      <c r="C471" t="s">
        <v>2193</v>
      </c>
      <c r="D471" s="1">
        <v>44336</v>
      </c>
      <c r="E471" s="5">
        <v>44336</v>
      </c>
      <c r="F471" s="7">
        <v>508</v>
      </c>
      <c r="G471" t="s">
        <v>23</v>
      </c>
      <c r="H471">
        <v>29815</v>
      </c>
      <c r="I471">
        <v>37.960799999999999</v>
      </c>
      <c r="J471">
        <v>7</v>
      </c>
      <c r="K471">
        <v>5.6834499999999996E-3</v>
      </c>
      <c r="L471">
        <v>2.0406700000000001E-3</v>
      </c>
      <c r="M471">
        <v>2.0160999999999998E-3</v>
      </c>
      <c r="N471">
        <v>2.2426999999999998E-3</v>
      </c>
      <c r="O471">
        <v>3.7758475599999999</v>
      </c>
      <c r="P471">
        <v>0.96414555999999996</v>
      </c>
      <c r="Q471">
        <v>437</v>
      </c>
      <c r="R471">
        <v>113</v>
      </c>
      <c r="S471">
        <v>819</v>
      </c>
    </row>
    <row r="472" spans="1:19" x14ac:dyDescent="0.45">
      <c r="A472" t="s">
        <v>424</v>
      </c>
      <c r="B472" t="s">
        <v>425</v>
      </c>
      <c r="C472" t="s">
        <v>2219</v>
      </c>
      <c r="D472" s="1">
        <v>44340</v>
      </c>
      <c r="E472" s="5">
        <v>44340</v>
      </c>
      <c r="F472" s="7">
        <v>512</v>
      </c>
      <c r="G472" t="s">
        <v>23</v>
      </c>
      <c r="H472">
        <v>29763</v>
      </c>
      <c r="I472">
        <v>37.986800000000002</v>
      </c>
      <c r="J472">
        <v>7</v>
      </c>
      <c r="K472">
        <v>5.7885999999999996E-3</v>
      </c>
      <c r="L472">
        <v>2.0423400000000001E-3</v>
      </c>
      <c r="M472">
        <v>2.0740799999999998E-3</v>
      </c>
      <c r="N472">
        <v>2.2862999999999998E-3</v>
      </c>
      <c r="O472">
        <v>3.7769023499999999</v>
      </c>
      <c r="P472">
        <v>0.96475489999999997</v>
      </c>
      <c r="Q472">
        <v>437</v>
      </c>
      <c r="R472">
        <v>112</v>
      </c>
      <c r="S472">
        <v>815</v>
      </c>
    </row>
    <row r="473" spans="1:19" x14ac:dyDescent="0.45">
      <c r="A473" t="s">
        <v>903</v>
      </c>
      <c r="B473" t="s">
        <v>904</v>
      </c>
      <c r="C473" t="s">
        <v>2214</v>
      </c>
      <c r="D473" s="1">
        <v>44343</v>
      </c>
      <c r="E473" s="5">
        <v>44343</v>
      </c>
      <c r="F473" s="7">
        <v>515</v>
      </c>
      <c r="G473" t="s">
        <v>4</v>
      </c>
      <c r="H473">
        <v>29782</v>
      </c>
      <c r="I473">
        <v>37.939</v>
      </c>
      <c r="J473">
        <v>7</v>
      </c>
      <c r="K473">
        <v>5.81936E-3</v>
      </c>
      <c r="L473">
        <v>2.08735E-3</v>
      </c>
      <c r="M473">
        <v>2.1111099999999998E-3</v>
      </c>
      <c r="N473">
        <v>2.2626999999999999E-3</v>
      </c>
      <c r="O473">
        <v>3.7749642400000001</v>
      </c>
      <c r="P473">
        <v>0.96353502000000002</v>
      </c>
      <c r="Q473">
        <v>437</v>
      </c>
      <c r="R473">
        <v>110</v>
      </c>
      <c r="S473">
        <v>819</v>
      </c>
    </row>
    <row r="474" spans="1:19" x14ac:dyDescent="0.45">
      <c r="A474" t="s">
        <v>293</v>
      </c>
      <c r="B474" t="s">
        <v>294</v>
      </c>
      <c r="C474" t="s">
        <v>2194</v>
      </c>
      <c r="D474" s="1">
        <v>44344</v>
      </c>
      <c r="E474" s="5">
        <v>44344</v>
      </c>
      <c r="F474" s="7">
        <v>516</v>
      </c>
      <c r="G474" t="s">
        <v>4</v>
      </c>
      <c r="H474">
        <v>29714</v>
      </c>
      <c r="I474">
        <v>37.965299999999999</v>
      </c>
      <c r="J474">
        <v>7</v>
      </c>
      <c r="K474">
        <v>5.9295299999999997E-3</v>
      </c>
      <c r="L474">
        <v>2.0633700000000001E-3</v>
      </c>
      <c r="M474">
        <v>2.0718899999999998E-3</v>
      </c>
      <c r="N474">
        <v>2.434E-3</v>
      </c>
      <c r="O474">
        <v>3.7758958499999999</v>
      </c>
      <c r="P474">
        <v>0.96378810999999998</v>
      </c>
      <c r="Q474">
        <v>436</v>
      </c>
      <c r="R474">
        <v>109</v>
      </c>
      <c r="S474">
        <v>816</v>
      </c>
    </row>
    <row r="475" spans="1:19" x14ac:dyDescent="0.45">
      <c r="A475" t="s">
        <v>1550</v>
      </c>
      <c r="B475" t="s">
        <v>1551</v>
      </c>
      <c r="C475" t="s">
        <v>2206</v>
      </c>
      <c r="D475" s="1">
        <v>44350</v>
      </c>
      <c r="E475" s="5">
        <v>44350</v>
      </c>
      <c r="F475" s="7">
        <v>522</v>
      </c>
      <c r="G475" t="s">
        <v>37</v>
      </c>
      <c r="H475">
        <v>29769</v>
      </c>
      <c r="I475">
        <v>37.962299999999999</v>
      </c>
      <c r="J475">
        <v>7</v>
      </c>
      <c r="K475">
        <v>5.8268399999999998E-3</v>
      </c>
      <c r="L475">
        <v>2.0062999999999999E-3</v>
      </c>
      <c r="M475">
        <v>2.1085100000000001E-3</v>
      </c>
      <c r="N475">
        <v>2.3432000000000001E-3</v>
      </c>
      <c r="O475">
        <v>3.77582131</v>
      </c>
      <c r="P475">
        <v>0.96382142000000004</v>
      </c>
      <c r="Q475">
        <v>436</v>
      </c>
      <c r="R475">
        <v>110</v>
      </c>
      <c r="S475">
        <v>820</v>
      </c>
    </row>
    <row r="476" spans="1:19" x14ac:dyDescent="0.45">
      <c r="A476" t="s">
        <v>1808</v>
      </c>
      <c r="B476" t="s">
        <v>1809</v>
      </c>
      <c r="C476" t="s">
        <v>2205</v>
      </c>
      <c r="D476" s="1">
        <v>44353</v>
      </c>
      <c r="E476" s="5">
        <v>44353</v>
      </c>
      <c r="F476" s="7">
        <v>525</v>
      </c>
      <c r="G476" t="s">
        <v>26</v>
      </c>
      <c r="H476">
        <v>29661</v>
      </c>
      <c r="I476">
        <v>37.9589</v>
      </c>
      <c r="J476">
        <v>7</v>
      </c>
      <c r="K476">
        <v>5.8303299999999999E-3</v>
      </c>
      <c r="L476">
        <v>2.02477E-3</v>
      </c>
      <c r="M476">
        <v>2.1383299999999999E-3</v>
      </c>
      <c r="N476">
        <v>2.3032E-3</v>
      </c>
      <c r="O476">
        <v>3.7757101</v>
      </c>
      <c r="P476">
        <v>0.96375712000000002</v>
      </c>
      <c r="Q476">
        <v>433</v>
      </c>
      <c r="R476">
        <v>108</v>
      </c>
      <c r="S476">
        <v>815</v>
      </c>
    </row>
    <row r="477" spans="1:19" x14ac:dyDescent="0.45">
      <c r="A477" t="s">
        <v>1810</v>
      </c>
      <c r="B477" t="s">
        <v>1811</v>
      </c>
      <c r="C477" t="s">
        <v>2205</v>
      </c>
      <c r="D477" s="1">
        <v>44355</v>
      </c>
      <c r="E477" s="5">
        <v>44355</v>
      </c>
      <c r="F477" s="7">
        <v>527</v>
      </c>
      <c r="G477" t="s">
        <v>37</v>
      </c>
      <c r="H477">
        <v>29816</v>
      </c>
      <c r="I477">
        <v>37.949399999999997</v>
      </c>
      <c r="J477">
        <v>7</v>
      </c>
      <c r="K477">
        <v>5.7204300000000003E-3</v>
      </c>
      <c r="L477">
        <v>1.9852300000000002E-3</v>
      </c>
      <c r="M477">
        <v>2.0668700000000002E-3</v>
      </c>
      <c r="N477">
        <v>2.3013999999999999E-3</v>
      </c>
      <c r="O477">
        <v>3.7754108500000001</v>
      </c>
      <c r="P477">
        <v>0.96404615000000005</v>
      </c>
      <c r="Q477">
        <v>438</v>
      </c>
      <c r="R477">
        <v>113</v>
      </c>
      <c r="S477">
        <v>815</v>
      </c>
    </row>
    <row r="478" spans="1:19" x14ac:dyDescent="0.45">
      <c r="A478" t="s">
        <v>1552</v>
      </c>
      <c r="B478" t="s">
        <v>1553</v>
      </c>
      <c r="C478" t="s">
        <v>2206</v>
      </c>
      <c r="D478" s="1">
        <v>44364</v>
      </c>
      <c r="E478" s="5">
        <v>44364</v>
      </c>
      <c r="F478" s="7">
        <v>536</v>
      </c>
      <c r="G478" t="s">
        <v>37</v>
      </c>
      <c r="H478">
        <v>29769</v>
      </c>
      <c r="I478">
        <v>37.965699999999998</v>
      </c>
      <c r="J478">
        <v>7</v>
      </c>
      <c r="K478">
        <v>5.8660800000000001E-3</v>
      </c>
      <c r="L478">
        <v>2.0177300000000001E-3</v>
      </c>
      <c r="M478">
        <v>2.1307000000000001E-3</v>
      </c>
      <c r="N478">
        <v>2.3530000000000001E-3</v>
      </c>
      <c r="O478">
        <v>3.77596636</v>
      </c>
      <c r="P478">
        <v>0.96395578999999998</v>
      </c>
      <c r="Q478">
        <v>437</v>
      </c>
      <c r="R478">
        <v>112</v>
      </c>
      <c r="S478">
        <v>819</v>
      </c>
    </row>
    <row r="479" spans="1:19" x14ac:dyDescent="0.45">
      <c r="A479" t="s">
        <v>426</v>
      </c>
      <c r="B479" t="s">
        <v>427</v>
      </c>
      <c r="C479" t="s">
        <v>2219</v>
      </c>
      <c r="D479" s="1">
        <v>44368</v>
      </c>
      <c r="E479" s="5">
        <v>44368</v>
      </c>
      <c r="F479" s="7">
        <v>540</v>
      </c>
      <c r="G479" t="s">
        <v>23</v>
      </c>
      <c r="H479">
        <v>29772</v>
      </c>
      <c r="I479">
        <v>37.975299999999997</v>
      </c>
      <c r="J479">
        <v>7</v>
      </c>
      <c r="K479">
        <v>5.79541E-3</v>
      </c>
      <c r="L479">
        <v>2.0355899999999999E-3</v>
      </c>
      <c r="M479">
        <v>2.0780299999999998E-3</v>
      </c>
      <c r="N479">
        <v>2.3107000000000002E-3</v>
      </c>
      <c r="O479">
        <v>3.77642319</v>
      </c>
      <c r="P479">
        <v>0.96446324999999999</v>
      </c>
      <c r="Q479">
        <v>436</v>
      </c>
      <c r="R479">
        <v>111</v>
      </c>
      <c r="S479">
        <v>817</v>
      </c>
    </row>
    <row r="480" spans="1:19" x14ac:dyDescent="0.45">
      <c r="A480" t="s">
        <v>1812</v>
      </c>
      <c r="B480" t="s">
        <v>1813</v>
      </c>
      <c r="C480" t="s">
        <v>2205</v>
      </c>
      <c r="D480" s="1">
        <v>44369</v>
      </c>
      <c r="E480" s="5">
        <v>44369</v>
      </c>
      <c r="F480" s="7">
        <v>541</v>
      </c>
      <c r="G480" t="s">
        <v>23</v>
      </c>
      <c r="H480">
        <v>29810</v>
      </c>
      <c r="I480">
        <v>37.950400000000002</v>
      </c>
      <c r="J480">
        <v>7</v>
      </c>
      <c r="K480">
        <v>5.7147400000000003E-3</v>
      </c>
      <c r="L480">
        <v>2.02579E-3</v>
      </c>
      <c r="M480">
        <v>2.04193E-3</v>
      </c>
      <c r="N480">
        <v>2.2594E-3</v>
      </c>
      <c r="O480">
        <v>3.7755553499999999</v>
      </c>
      <c r="P480">
        <v>0.96450855000000002</v>
      </c>
      <c r="Q480">
        <v>435</v>
      </c>
      <c r="R480">
        <v>112</v>
      </c>
      <c r="S480">
        <v>817</v>
      </c>
    </row>
    <row r="481" spans="1:19" x14ac:dyDescent="0.45">
      <c r="A481" t="s">
        <v>1366</v>
      </c>
      <c r="B481" t="s">
        <v>1367</v>
      </c>
      <c r="C481" t="s">
        <v>2229</v>
      </c>
      <c r="D481" s="1">
        <v>44370</v>
      </c>
      <c r="E481" s="5">
        <v>44370</v>
      </c>
      <c r="F481" s="7">
        <v>542</v>
      </c>
      <c r="G481" t="s">
        <v>23</v>
      </c>
      <c r="H481">
        <v>29809</v>
      </c>
      <c r="I481">
        <v>37.971800000000002</v>
      </c>
      <c r="J481">
        <v>8</v>
      </c>
      <c r="K481">
        <v>6.0940500000000002E-3</v>
      </c>
      <c r="L481">
        <v>2.0368399999999998E-3</v>
      </c>
      <c r="M481">
        <v>1.9975100000000001E-3</v>
      </c>
      <c r="N481">
        <v>2.6546999999999999E-3</v>
      </c>
      <c r="O481">
        <v>3.7763999500000001</v>
      </c>
      <c r="P481">
        <v>0.96487637999999998</v>
      </c>
      <c r="Q481">
        <v>437</v>
      </c>
      <c r="R481">
        <v>112</v>
      </c>
      <c r="S481">
        <v>817</v>
      </c>
    </row>
    <row r="482" spans="1:19" x14ac:dyDescent="0.45">
      <c r="A482" t="s">
        <v>1947</v>
      </c>
      <c r="B482" t="s">
        <v>1948</v>
      </c>
      <c r="C482" t="s">
        <v>2247</v>
      </c>
      <c r="D482" s="1">
        <v>44371</v>
      </c>
      <c r="E482" s="5">
        <v>44371</v>
      </c>
      <c r="F482" s="7">
        <v>543</v>
      </c>
      <c r="G482" t="s">
        <v>37</v>
      </c>
      <c r="H482">
        <v>29801</v>
      </c>
      <c r="I482">
        <v>37.948399999999999</v>
      </c>
      <c r="J482">
        <v>7</v>
      </c>
      <c r="K482">
        <v>5.7605099999999999E-3</v>
      </c>
      <c r="L482">
        <v>2.0157199999999999E-3</v>
      </c>
      <c r="M482">
        <v>2.04696E-3</v>
      </c>
      <c r="N482">
        <v>2.3330999999999998E-3</v>
      </c>
      <c r="O482">
        <v>3.77531244</v>
      </c>
      <c r="P482">
        <v>0.96379316000000004</v>
      </c>
      <c r="Q482">
        <v>436</v>
      </c>
      <c r="R482">
        <v>113</v>
      </c>
      <c r="S482">
        <v>818</v>
      </c>
    </row>
    <row r="483" spans="1:19" x14ac:dyDescent="0.45">
      <c r="A483" t="s">
        <v>526</v>
      </c>
      <c r="B483" t="s">
        <v>527</v>
      </c>
      <c r="C483" t="s">
        <v>2203</v>
      </c>
      <c r="D483" s="1">
        <v>44378</v>
      </c>
      <c r="E483" s="5">
        <v>44378</v>
      </c>
      <c r="F483" s="7">
        <v>550</v>
      </c>
      <c r="G483" t="s">
        <v>37</v>
      </c>
      <c r="H483">
        <v>29769</v>
      </c>
      <c r="I483">
        <v>37.962299999999999</v>
      </c>
      <c r="J483">
        <v>7</v>
      </c>
      <c r="K483">
        <v>5.8301200000000003E-3</v>
      </c>
      <c r="L483">
        <v>1.99891E-3</v>
      </c>
      <c r="M483">
        <v>2.0993600000000002E-3</v>
      </c>
      <c r="N483">
        <v>2.3684999999999999E-3</v>
      </c>
      <c r="O483">
        <v>3.77584622</v>
      </c>
      <c r="P483">
        <v>0.96395578999999998</v>
      </c>
      <c r="Q483">
        <v>439</v>
      </c>
      <c r="R483">
        <v>112</v>
      </c>
      <c r="S483">
        <v>818</v>
      </c>
    </row>
    <row r="484" spans="1:19" x14ac:dyDescent="0.45">
      <c r="A484" t="s">
        <v>2119</v>
      </c>
      <c r="B484" t="s">
        <v>2120</v>
      </c>
      <c r="C484" t="s">
        <v>2207</v>
      </c>
      <c r="D484" s="1">
        <v>44380</v>
      </c>
      <c r="E484" s="5">
        <v>44380</v>
      </c>
      <c r="F484" s="7">
        <v>552</v>
      </c>
      <c r="G484" t="s">
        <v>37</v>
      </c>
      <c r="H484">
        <v>29852</v>
      </c>
      <c r="I484">
        <v>37.913699999999999</v>
      </c>
      <c r="J484">
        <v>8</v>
      </c>
      <c r="K484">
        <v>7.69362E-3</v>
      </c>
      <c r="L484">
        <v>3.1288399999999999E-3</v>
      </c>
      <c r="M484">
        <v>2.8363099999999999E-3</v>
      </c>
      <c r="N484">
        <v>3.4838999999999998E-3</v>
      </c>
      <c r="O484">
        <v>3.7744314700000001</v>
      </c>
      <c r="P484">
        <v>0.96469247999999996</v>
      </c>
      <c r="Q484">
        <v>437</v>
      </c>
      <c r="R484">
        <v>113</v>
      </c>
      <c r="S484">
        <v>819</v>
      </c>
    </row>
    <row r="485" spans="1:19" x14ac:dyDescent="0.45">
      <c r="A485" t="s">
        <v>1175</v>
      </c>
      <c r="B485" t="s">
        <v>1176</v>
      </c>
      <c r="C485" t="s">
        <v>2226</v>
      </c>
      <c r="D485" s="1">
        <v>44381</v>
      </c>
      <c r="E485" s="5">
        <v>44381</v>
      </c>
      <c r="F485" s="7">
        <v>553</v>
      </c>
      <c r="G485" t="s">
        <v>15</v>
      </c>
      <c r="H485">
        <v>29753</v>
      </c>
      <c r="I485">
        <v>37.969299999999997</v>
      </c>
      <c r="J485">
        <v>7</v>
      </c>
      <c r="K485">
        <v>5.9633000000000004E-3</v>
      </c>
      <c r="L485">
        <v>2.0670100000000002E-3</v>
      </c>
      <c r="M485">
        <v>2.1949999999999999E-3</v>
      </c>
      <c r="N485">
        <v>2.3213000000000001E-3</v>
      </c>
      <c r="O485">
        <v>3.7762269800000001</v>
      </c>
      <c r="P485">
        <v>0.96447417000000002</v>
      </c>
      <c r="Q485">
        <v>441</v>
      </c>
      <c r="R485">
        <v>112</v>
      </c>
      <c r="S485">
        <v>819</v>
      </c>
    </row>
    <row r="486" spans="1:19" x14ac:dyDescent="0.45">
      <c r="A486" t="s">
        <v>1750</v>
      </c>
      <c r="B486" t="s">
        <v>1751</v>
      </c>
      <c r="C486" t="s">
        <v>2184</v>
      </c>
      <c r="D486" s="1">
        <v>44384</v>
      </c>
      <c r="E486" s="5">
        <v>44384</v>
      </c>
      <c r="F486" s="7">
        <v>556</v>
      </c>
      <c r="G486" t="s">
        <v>23</v>
      </c>
      <c r="H486">
        <v>29758</v>
      </c>
      <c r="I486">
        <v>37.956200000000003</v>
      </c>
      <c r="J486">
        <v>7</v>
      </c>
      <c r="K486">
        <v>5.7608800000000003E-3</v>
      </c>
      <c r="L486">
        <v>2.0553400000000001E-3</v>
      </c>
      <c r="M486">
        <v>2.0634400000000002E-3</v>
      </c>
      <c r="N486">
        <v>2.2583E-3</v>
      </c>
      <c r="O486">
        <v>3.7758180399999999</v>
      </c>
      <c r="P486">
        <v>0.96451374000000001</v>
      </c>
      <c r="Q486">
        <v>434</v>
      </c>
      <c r="R486">
        <v>109</v>
      </c>
      <c r="S486">
        <v>818</v>
      </c>
    </row>
    <row r="487" spans="1:19" x14ac:dyDescent="0.45">
      <c r="A487" t="s">
        <v>1949</v>
      </c>
      <c r="B487" t="s">
        <v>1950</v>
      </c>
      <c r="C487" t="s">
        <v>2247</v>
      </c>
      <c r="D487" s="1">
        <v>44385</v>
      </c>
      <c r="E487" s="5">
        <v>44385</v>
      </c>
      <c r="F487" s="7">
        <v>557</v>
      </c>
      <c r="G487" t="s">
        <v>37</v>
      </c>
      <c r="H487">
        <v>29801</v>
      </c>
      <c r="I487">
        <v>37.961799999999997</v>
      </c>
      <c r="J487">
        <v>7</v>
      </c>
      <c r="K487">
        <v>5.8443699999999998E-3</v>
      </c>
      <c r="L487">
        <v>2.0123799999999998E-3</v>
      </c>
      <c r="M487">
        <v>2.1162099999999999E-3</v>
      </c>
      <c r="N487">
        <v>2.3498E-3</v>
      </c>
      <c r="O487">
        <v>3.7757955999999999</v>
      </c>
      <c r="P487">
        <v>0.96386026999999996</v>
      </c>
      <c r="Q487">
        <v>437</v>
      </c>
      <c r="R487">
        <v>113</v>
      </c>
      <c r="S487">
        <v>819</v>
      </c>
    </row>
    <row r="488" spans="1:19" x14ac:dyDescent="0.45">
      <c r="A488" t="s">
        <v>2117</v>
      </c>
      <c r="B488" t="s">
        <v>2118</v>
      </c>
      <c r="C488" t="s">
        <v>2207</v>
      </c>
      <c r="D488" s="1">
        <v>44388</v>
      </c>
      <c r="E488" s="5">
        <v>44388</v>
      </c>
      <c r="F488" s="7">
        <v>560</v>
      </c>
      <c r="G488" t="s">
        <v>37</v>
      </c>
      <c r="H488">
        <v>29822</v>
      </c>
      <c r="I488">
        <v>37.951799999999999</v>
      </c>
      <c r="J488">
        <v>7</v>
      </c>
      <c r="K488">
        <v>5.7810800000000001E-3</v>
      </c>
      <c r="L488">
        <v>2.02002E-3</v>
      </c>
      <c r="M488">
        <v>2.0576100000000001E-3</v>
      </c>
      <c r="N488">
        <v>2.3475000000000002E-3</v>
      </c>
      <c r="O488">
        <v>3.7754666700000001</v>
      </c>
      <c r="P488">
        <v>0.96391925000000001</v>
      </c>
      <c r="Q488">
        <v>439</v>
      </c>
      <c r="R488">
        <v>113</v>
      </c>
      <c r="S488">
        <v>820</v>
      </c>
    </row>
    <row r="489" spans="1:19" x14ac:dyDescent="0.45">
      <c r="A489" t="s">
        <v>210</v>
      </c>
      <c r="B489" t="s">
        <v>211</v>
      </c>
      <c r="C489" t="s">
        <v>2187</v>
      </c>
      <c r="D489" s="1">
        <v>44389</v>
      </c>
      <c r="E489" s="5">
        <v>44389</v>
      </c>
      <c r="F489" s="7">
        <v>561</v>
      </c>
      <c r="G489" t="s">
        <v>153</v>
      </c>
      <c r="H489">
        <v>29823</v>
      </c>
      <c r="I489">
        <v>37.977400000000003</v>
      </c>
      <c r="J489">
        <v>8</v>
      </c>
      <c r="K489">
        <v>6.0823300000000004E-3</v>
      </c>
      <c r="L489">
        <v>2.04513E-3</v>
      </c>
      <c r="M489">
        <v>2.26093E-3</v>
      </c>
      <c r="N489">
        <v>2.3866E-3</v>
      </c>
      <c r="O489">
        <v>3.7763992100000001</v>
      </c>
      <c r="P489">
        <v>0.96408811999999999</v>
      </c>
      <c r="Q489">
        <v>439</v>
      </c>
      <c r="R489">
        <v>113</v>
      </c>
      <c r="S489">
        <v>817</v>
      </c>
    </row>
    <row r="490" spans="1:19" x14ac:dyDescent="0.45">
      <c r="A490" t="s">
        <v>1853</v>
      </c>
      <c r="B490" t="s">
        <v>1854</v>
      </c>
      <c r="C490" t="s">
        <v>2205</v>
      </c>
      <c r="D490" s="1">
        <v>44389</v>
      </c>
      <c r="E490" s="5">
        <v>44389</v>
      </c>
      <c r="F490" s="7">
        <v>561</v>
      </c>
      <c r="G490" t="s">
        <v>37</v>
      </c>
      <c r="H490">
        <v>29816</v>
      </c>
      <c r="I490">
        <v>37.939399999999999</v>
      </c>
      <c r="J490">
        <v>7</v>
      </c>
      <c r="K490">
        <v>5.7229000000000004E-3</v>
      </c>
      <c r="L490">
        <v>1.97423E-3</v>
      </c>
      <c r="M490">
        <v>2.0720000000000001E-3</v>
      </c>
      <c r="N490">
        <v>2.3161000000000002E-3</v>
      </c>
      <c r="O490">
        <v>3.7750378800000002</v>
      </c>
      <c r="P490">
        <v>0.96397907000000005</v>
      </c>
      <c r="Q490">
        <v>437</v>
      </c>
      <c r="R490">
        <v>113</v>
      </c>
      <c r="S490">
        <v>821</v>
      </c>
    </row>
    <row r="491" spans="1:19" x14ac:dyDescent="0.45">
      <c r="A491" t="s">
        <v>1368</v>
      </c>
      <c r="B491" t="s">
        <v>1369</v>
      </c>
      <c r="C491" t="s">
        <v>2229</v>
      </c>
      <c r="D491" s="1">
        <v>44390</v>
      </c>
      <c r="E491" s="5">
        <v>44390</v>
      </c>
      <c r="F491" s="7">
        <v>562</v>
      </c>
      <c r="G491" t="s">
        <v>33</v>
      </c>
      <c r="H491">
        <v>29818</v>
      </c>
      <c r="I491">
        <v>37.9636</v>
      </c>
      <c r="J491">
        <v>8</v>
      </c>
      <c r="K491">
        <v>6.1455700000000004E-3</v>
      </c>
      <c r="L491">
        <v>2.0202100000000001E-3</v>
      </c>
      <c r="M491">
        <v>2.06134E-3</v>
      </c>
      <c r="N491">
        <v>2.66E-3</v>
      </c>
      <c r="O491">
        <v>3.7759611999999998</v>
      </c>
      <c r="P491">
        <v>0.96424977999999995</v>
      </c>
      <c r="Q491">
        <v>441</v>
      </c>
      <c r="R491">
        <v>114</v>
      </c>
      <c r="S491">
        <v>821</v>
      </c>
    </row>
    <row r="492" spans="1:19" x14ac:dyDescent="0.45">
      <c r="A492" t="s">
        <v>1308</v>
      </c>
      <c r="B492" t="s">
        <v>1309</v>
      </c>
      <c r="C492" t="s">
        <v>2221</v>
      </c>
      <c r="D492" s="1">
        <v>44391</v>
      </c>
      <c r="E492" s="5">
        <v>44391</v>
      </c>
      <c r="F492" s="7">
        <v>563</v>
      </c>
      <c r="G492" t="s">
        <v>37</v>
      </c>
      <c r="H492">
        <v>29818</v>
      </c>
      <c r="I492">
        <v>37.960299999999997</v>
      </c>
      <c r="J492">
        <v>8</v>
      </c>
      <c r="K492">
        <v>6.1451800000000001E-3</v>
      </c>
      <c r="L492">
        <v>2.02301E-3</v>
      </c>
      <c r="M492">
        <v>2.2718299999999999E-3</v>
      </c>
      <c r="N492">
        <v>2.4727E-3</v>
      </c>
      <c r="O492">
        <v>3.7756934499999999</v>
      </c>
      <c r="P492">
        <v>0.96371319</v>
      </c>
      <c r="Q492">
        <v>438</v>
      </c>
      <c r="R492">
        <v>113</v>
      </c>
      <c r="S492">
        <v>820</v>
      </c>
    </row>
    <row r="493" spans="1:19" x14ac:dyDescent="0.45">
      <c r="A493" t="s">
        <v>1212</v>
      </c>
      <c r="B493" t="s">
        <v>1213</v>
      </c>
      <c r="C493" t="s">
        <v>2226</v>
      </c>
      <c r="D493" s="1">
        <v>44392</v>
      </c>
      <c r="E493" s="5">
        <v>44392</v>
      </c>
      <c r="F493" s="7">
        <v>564</v>
      </c>
      <c r="G493" t="s">
        <v>26</v>
      </c>
      <c r="H493">
        <v>29838</v>
      </c>
      <c r="I493">
        <v>37.985100000000003</v>
      </c>
      <c r="J493">
        <v>8</v>
      </c>
      <c r="K493">
        <v>6.0720899999999996E-3</v>
      </c>
      <c r="L493">
        <v>2.04879E-3</v>
      </c>
      <c r="M493">
        <v>2.25932E-3</v>
      </c>
      <c r="N493">
        <v>2.3793999999999998E-3</v>
      </c>
      <c r="O493">
        <v>3.77661362</v>
      </c>
      <c r="P493">
        <v>0.96393859999999998</v>
      </c>
      <c r="Q493">
        <v>440</v>
      </c>
      <c r="R493">
        <v>113</v>
      </c>
      <c r="S493">
        <v>821</v>
      </c>
    </row>
    <row r="494" spans="1:19" x14ac:dyDescent="0.45">
      <c r="A494" t="s">
        <v>1754</v>
      </c>
      <c r="B494" t="s">
        <v>1755</v>
      </c>
      <c r="C494" t="s">
        <v>2184</v>
      </c>
      <c r="D494" s="1">
        <v>44392</v>
      </c>
      <c r="E494" s="5">
        <v>44392</v>
      </c>
      <c r="F494" s="7">
        <v>564</v>
      </c>
      <c r="G494" t="s">
        <v>37</v>
      </c>
      <c r="H494">
        <v>29816</v>
      </c>
      <c r="I494">
        <v>37.962800000000001</v>
      </c>
      <c r="J494">
        <v>8</v>
      </c>
      <c r="K494">
        <v>6.1144499999999996E-3</v>
      </c>
      <c r="L494">
        <v>2.0154999999999999E-3</v>
      </c>
      <c r="M494">
        <v>2.2674000000000001E-3</v>
      </c>
      <c r="N494">
        <v>2.4493000000000002E-3</v>
      </c>
      <c r="O494">
        <v>3.7757924900000002</v>
      </c>
      <c r="P494">
        <v>0.96377784</v>
      </c>
      <c r="Q494">
        <v>438</v>
      </c>
      <c r="R494">
        <v>113</v>
      </c>
      <c r="S494">
        <v>821</v>
      </c>
    </row>
    <row r="495" spans="1:19" x14ac:dyDescent="0.45">
      <c r="A495" t="s">
        <v>25</v>
      </c>
      <c r="B495" t="s">
        <v>27</v>
      </c>
      <c r="C495" t="s">
        <v>2249</v>
      </c>
      <c r="D495" s="1">
        <v>44394</v>
      </c>
      <c r="E495" s="5">
        <v>44394</v>
      </c>
      <c r="F495" s="7">
        <v>566</v>
      </c>
      <c r="G495" t="s">
        <v>26</v>
      </c>
      <c r="H495">
        <v>29769</v>
      </c>
      <c r="I495">
        <v>37.962299999999999</v>
      </c>
      <c r="J495">
        <v>7</v>
      </c>
      <c r="K495">
        <v>5.8453400000000001E-3</v>
      </c>
      <c r="L495">
        <v>2.0372799999999998E-3</v>
      </c>
      <c r="M495">
        <v>2.1540700000000001E-3</v>
      </c>
      <c r="N495">
        <v>2.3E-3</v>
      </c>
      <c r="O495">
        <v>3.77575175</v>
      </c>
      <c r="P495">
        <v>0.96355268999999999</v>
      </c>
      <c r="Q495">
        <v>438</v>
      </c>
      <c r="R495">
        <v>112</v>
      </c>
      <c r="S495">
        <v>818</v>
      </c>
    </row>
    <row r="496" spans="1:19" x14ac:dyDescent="0.45">
      <c r="A496" t="s">
        <v>511</v>
      </c>
      <c r="B496" t="s">
        <v>512</v>
      </c>
      <c r="C496" t="s">
        <v>2203</v>
      </c>
      <c r="D496" s="1">
        <v>44398</v>
      </c>
      <c r="E496" s="5">
        <v>44398</v>
      </c>
      <c r="F496" s="7">
        <v>570</v>
      </c>
      <c r="G496" t="s">
        <v>37</v>
      </c>
      <c r="H496">
        <v>29769</v>
      </c>
      <c r="I496">
        <v>37.945500000000003</v>
      </c>
      <c r="J496">
        <v>7</v>
      </c>
      <c r="K496">
        <v>5.8717500000000002E-3</v>
      </c>
      <c r="L496">
        <v>2.0107599999999999E-3</v>
      </c>
      <c r="M496">
        <v>2.1395899999999998E-3</v>
      </c>
      <c r="N496">
        <v>2.3628E-3</v>
      </c>
      <c r="O496">
        <v>3.7752049599999999</v>
      </c>
      <c r="P496">
        <v>0.96368706000000004</v>
      </c>
      <c r="Q496">
        <v>437</v>
      </c>
      <c r="R496">
        <v>112</v>
      </c>
      <c r="S496">
        <v>822</v>
      </c>
    </row>
    <row r="497" spans="1:19" x14ac:dyDescent="0.45">
      <c r="A497" t="s">
        <v>1151</v>
      </c>
      <c r="B497" t="s">
        <v>1152</v>
      </c>
      <c r="C497" t="s">
        <v>2241</v>
      </c>
      <c r="D497" s="1">
        <v>44398</v>
      </c>
      <c r="E497" s="5">
        <v>44398</v>
      </c>
      <c r="F497" s="7">
        <v>570</v>
      </c>
      <c r="G497" t="s">
        <v>37</v>
      </c>
      <c r="H497">
        <v>29853</v>
      </c>
      <c r="I497">
        <v>37.959299999999999</v>
      </c>
      <c r="J497">
        <v>7</v>
      </c>
      <c r="K497">
        <v>5.75582E-3</v>
      </c>
      <c r="L497">
        <v>2.0315300000000001E-3</v>
      </c>
      <c r="M497">
        <v>2.02791E-3</v>
      </c>
      <c r="N497">
        <v>2.3365999999999999E-3</v>
      </c>
      <c r="O497">
        <v>3.7758454000000001</v>
      </c>
      <c r="P497">
        <v>0.96432519000000005</v>
      </c>
      <c r="Q497">
        <v>440</v>
      </c>
      <c r="R497">
        <v>114</v>
      </c>
      <c r="S497">
        <v>821</v>
      </c>
    </row>
    <row r="498" spans="1:19" x14ac:dyDescent="0.45">
      <c r="A498" t="s">
        <v>350</v>
      </c>
      <c r="B498" t="s">
        <v>351</v>
      </c>
      <c r="C498" t="s">
        <v>2246</v>
      </c>
      <c r="D498" s="1">
        <v>44399</v>
      </c>
      <c r="E498" s="5">
        <v>44399</v>
      </c>
      <c r="F498" s="7">
        <v>571</v>
      </c>
      <c r="G498" t="s">
        <v>37</v>
      </c>
      <c r="H498">
        <v>29822</v>
      </c>
      <c r="I498">
        <v>37.948500000000003</v>
      </c>
      <c r="J498">
        <v>9</v>
      </c>
      <c r="K498">
        <v>6.6382799999999999E-3</v>
      </c>
      <c r="L498">
        <v>2.0172699999999998E-3</v>
      </c>
      <c r="M498">
        <v>2.2531399999999998E-3</v>
      </c>
      <c r="N498">
        <v>3.0114E-3</v>
      </c>
      <c r="O498">
        <v>3.7753365300000001</v>
      </c>
      <c r="P498">
        <v>0.96391925000000001</v>
      </c>
      <c r="Q498">
        <v>438</v>
      </c>
      <c r="R498">
        <v>113</v>
      </c>
      <c r="S498">
        <v>821</v>
      </c>
    </row>
    <row r="499" spans="1:19" x14ac:dyDescent="0.45">
      <c r="A499" t="s">
        <v>198</v>
      </c>
      <c r="B499" t="s">
        <v>199</v>
      </c>
      <c r="C499" t="s">
        <v>2187</v>
      </c>
      <c r="D499" s="1">
        <v>44402</v>
      </c>
      <c r="E499" s="5">
        <v>44402</v>
      </c>
      <c r="F499" s="7">
        <v>574</v>
      </c>
      <c r="G499" t="s">
        <v>37</v>
      </c>
      <c r="H499">
        <v>29701</v>
      </c>
      <c r="I499">
        <v>37.941499999999998</v>
      </c>
      <c r="J499">
        <v>7</v>
      </c>
      <c r="K499">
        <v>5.9501800000000002E-3</v>
      </c>
      <c r="L499">
        <v>1.9999900000000001E-3</v>
      </c>
      <c r="M499">
        <v>2.1595E-3</v>
      </c>
      <c r="N499">
        <v>2.4242000000000001E-3</v>
      </c>
      <c r="O499">
        <v>3.7750857099999999</v>
      </c>
      <c r="P499">
        <v>0.96380593000000003</v>
      </c>
      <c r="Q499">
        <v>436</v>
      </c>
      <c r="R499">
        <v>111</v>
      </c>
      <c r="S499">
        <v>817</v>
      </c>
    </row>
    <row r="500" spans="1:19" x14ac:dyDescent="0.45">
      <c r="A500" t="s">
        <v>1288</v>
      </c>
      <c r="B500" t="s">
        <v>1289</v>
      </c>
      <c r="C500" t="s">
        <v>2215</v>
      </c>
      <c r="D500" s="1">
        <v>44403</v>
      </c>
      <c r="E500" s="5">
        <v>44403</v>
      </c>
      <c r="F500" s="7">
        <v>575</v>
      </c>
      <c r="G500" t="s">
        <v>37</v>
      </c>
      <c r="H500">
        <v>29813</v>
      </c>
      <c r="I500">
        <v>37.956600000000002</v>
      </c>
      <c r="J500">
        <v>8</v>
      </c>
      <c r="K500">
        <v>6.1339300000000001E-3</v>
      </c>
      <c r="L500">
        <v>2.02747E-3</v>
      </c>
      <c r="M500">
        <v>2.2525000000000002E-3</v>
      </c>
      <c r="N500">
        <v>2.4721000000000001E-3</v>
      </c>
      <c r="O500">
        <v>3.7755362799999999</v>
      </c>
      <c r="P500">
        <v>0.96360648000000004</v>
      </c>
      <c r="Q500">
        <v>440</v>
      </c>
      <c r="R500">
        <v>114</v>
      </c>
      <c r="S500">
        <v>821</v>
      </c>
    </row>
    <row r="501" spans="1:19" x14ac:dyDescent="0.45">
      <c r="A501" t="s">
        <v>1979</v>
      </c>
      <c r="B501" t="s">
        <v>1980</v>
      </c>
      <c r="C501" t="s">
        <v>2247</v>
      </c>
      <c r="D501" s="1">
        <v>44405</v>
      </c>
      <c r="E501" s="5">
        <v>44405</v>
      </c>
      <c r="F501" s="7">
        <v>577</v>
      </c>
      <c r="G501" t="s">
        <v>37</v>
      </c>
      <c r="H501">
        <v>29801</v>
      </c>
      <c r="I501">
        <v>37.965200000000003</v>
      </c>
      <c r="J501">
        <v>7</v>
      </c>
      <c r="K501">
        <v>5.8104799999999998E-3</v>
      </c>
      <c r="L501">
        <v>2.0136099999999999E-3</v>
      </c>
      <c r="M501">
        <v>2.1156999999999999E-3</v>
      </c>
      <c r="N501">
        <v>2.3058000000000002E-3</v>
      </c>
      <c r="O501">
        <v>3.7758611900000001</v>
      </c>
      <c r="P501">
        <v>0.96372605</v>
      </c>
      <c r="Q501">
        <v>440</v>
      </c>
      <c r="R501">
        <v>114</v>
      </c>
      <c r="S501">
        <v>821</v>
      </c>
    </row>
    <row r="502" spans="1:19" x14ac:dyDescent="0.45">
      <c r="A502" t="s">
        <v>150</v>
      </c>
      <c r="B502" t="s">
        <v>151</v>
      </c>
      <c r="C502" t="s">
        <v>2227</v>
      </c>
      <c r="D502" s="1">
        <v>44406</v>
      </c>
      <c r="E502" s="5">
        <v>44406</v>
      </c>
      <c r="F502" s="7">
        <v>578</v>
      </c>
      <c r="G502" t="s">
        <v>37</v>
      </c>
      <c r="H502">
        <v>29769</v>
      </c>
      <c r="I502">
        <v>37.975700000000003</v>
      </c>
      <c r="J502">
        <v>7</v>
      </c>
      <c r="K502">
        <v>5.8466600000000001E-3</v>
      </c>
      <c r="L502">
        <v>2.0053599999999999E-3</v>
      </c>
      <c r="M502">
        <v>2.1308899999999999E-3</v>
      </c>
      <c r="N502">
        <v>2.3419999999999999E-3</v>
      </c>
      <c r="O502">
        <v>3.7763416900000002</v>
      </c>
      <c r="P502">
        <v>0.96409016000000003</v>
      </c>
      <c r="Q502">
        <v>438</v>
      </c>
      <c r="R502">
        <v>112</v>
      </c>
      <c r="S502">
        <v>820</v>
      </c>
    </row>
    <row r="503" spans="1:19" x14ac:dyDescent="0.45">
      <c r="A503" t="s">
        <v>1824</v>
      </c>
      <c r="B503" t="s">
        <v>1825</v>
      </c>
      <c r="C503" t="s">
        <v>2205</v>
      </c>
      <c r="D503" s="1">
        <v>44407</v>
      </c>
      <c r="E503" s="5">
        <v>44407</v>
      </c>
      <c r="F503" s="7">
        <v>579</v>
      </c>
      <c r="G503" t="s">
        <v>26</v>
      </c>
      <c r="H503">
        <v>29816</v>
      </c>
      <c r="I503">
        <v>37.942700000000002</v>
      </c>
      <c r="J503">
        <v>7</v>
      </c>
      <c r="K503">
        <v>5.6894900000000002E-3</v>
      </c>
      <c r="L503">
        <v>1.9817699999999999E-3</v>
      </c>
      <c r="M503">
        <v>2.0674399999999998E-3</v>
      </c>
      <c r="N503">
        <v>2.2745E-3</v>
      </c>
      <c r="O503">
        <v>3.7752343000000002</v>
      </c>
      <c r="P503">
        <v>0.96418031000000004</v>
      </c>
      <c r="Q503">
        <v>437</v>
      </c>
      <c r="R503">
        <v>112</v>
      </c>
      <c r="S503">
        <v>820</v>
      </c>
    </row>
    <row r="504" spans="1:19" x14ac:dyDescent="0.45">
      <c r="A504" t="s">
        <v>513</v>
      </c>
      <c r="B504" t="s">
        <v>514</v>
      </c>
      <c r="C504" t="s">
        <v>2203</v>
      </c>
      <c r="D504" s="1">
        <v>44409</v>
      </c>
      <c r="E504" s="5">
        <v>44409</v>
      </c>
      <c r="F504" s="7">
        <v>581</v>
      </c>
      <c r="G504" t="s">
        <v>37</v>
      </c>
      <c r="H504">
        <v>29769</v>
      </c>
      <c r="I504">
        <v>37.952199999999998</v>
      </c>
      <c r="J504">
        <v>7</v>
      </c>
      <c r="K504">
        <v>5.82315E-3</v>
      </c>
      <c r="L504">
        <v>1.9869699999999998E-3</v>
      </c>
      <c r="M504">
        <v>2.1347900000000001E-3</v>
      </c>
      <c r="N504">
        <v>2.346E-3</v>
      </c>
      <c r="O504">
        <v>3.77548292</v>
      </c>
      <c r="P504">
        <v>0.96388861000000003</v>
      </c>
      <c r="Q504">
        <v>437</v>
      </c>
      <c r="R504">
        <v>112</v>
      </c>
      <c r="S504">
        <v>821</v>
      </c>
    </row>
    <row r="505" spans="1:19" x14ac:dyDescent="0.45">
      <c r="A505" t="s">
        <v>515</v>
      </c>
      <c r="B505" t="s">
        <v>516</v>
      </c>
      <c r="C505" t="s">
        <v>2203</v>
      </c>
      <c r="D505" s="1">
        <v>44410</v>
      </c>
      <c r="E505" s="5">
        <v>44410</v>
      </c>
      <c r="F505" s="7">
        <v>582</v>
      </c>
      <c r="G505" t="s">
        <v>37</v>
      </c>
      <c r="H505">
        <v>29769</v>
      </c>
      <c r="I505">
        <v>37.962299999999999</v>
      </c>
      <c r="J505">
        <v>7</v>
      </c>
      <c r="K505">
        <v>5.8601599999999997E-3</v>
      </c>
      <c r="L505">
        <v>2.0107599999999999E-3</v>
      </c>
      <c r="M505">
        <v>2.1317799999999998E-3</v>
      </c>
      <c r="N505">
        <v>2.3524000000000002E-3</v>
      </c>
      <c r="O505">
        <v>3.7758338</v>
      </c>
      <c r="P505">
        <v>0.96388861000000003</v>
      </c>
      <c r="Q505">
        <v>438</v>
      </c>
      <c r="R505">
        <v>112</v>
      </c>
      <c r="S505">
        <v>820</v>
      </c>
    </row>
    <row r="506" spans="1:19" x14ac:dyDescent="0.45">
      <c r="A506" t="s">
        <v>1516</v>
      </c>
      <c r="B506" t="s">
        <v>1517</v>
      </c>
      <c r="C506" t="s">
        <v>2210</v>
      </c>
      <c r="D506" s="1">
        <v>44410</v>
      </c>
      <c r="E506" s="5">
        <v>44410</v>
      </c>
      <c r="F506" s="7">
        <v>582</v>
      </c>
      <c r="G506" t="s">
        <v>37</v>
      </c>
      <c r="H506">
        <v>29797</v>
      </c>
      <c r="I506">
        <v>37.976999999999997</v>
      </c>
      <c r="J506">
        <v>8</v>
      </c>
      <c r="K506">
        <v>6.3425E-3</v>
      </c>
      <c r="L506">
        <v>2.0179600000000001E-3</v>
      </c>
      <c r="M506">
        <v>2.1115600000000002E-3</v>
      </c>
      <c r="N506">
        <v>2.8557999999999999E-3</v>
      </c>
      <c r="O506">
        <v>3.7764127699999999</v>
      </c>
      <c r="P506">
        <v>0.96425815000000004</v>
      </c>
      <c r="Q506">
        <v>438</v>
      </c>
      <c r="R506">
        <v>112</v>
      </c>
      <c r="S506">
        <v>821</v>
      </c>
    </row>
    <row r="507" spans="1:19" x14ac:dyDescent="0.45">
      <c r="A507" t="s">
        <v>552</v>
      </c>
      <c r="B507" t="s">
        <v>553</v>
      </c>
      <c r="C507" t="s">
        <v>2196</v>
      </c>
      <c r="D507" s="1">
        <v>44411</v>
      </c>
      <c r="E507" s="5">
        <v>44411</v>
      </c>
      <c r="F507" s="7">
        <v>583</v>
      </c>
      <c r="G507" t="s">
        <v>37</v>
      </c>
      <c r="H507">
        <v>29832</v>
      </c>
      <c r="I507">
        <v>37.962600000000002</v>
      </c>
      <c r="J507">
        <v>8</v>
      </c>
      <c r="K507">
        <v>6.2604000000000002E-3</v>
      </c>
      <c r="L507">
        <v>2.01089E-3</v>
      </c>
      <c r="M507">
        <v>2.05689E-3</v>
      </c>
      <c r="N507">
        <v>2.8398E-3</v>
      </c>
      <c r="O507">
        <v>3.7758659200000002</v>
      </c>
      <c r="P507">
        <v>0.96399838999999998</v>
      </c>
      <c r="Q507">
        <v>438</v>
      </c>
      <c r="R507">
        <v>113</v>
      </c>
      <c r="S507">
        <v>817</v>
      </c>
    </row>
    <row r="508" spans="1:19" x14ac:dyDescent="0.45">
      <c r="A508" t="s">
        <v>614</v>
      </c>
      <c r="B508" t="s">
        <v>615</v>
      </c>
      <c r="C508" t="s">
        <v>2192</v>
      </c>
      <c r="D508" s="1">
        <v>44411</v>
      </c>
      <c r="E508" s="5">
        <v>44411</v>
      </c>
      <c r="F508" s="7">
        <v>583</v>
      </c>
      <c r="G508" t="s">
        <v>23</v>
      </c>
      <c r="H508">
        <v>29763</v>
      </c>
      <c r="I508">
        <v>37.976700000000001</v>
      </c>
      <c r="J508">
        <v>7</v>
      </c>
      <c r="K508">
        <v>5.8171500000000001E-3</v>
      </c>
      <c r="L508">
        <v>2.0580899999999998E-3</v>
      </c>
      <c r="M508">
        <v>2.0990900000000001E-3</v>
      </c>
      <c r="N508">
        <v>2.2815000000000001E-3</v>
      </c>
      <c r="O508">
        <v>3.7764841599999999</v>
      </c>
      <c r="P508">
        <v>0.96448610999999995</v>
      </c>
      <c r="Q508">
        <v>436</v>
      </c>
      <c r="R508">
        <v>111</v>
      </c>
      <c r="S508">
        <v>821</v>
      </c>
    </row>
    <row r="509" spans="1:19" x14ac:dyDescent="0.45">
      <c r="A509" t="s">
        <v>2011</v>
      </c>
      <c r="B509" t="s">
        <v>2012</v>
      </c>
      <c r="C509" t="s">
        <v>2186</v>
      </c>
      <c r="D509" s="1">
        <v>44411</v>
      </c>
      <c r="E509" s="5">
        <v>44411</v>
      </c>
      <c r="F509" s="7">
        <v>583</v>
      </c>
      <c r="G509" t="s">
        <v>26</v>
      </c>
      <c r="H509">
        <v>29888</v>
      </c>
      <c r="I509">
        <v>37.921599999999998</v>
      </c>
      <c r="J509">
        <v>8</v>
      </c>
      <c r="K509">
        <v>7.55954E-3</v>
      </c>
      <c r="L509">
        <v>3.10627E-3</v>
      </c>
      <c r="M509">
        <v>2.8049899999999998E-3</v>
      </c>
      <c r="N509">
        <v>3.3860000000000001E-3</v>
      </c>
      <c r="O509">
        <v>3.7748802399999999</v>
      </c>
      <c r="P509">
        <v>0.96540417999999995</v>
      </c>
      <c r="Q509">
        <v>438</v>
      </c>
      <c r="R509">
        <v>112</v>
      </c>
      <c r="S509">
        <v>821</v>
      </c>
    </row>
    <row r="510" spans="1:19" x14ac:dyDescent="0.45">
      <c r="A510" t="s">
        <v>1826</v>
      </c>
      <c r="B510" t="s">
        <v>1827</v>
      </c>
      <c r="C510" t="s">
        <v>2205</v>
      </c>
      <c r="D510" s="1">
        <v>44413</v>
      </c>
      <c r="E510" s="5">
        <v>44413</v>
      </c>
      <c r="F510" s="7">
        <v>585</v>
      </c>
      <c r="G510" t="s">
        <v>26</v>
      </c>
      <c r="H510">
        <v>29816</v>
      </c>
      <c r="I510">
        <v>37.952800000000003</v>
      </c>
      <c r="J510">
        <v>7</v>
      </c>
      <c r="K510">
        <v>5.6948800000000003E-3</v>
      </c>
      <c r="L510">
        <v>2.0064100000000001E-3</v>
      </c>
      <c r="M510">
        <v>2.0573000000000002E-3</v>
      </c>
      <c r="N510">
        <v>2.2607999999999999E-3</v>
      </c>
      <c r="O510">
        <v>3.7756190100000002</v>
      </c>
      <c r="P510">
        <v>0.96431445999999998</v>
      </c>
      <c r="Q510">
        <v>437</v>
      </c>
      <c r="R510">
        <v>112</v>
      </c>
      <c r="S510">
        <v>822</v>
      </c>
    </row>
    <row r="511" spans="1:19" x14ac:dyDescent="0.45">
      <c r="A511" t="s">
        <v>1959</v>
      </c>
      <c r="B511" t="s">
        <v>1960</v>
      </c>
      <c r="C511" t="s">
        <v>2247</v>
      </c>
      <c r="D511" s="1">
        <v>44413</v>
      </c>
      <c r="E511" s="5">
        <v>44413</v>
      </c>
      <c r="F511" s="7">
        <v>585</v>
      </c>
      <c r="G511" t="s">
        <v>37</v>
      </c>
      <c r="H511">
        <v>29801</v>
      </c>
      <c r="I511">
        <v>37.968499999999999</v>
      </c>
      <c r="J511">
        <v>7</v>
      </c>
      <c r="K511">
        <v>5.8342999999999997E-3</v>
      </c>
      <c r="L511">
        <v>2.0051100000000001E-3</v>
      </c>
      <c r="M511">
        <v>2.1143300000000002E-3</v>
      </c>
      <c r="N511">
        <v>2.3468E-3</v>
      </c>
      <c r="O511">
        <v>3.77611688</v>
      </c>
      <c r="P511">
        <v>0.96419582999999998</v>
      </c>
      <c r="Q511">
        <v>438</v>
      </c>
      <c r="R511">
        <v>113</v>
      </c>
      <c r="S511">
        <v>819</v>
      </c>
    </row>
    <row r="512" spans="1:19" x14ac:dyDescent="0.45">
      <c r="A512" t="s">
        <v>1957</v>
      </c>
      <c r="B512" t="s">
        <v>1958</v>
      </c>
      <c r="C512" t="s">
        <v>2247</v>
      </c>
      <c r="D512" s="1">
        <v>44413</v>
      </c>
      <c r="E512" s="5">
        <v>44413</v>
      </c>
      <c r="F512" s="7">
        <v>585</v>
      </c>
      <c r="G512" t="s">
        <v>4</v>
      </c>
      <c r="H512">
        <v>29813</v>
      </c>
      <c r="I512">
        <v>38.006900000000002</v>
      </c>
      <c r="J512">
        <v>7</v>
      </c>
      <c r="K512">
        <v>5.8873500000000004E-3</v>
      </c>
      <c r="L512">
        <v>2.0805400000000001E-3</v>
      </c>
      <c r="M512">
        <v>2.1532600000000002E-3</v>
      </c>
      <c r="N512">
        <v>2.2953000000000001E-3</v>
      </c>
      <c r="O512">
        <v>3.7775045399999998</v>
      </c>
      <c r="P512">
        <v>0.96447857999999997</v>
      </c>
      <c r="Q512">
        <v>437</v>
      </c>
      <c r="R512">
        <v>112</v>
      </c>
      <c r="S512">
        <v>818</v>
      </c>
    </row>
    <row r="513" spans="1:19" x14ac:dyDescent="0.45">
      <c r="A513" t="s">
        <v>1961</v>
      </c>
      <c r="B513" t="s">
        <v>1962</v>
      </c>
      <c r="C513" t="s">
        <v>2247</v>
      </c>
      <c r="D513" s="1">
        <v>44414</v>
      </c>
      <c r="E513" s="5">
        <v>44414</v>
      </c>
      <c r="F513" s="7">
        <v>586</v>
      </c>
      <c r="G513" t="s">
        <v>4</v>
      </c>
      <c r="H513">
        <v>29813</v>
      </c>
      <c r="I513">
        <v>37.993499999999997</v>
      </c>
      <c r="J513">
        <v>7</v>
      </c>
      <c r="K513">
        <v>5.87193E-3</v>
      </c>
      <c r="L513">
        <v>2.05777E-3</v>
      </c>
      <c r="M513">
        <v>2.13708E-3</v>
      </c>
      <c r="N513">
        <v>2.3197000000000001E-3</v>
      </c>
      <c r="O513">
        <v>3.7769645999999999</v>
      </c>
      <c r="P513">
        <v>0.96414316</v>
      </c>
      <c r="Q513">
        <v>437</v>
      </c>
      <c r="R513">
        <v>112</v>
      </c>
      <c r="S513">
        <v>824</v>
      </c>
    </row>
    <row r="514" spans="1:19" x14ac:dyDescent="0.45">
      <c r="A514" t="s">
        <v>1963</v>
      </c>
      <c r="B514" t="s">
        <v>1964</v>
      </c>
      <c r="C514" t="s">
        <v>2247</v>
      </c>
      <c r="D514" s="1">
        <v>44414</v>
      </c>
      <c r="E514" s="5">
        <v>44414</v>
      </c>
      <c r="F514" s="7">
        <v>586</v>
      </c>
      <c r="G514" t="s">
        <v>153</v>
      </c>
      <c r="H514">
        <v>29807</v>
      </c>
      <c r="I514">
        <v>37.981000000000002</v>
      </c>
      <c r="J514">
        <v>7</v>
      </c>
      <c r="K514">
        <v>5.8086500000000003E-3</v>
      </c>
      <c r="L514">
        <v>2.0243800000000001E-3</v>
      </c>
      <c r="M514">
        <v>2.1572000000000002E-3</v>
      </c>
      <c r="N514">
        <v>2.2553E-3</v>
      </c>
      <c r="O514">
        <v>3.77647836</v>
      </c>
      <c r="P514">
        <v>0.96393465</v>
      </c>
      <c r="Q514">
        <v>437</v>
      </c>
      <c r="R514">
        <v>113</v>
      </c>
      <c r="S514">
        <v>820</v>
      </c>
    </row>
    <row r="515" spans="1:19" x14ac:dyDescent="0.45">
      <c r="A515" t="s">
        <v>274</v>
      </c>
      <c r="B515" t="s">
        <v>275</v>
      </c>
      <c r="C515" t="s">
        <v>2213</v>
      </c>
      <c r="D515" s="1">
        <v>44415</v>
      </c>
      <c r="E515" s="5">
        <v>44415</v>
      </c>
      <c r="F515" s="7">
        <v>587</v>
      </c>
      <c r="G515" t="s">
        <v>15</v>
      </c>
      <c r="H515">
        <v>29862</v>
      </c>
      <c r="I515">
        <v>37.961300000000001</v>
      </c>
      <c r="J515">
        <v>7</v>
      </c>
      <c r="K515">
        <v>5.7675299999999999E-3</v>
      </c>
      <c r="L515">
        <v>2.0552999999999999E-3</v>
      </c>
      <c r="M515">
        <v>2.0384700000000001E-3</v>
      </c>
      <c r="N515">
        <v>2.2869000000000001E-3</v>
      </c>
      <c r="O515">
        <v>3.7761320500000002</v>
      </c>
      <c r="P515">
        <v>0.96530707999999998</v>
      </c>
      <c r="Q515">
        <v>443</v>
      </c>
      <c r="R515">
        <v>113</v>
      </c>
      <c r="S515">
        <v>821</v>
      </c>
    </row>
    <row r="516" spans="1:19" x14ac:dyDescent="0.45">
      <c r="A516" t="s">
        <v>1965</v>
      </c>
      <c r="B516" t="s">
        <v>1966</v>
      </c>
      <c r="C516" t="s">
        <v>2247</v>
      </c>
      <c r="D516" s="1">
        <v>44415</v>
      </c>
      <c r="E516" s="5">
        <v>44415</v>
      </c>
      <c r="F516" s="7">
        <v>587</v>
      </c>
      <c r="G516" t="s">
        <v>4</v>
      </c>
      <c r="H516">
        <v>29813</v>
      </c>
      <c r="I516">
        <v>38.0002</v>
      </c>
      <c r="J516">
        <v>7</v>
      </c>
      <c r="K516">
        <v>5.8580899999999998E-3</v>
      </c>
      <c r="L516">
        <v>2.0586300000000001E-3</v>
      </c>
      <c r="M516">
        <v>2.1498400000000001E-3</v>
      </c>
      <c r="N516">
        <v>2.2805E-3</v>
      </c>
      <c r="O516">
        <v>3.7772627399999998</v>
      </c>
      <c r="P516">
        <v>0.96441149999999998</v>
      </c>
      <c r="Q516">
        <v>437</v>
      </c>
      <c r="R516">
        <v>112</v>
      </c>
      <c r="S516">
        <v>822</v>
      </c>
    </row>
    <row r="517" spans="1:19" x14ac:dyDescent="0.45">
      <c r="A517" t="s">
        <v>1969</v>
      </c>
      <c r="B517" t="s">
        <v>1970</v>
      </c>
      <c r="C517" t="s">
        <v>2247</v>
      </c>
      <c r="D517" s="1">
        <v>44416</v>
      </c>
      <c r="E517" s="5">
        <v>44416</v>
      </c>
      <c r="F517" s="7">
        <v>588</v>
      </c>
      <c r="G517" t="s">
        <v>23</v>
      </c>
      <c r="H517">
        <v>29795</v>
      </c>
      <c r="I517">
        <v>37.969499999999996</v>
      </c>
      <c r="J517">
        <v>7</v>
      </c>
      <c r="K517">
        <v>5.7460999999999996E-3</v>
      </c>
      <c r="L517">
        <v>2.0165700000000001E-3</v>
      </c>
      <c r="M517">
        <v>2.0640400000000001E-3</v>
      </c>
      <c r="N517">
        <v>2.2799999999999999E-3</v>
      </c>
      <c r="O517">
        <v>3.7762563</v>
      </c>
      <c r="P517">
        <v>0.96452424999999997</v>
      </c>
      <c r="Q517">
        <v>434</v>
      </c>
      <c r="R517">
        <v>110</v>
      </c>
      <c r="S517">
        <v>817</v>
      </c>
    </row>
    <row r="518" spans="1:19" x14ac:dyDescent="0.45">
      <c r="A518" t="s">
        <v>1967</v>
      </c>
      <c r="B518" t="s">
        <v>1968</v>
      </c>
      <c r="C518" t="s">
        <v>2247</v>
      </c>
      <c r="D518" s="1">
        <v>44416</v>
      </c>
      <c r="E518" s="5">
        <v>44416</v>
      </c>
      <c r="F518" s="7">
        <v>588</v>
      </c>
      <c r="G518" t="s">
        <v>23</v>
      </c>
      <c r="H518">
        <v>29795</v>
      </c>
      <c r="I518">
        <v>37.969499999999996</v>
      </c>
      <c r="J518">
        <v>7</v>
      </c>
      <c r="K518">
        <v>5.7776800000000003E-3</v>
      </c>
      <c r="L518">
        <v>2.0297100000000001E-3</v>
      </c>
      <c r="M518">
        <v>2.0892599999999999E-3</v>
      </c>
      <c r="N518">
        <v>2.2766000000000002E-3</v>
      </c>
      <c r="O518">
        <v>3.7762127400000001</v>
      </c>
      <c r="P518">
        <v>0.96438999999999997</v>
      </c>
      <c r="Q518">
        <v>437</v>
      </c>
      <c r="R518">
        <v>112</v>
      </c>
      <c r="S518">
        <v>821</v>
      </c>
    </row>
    <row r="519" spans="1:19" x14ac:dyDescent="0.45">
      <c r="A519" t="s">
        <v>743</v>
      </c>
      <c r="B519" t="s">
        <v>744</v>
      </c>
      <c r="C519" t="s">
        <v>2250</v>
      </c>
      <c r="D519" s="1">
        <v>44418</v>
      </c>
      <c r="E519" s="5">
        <v>44418</v>
      </c>
      <c r="F519" s="7">
        <v>590</v>
      </c>
      <c r="G519" t="s">
        <v>153</v>
      </c>
      <c r="H519">
        <v>29746</v>
      </c>
      <c r="I519">
        <v>37.964799999999997</v>
      </c>
      <c r="J519">
        <v>7</v>
      </c>
      <c r="K519">
        <v>5.7866000000000003E-3</v>
      </c>
      <c r="L519">
        <v>2.0352500000000002E-3</v>
      </c>
      <c r="M519">
        <v>2.1031800000000001E-3</v>
      </c>
      <c r="N519">
        <v>2.2677999999999999E-3</v>
      </c>
      <c r="O519">
        <v>3.7759279499999998</v>
      </c>
      <c r="P519">
        <v>0.96382707000000001</v>
      </c>
      <c r="Q519">
        <v>435</v>
      </c>
      <c r="R519">
        <v>112</v>
      </c>
      <c r="S519">
        <v>819</v>
      </c>
    </row>
    <row r="520" spans="1:19" x14ac:dyDescent="0.45">
      <c r="A520" t="s">
        <v>1971</v>
      </c>
      <c r="B520" t="s">
        <v>1972</v>
      </c>
      <c r="C520" t="s">
        <v>2247</v>
      </c>
      <c r="D520" s="1">
        <v>44418</v>
      </c>
      <c r="E520" s="5">
        <v>44418</v>
      </c>
      <c r="F520" s="7">
        <v>590</v>
      </c>
      <c r="G520" t="s">
        <v>153</v>
      </c>
      <c r="H520">
        <v>29807</v>
      </c>
      <c r="I520">
        <v>37.984400000000001</v>
      </c>
      <c r="J520">
        <v>7</v>
      </c>
      <c r="K520">
        <v>5.7730300000000002E-3</v>
      </c>
      <c r="L520">
        <v>2.01812E-3</v>
      </c>
      <c r="M520">
        <v>2.11998E-3</v>
      </c>
      <c r="N520">
        <v>2.2593000000000001E-3</v>
      </c>
      <c r="O520">
        <v>3.7766914200000001</v>
      </c>
      <c r="P520">
        <v>0.96433723999999998</v>
      </c>
      <c r="Q520">
        <v>438</v>
      </c>
      <c r="R520">
        <v>113</v>
      </c>
      <c r="S520">
        <v>819</v>
      </c>
    </row>
    <row r="521" spans="1:19" x14ac:dyDescent="0.45">
      <c r="A521" t="s">
        <v>1370</v>
      </c>
      <c r="B521" t="s">
        <v>1371</v>
      </c>
      <c r="C521" t="s">
        <v>2229</v>
      </c>
      <c r="D521" s="1">
        <v>44420</v>
      </c>
      <c r="E521" s="5">
        <v>44420</v>
      </c>
      <c r="F521" s="7">
        <v>592</v>
      </c>
      <c r="G521" t="s">
        <v>37</v>
      </c>
      <c r="H521">
        <v>29815</v>
      </c>
      <c r="I521">
        <v>37.9373</v>
      </c>
      <c r="J521">
        <v>8</v>
      </c>
      <c r="K521">
        <v>6.1718800000000002E-3</v>
      </c>
      <c r="L521">
        <v>1.9873600000000001E-3</v>
      </c>
      <c r="M521">
        <v>2.0732400000000001E-3</v>
      </c>
      <c r="N521">
        <v>2.7331E-3</v>
      </c>
      <c r="O521">
        <v>3.7749698600000001</v>
      </c>
      <c r="P521">
        <v>0.96394431999999997</v>
      </c>
      <c r="Q521">
        <v>438</v>
      </c>
      <c r="R521">
        <v>113</v>
      </c>
      <c r="S521">
        <v>817</v>
      </c>
    </row>
    <row r="522" spans="1:19" x14ac:dyDescent="0.45">
      <c r="A522" t="s">
        <v>1855</v>
      </c>
      <c r="B522" t="s">
        <v>1856</v>
      </c>
      <c r="C522" t="s">
        <v>2205</v>
      </c>
      <c r="D522" s="1">
        <v>44421</v>
      </c>
      <c r="E522" s="5">
        <v>44421</v>
      </c>
      <c r="F522" s="7">
        <v>593</v>
      </c>
      <c r="G522" t="s">
        <v>37</v>
      </c>
      <c r="H522">
        <v>29816</v>
      </c>
      <c r="I522">
        <v>37.932699999999997</v>
      </c>
      <c r="J522">
        <v>7</v>
      </c>
      <c r="K522">
        <v>5.74516E-3</v>
      </c>
      <c r="L522">
        <v>2.01951E-3</v>
      </c>
      <c r="M522">
        <v>2.0521699999999999E-3</v>
      </c>
      <c r="N522">
        <v>2.3127E-3</v>
      </c>
      <c r="O522">
        <v>3.7747827599999999</v>
      </c>
      <c r="P522">
        <v>0.96384491999999999</v>
      </c>
      <c r="Q522">
        <v>439</v>
      </c>
      <c r="R522">
        <v>114</v>
      </c>
      <c r="S522">
        <v>819</v>
      </c>
    </row>
    <row r="523" spans="1:19" x14ac:dyDescent="0.45">
      <c r="A523" t="s">
        <v>1983</v>
      </c>
      <c r="B523" t="s">
        <v>1984</v>
      </c>
      <c r="C523" t="s">
        <v>2247</v>
      </c>
      <c r="D523" s="1">
        <v>44421</v>
      </c>
      <c r="E523" s="5">
        <v>44421</v>
      </c>
      <c r="F523" s="7">
        <v>593</v>
      </c>
      <c r="G523" t="s">
        <v>37</v>
      </c>
      <c r="H523">
        <v>29750</v>
      </c>
      <c r="I523">
        <v>37.983199999999997</v>
      </c>
      <c r="J523">
        <v>7</v>
      </c>
      <c r="K523">
        <v>5.8996999999999999E-3</v>
      </c>
      <c r="L523">
        <v>2.0102700000000002E-3</v>
      </c>
      <c r="M523">
        <v>2.1664499999999999E-3</v>
      </c>
      <c r="N523">
        <v>2.3487999999999998E-3</v>
      </c>
      <c r="O523">
        <v>3.7766775699999999</v>
      </c>
      <c r="P523">
        <v>0.96443696999999995</v>
      </c>
      <c r="Q523">
        <v>438</v>
      </c>
      <c r="R523">
        <v>113</v>
      </c>
      <c r="S523">
        <v>819</v>
      </c>
    </row>
    <row r="524" spans="1:19" x14ac:dyDescent="0.45">
      <c r="A524" t="s">
        <v>1913</v>
      </c>
      <c r="B524" t="s">
        <v>1914</v>
      </c>
      <c r="C524" t="s">
        <v>2190</v>
      </c>
      <c r="D524" s="1">
        <v>44423</v>
      </c>
      <c r="E524" s="5">
        <v>44423</v>
      </c>
      <c r="F524" s="7">
        <v>595</v>
      </c>
      <c r="G524" t="s">
        <v>37</v>
      </c>
      <c r="H524">
        <v>29810</v>
      </c>
      <c r="I524">
        <v>37.947000000000003</v>
      </c>
      <c r="J524">
        <v>7</v>
      </c>
      <c r="K524">
        <v>5.7363400000000004E-3</v>
      </c>
      <c r="L524">
        <v>1.9718000000000001E-3</v>
      </c>
      <c r="M524">
        <v>2.07872E-3</v>
      </c>
      <c r="N524">
        <v>2.3259999999999999E-3</v>
      </c>
      <c r="O524">
        <v>3.77519436</v>
      </c>
      <c r="P524">
        <v>0.96356927000000003</v>
      </c>
      <c r="Q524">
        <v>437</v>
      </c>
      <c r="R524">
        <v>113</v>
      </c>
      <c r="S524">
        <v>819</v>
      </c>
    </row>
    <row r="525" spans="1:19" x14ac:dyDescent="0.45">
      <c r="A525" t="s">
        <v>1382</v>
      </c>
      <c r="B525" t="s">
        <v>1383</v>
      </c>
      <c r="C525" t="s">
        <v>2231</v>
      </c>
      <c r="D525" s="1">
        <v>44424</v>
      </c>
      <c r="E525" s="5">
        <v>44424</v>
      </c>
      <c r="F525" s="7">
        <v>596</v>
      </c>
      <c r="G525" t="s">
        <v>37</v>
      </c>
      <c r="H525">
        <v>29735</v>
      </c>
      <c r="I525">
        <v>37.965400000000002</v>
      </c>
      <c r="J525">
        <v>7</v>
      </c>
      <c r="K525">
        <v>5.9393299999999996E-3</v>
      </c>
      <c r="L525">
        <v>2.01447E-3</v>
      </c>
      <c r="M525">
        <v>2.1602499999999998E-3</v>
      </c>
      <c r="N525">
        <v>2.3947E-3</v>
      </c>
      <c r="O525">
        <v>3.7758502200000001</v>
      </c>
      <c r="P525">
        <v>0.96364554000000002</v>
      </c>
      <c r="Q525">
        <v>438</v>
      </c>
      <c r="R525">
        <v>114</v>
      </c>
      <c r="S525">
        <v>821</v>
      </c>
    </row>
    <row r="526" spans="1:19" x14ac:dyDescent="0.45">
      <c r="A526" t="s">
        <v>1660</v>
      </c>
      <c r="B526" t="s">
        <v>1661</v>
      </c>
      <c r="C526" t="s">
        <v>2239</v>
      </c>
      <c r="D526" s="1">
        <v>44425</v>
      </c>
      <c r="E526" s="5">
        <v>44425</v>
      </c>
      <c r="F526" s="7">
        <v>597</v>
      </c>
      <c r="G526" t="s">
        <v>37</v>
      </c>
      <c r="H526">
        <v>29793</v>
      </c>
      <c r="I526">
        <v>37.958599999999997</v>
      </c>
      <c r="J526">
        <v>7</v>
      </c>
      <c r="K526">
        <v>5.8637899999999998E-3</v>
      </c>
      <c r="L526">
        <v>2.0058200000000002E-3</v>
      </c>
      <c r="M526">
        <v>2.1263900000000001E-3</v>
      </c>
      <c r="N526">
        <v>2.3636999999999998E-3</v>
      </c>
      <c r="O526">
        <v>3.7756942699999998</v>
      </c>
      <c r="P526">
        <v>0.96391769999999999</v>
      </c>
      <c r="Q526">
        <v>437</v>
      </c>
      <c r="R526">
        <v>113</v>
      </c>
      <c r="S526">
        <v>819</v>
      </c>
    </row>
    <row r="527" spans="1:19" x14ac:dyDescent="0.45">
      <c r="A527" t="s">
        <v>430</v>
      </c>
      <c r="B527" t="s">
        <v>431</v>
      </c>
      <c r="C527" t="s">
        <v>2219</v>
      </c>
      <c r="D527" s="1">
        <v>44426</v>
      </c>
      <c r="E527" s="5">
        <v>44426</v>
      </c>
      <c r="F527" s="7">
        <v>598</v>
      </c>
      <c r="G527" t="s">
        <v>153</v>
      </c>
      <c r="H527">
        <v>29646</v>
      </c>
      <c r="I527">
        <v>37.9512</v>
      </c>
      <c r="J527">
        <v>8</v>
      </c>
      <c r="K527">
        <v>6.1547599999999996E-3</v>
      </c>
      <c r="L527">
        <v>2.0632099999999998E-3</v>
      </c>
      <c r="M527">
        <v>2.3073299999999998E-3</v>
      </c>
      <c r="N527">
        <v>2.395E-3</v>
      </c>
      <c r="O527">
        <v>3.7754105299999998</v>
      </c>
      <c r="P527">
        <v>0.96377252000000002</v>
      </c>
      <c r="Q527">
        <v>433</v>
      </c>
      <c r="R527">
        <v>110</v>
      </c>
      <c r="S527">
        <v>821</v>
      </c>
    </row>
    <row r="528" spans="1:19" x14ac:dyDescent="0.45">
      <c r="A528" t="s">
        <v>1881</v>
      </c>
      <c r="B528" t="s">
        <v>1882</v>
      </c>
      <c r="C528" t="s">
        <v>2190</v>
      </c>
      <c r="D528" s="1">
        <v>44426</v>
      </c>
      <c r="E528" s="5">
        <v>44426</v>
      </c>
      <c r="F528" s="7">
        <v>598</v>
      </c>
      <c r="G528" t="s">
        <v>37</v>
      </c>
      <c r="H528">
        <v>29824</v>
      </c>
      <c r="I528">
        <v>37.942599999999999</v>
      </c>
      <c r="J528">
        <v>8</v>
      </c>
      <c r="K528">
        <v>6.1506199999999999E-3</v>
      </c>
      <c r="L528">
        <v>2.0111399999999998E-3</v>
      </c>
      <c r="M528">
        <v>2.2694400000000002E-3</v>
      </c>
      <c r="N528">
        <v>2.4968999999999998E-3</v>
      </c>
      <c r="O528">
        <v>3.7750579399999999</v>
      </c>
      <c r="P528">
        <v>0.96358637000000003</v>
      </c>
      <c r="Q528">
        <v>437</v>
      </c>
      <c r="R528">
        <v>113</v>
      </c>
      <c r="S528">
        <v>821</v>
      </c>
    </row>
    <row r="529" spans="1:19" x14ac:dyDescent="0.45">
      <c r="A529" t="s">
        <v>1027</v>
      </c>
      <c r="B529" t="s">
        <v>1028</v>
      </c>
      <c r="C529" t="s">
        <v>2211</v>
      </c>
      <c r="D529" s="1">
        <v>44427</v>
      </c>
      <c r="E529" s="5">
        <v>44427</v>
      </c>
      <c r="F529" s="7">
        <v>599</v>
      </c>
      <c r="G529" t="s">
        <v>37</v>
      </c>
      <c r="H529">
        <v>29768</v>
      </c>
      <c r="I529">
        <v>37.953499999999998</v>
      </c>
      <c r="J529">
        <v>7</v>
      </c>
      <c r="K529">
        <v>5.8622400000000003E-3</v>
      </c>
      <c r="L529">
        <v>2.0337300000000001E-3</v>
      </c>
      <c r="M529">
        <v>2.1255699999999998E-3</v>
      </c>
      <c r="N529">
        <v>2.349E-3</v>
      </c>
      <c r="O529">
        <v>3.7754555000000001</v>
      </c>
      <c r="P529">
        <v>0.96358505999999999</v>
      </c>
      <c r="Q529">
        <v>438</v>
      </c>
      <c r="R529">
        <v>112</v>
      </c>
      <c r="S529">
        <v>818</v>
      </c>
    </row>
    <row r="530" spans="1:19" x14ac:dyDescent="0.45">
      <c r="A530" t="s">
        <v>1907</v>
      </c>
      <c r="B530" t="s">
        <v>1908</v>
      </c>
      <c r="C530" t="s">
        <v>2190</v>
      </c>
      <c r="D530" s="1">
        <v>44427</v>
      </c>
      <c r="E530" s="5">
        <v>44427</v>
      </c>
      <c r="F530" s="7">
        <v>599</v>
      </c>
      <c r="G530" t="s">
        <v>37</v>
      </c>
      <c r="H530">
        <v>29823</v>
      </c>
      <c r="I530">
        <v>37.967300000000002</v>
      </c>
      <c r="J530">
        <v>8</v>
      </c>
      <c r="K530">
        <v>6.14665E-3</v>
      </c>
      <c r="L530">
        <v>2.0271899999999999E-3</v>
      </c>
      <c r="M530">
        <v>2.2687699999999998E-3</v>
      </c>
      <c r="N530">
        <v>2.4726000000000001E-3</v>
      </c>
      <c r="O530">
        <v>3.7759927100000001</v>
      </c>
      <c r="P530">
        <v>0.96388693000000003</v>
      </c>
      <c r="Q530">
        <v>438</v>
      </c>
      <c r="R530">
        <v>113</v>
      </c>
      <c r="S530">
        <v>819</v>
      </c>
    </row>
    <row r="531" spans="1:19" x14ac:dyDescent="0.45">
      <c r="A531" t="s">
        <v>208</v>
      </c>
      <c r="B531" t="s">
        <v>209</v>
      </c>
      <c r="C531" t="s">
        <v>2187</v>
      </c>
      <c r="D531" s="1">
        <v>44429</v>
      </c>
      <c r="E531" s="5">
        <v>44429</v>
      </c>
      <c r="F531" s="7">
        <v>601</v>
      </c>
      <c r="G531" t="s">
        <v>37</v>
      </c>
      <c r="H531">
        <v>29814</v>
      </c>
      <c r="I531">
        <v>37.955300000000001</v>
      </c>
      <c r="J531">
        <v>8</v>
      </c>
      <c r="K531">
        <v>6.1586100000000001E-3</v>
      </c>
      <c r="L531">
        <v>2.03039E-3</v>
      </c>
      <c r="M531">
        <v>2.2501600000000002E-3</v>
      </c>
      <c r="N531">
        <v>2.5027000000000001E-3</v>
      </c>
      <c r="O531">
        <v>3.7755733899999999</v>
      </c>
      <c r="P531">
        <v>0.96390956999999999</v>
      </c>
      <c r="Q531">
        <v>439</v>
      </c>
      <c r="R531">
        <v>113</v>
      </c>
      <c r="S531">
        <v>815</v>
      </c>
    </row>
    <row r="532" spans="1:19" x14ac:dyDescent="0.45">
      <c r="A532" t="s">
        <v>741</v>
      </c>
      <c r="B532" t="s">
        <v>742</v>
      </c>
      <c r="C532" t="s">
        <v>2250</v>
      </c>
      <c r="D532" s="1">
        <v>44431</v>
      </c>
      <c r="E532" s="5">
        <v>44431</v>
      </c>
      <c r="F532" s="7">
        <v>603</v>
      </c>
      <c r="G532" t="s">
        <v>37</v>
      </c>
      <c r="H532">
        <v>29827</v>
      </c>
      <c r="I532">
        <v>37.948799999999999</v>
      </c>
      <c r="J532">
        <v>7</v>
      </c>
      <c r="K532">
        <v>5.7978500000000002E-3</v>
      </c>
      <c r="L532">
        <v>1.9789199999999999E-3</v>
      </c>
      <c r="M532">
        <v>2.1289099999999999E-3</v>
      </c>
      <c r="N532">
        <v>2.3308999999999999E-3</v>
      </c>
      <c r="O532">
        <v>3.7753489199999999</v>
      </c>
      <c r="P532">
        <v>0.96389177999999998</v>
      </c>
      <c r="Q532">
        <v>437</v>
      </c>
      <c r="R532">
        <v>113</v>
      </c>
      <c r="S532">
        <v>821</v>
      </c>
    </row>
    <row r="533" spans="1:19" x14ac:dyDescent="0.45">
      <c r="A533" t="s">
        <v>1828</v>
      </c>
      <c r="B533" t="s">
        <v>1829</v>
      </c>
      <c r="C533" t="s">
        <v>2205</v>
      </c>
      <c r="D533" s="1">
        <v>44431</v>
      </c>
      <c r="E533" s="5">
        <v>44431</v>
      </c>
      <c r="F533" s="7">
        <v>603</v>
      </c>
      <c r="G533" t="s">
        <v>37</v>
      </c>
      <c r="H533">
        <v>29816</v>
      </c>
      <c r="I533">
        <v>37.936</v>
      </c>
      <c r="J533">
        <v>7</v>
      </c>
      <c r="K533">
        <v>5.7044399999999999E-3</v>
      </c>
      <c r="L533">
        <v>1.9726800000000001E-3</v>
      </c>
      <c r="M533">
        <v>2.0366899999999999E-3</v>
      </c>
      <c r="N533">
        <v>2.3373000000000001E-3</v>
      </c>
      <c r="O533">
        <v>3.7748930999999999</v>
      </c>
      <c r="P533">
        <v>0.96384491999999999</v>
      </c>
      <c r="Q533">
        <v>438</v>
      </c>
      <c r="R533">
        <v>113</v>
      </c>
      <c r="S533">
        <v>822</v>
      </c>
    </row>
    <row r="534" spans="1:19" x14ac:dyDescent="0.45">
      <c r="A534" t="s">
        <v>1013</v>
      </c>
      <c r="B534" t="s">
        <v>1014</v>
      </c>
      <c r="C534" t="s">
        <v>2193</v>
      </c>
      <c r="D534" s="1">
        <v>44432</v>
      </c>
      <c r="E534" s="5">
        <v>44432</v>
      </c>
      <c r="F534" s="7">
        <v>604</v>
      </c>
      <c r="G534" t="s">
        <v>153</v>
      </c>
      <c r="H534">
        <v>29810</v>
      </c>
      <c r="I534">
        <v>37.9604</v>
      </c>
      <c r="J534">
        <v>8</v>
      </c>
      <c r="K534">
        <v>6.0878800000000004E-3</v>
      </c>
      <c r="L534">
        <v>2.0218900000000001E-3</v>
      </c>
      <c r="M534">
        <v>2.2705500000000001E-3</v>
      </c>
      <c r="N534">
        <v>2.4141000000000002E-3</v>
      </c>
      <c r="O534">
        <v>3.7756551599999999</v>
      </c>
      <c r="P534">
        <v>0.96356927000000003</v>
      </c>
      <c r="Q534">
        <v>435</v>
      </c>
      <c r="R534">
        <v>114</v>
      </c>
      <c r="S534">
        <v>815</v>
      </c>
    </row>
    <row r="535" spans="1:19" x14ac:dyDescent="0.45">
      <c r="A535" t="s">
        <v>1202</v>
      </c>
      <c r="B535" t="s">
        <v>1203</v>
      </c>
      <c r="C535" t="s">
        <v>2226</v>
      </c>
      <c r="D535" s="1">
        <v>44432</v>
      </c>
      <c r="E535" s="5">
        <v>44432</v>
      </c>
      <c r="F535" s="7">
        <v>604</v>
      </c>
      <c r="G535" t="s">
        <v>26</v>
      </c>
      <c r="H535">
        <v>29745</v>
      </c>
      <c r="I535">
        <v>37.976100000000002</v>
      </c>
      <c r="J535">
        <v>7</v>
      </c>
      <c r="K535">
        <v>5.8915800000000004E-3</v>
      </c>
      <c r="L535">
        <v>2.0634899999999999E-3</v>
      </c>
      <c r="M535">
        <v>2.1397299999999998E-3</v>
      </c>
      <c r="N535">
        <v>2.3243000000000001E-3</v>
      </c>
      <c r="O535">
        <v>3.7763708500000002</v>
      </c>
      <c r="P535">
        <v>0.96406119000000001</v>
      </c>
      <c r="Q535">
        <v>438</v>
      </c>
      <c r="R535">
        <v>112</v>
      </c>
      <c r="S535">
        <v>821</v>
      </c>
    </row>
    <row r="536" spans="1:19" x14ac:dyDescent="0.45">
      <c r="A536" t="s">
        <v>1951</v>
      </c>
      <c r="B536" t="s">
        <v>1952</v>
      </c>
      <c r="C536" t="s">
        <v>2247</v>
      </c>
      <c r="D536" s="1">
        <v>44432</v>
      </c>
      <c r="E536" s="5">
        <v>44432</v>
      </c>
      <c r="F536" s="7">
        <v>604</v>
      </c>
      <c r="G536" t="s">
        <v>37</v>
      </c>
      <c r="H536">
        <v>29815</v>
      </c>
      <c r="I536">
        <v>37.9574</v>
      </c>
      <c r="J536">
        <v>7</v>
      </c>
      <c r="K536">
        <v>5.6923700000000004E-3</v>
      </c>
      <c r="L536">
        <v>1.9916600000000001E-3</v>
      </c>
      <c r="M536">
        <v>2.0361799999999998E-3</v>
      </c>
      <c r="N536">
        <v>2.2891999999999999E-3</v>
      </c>
      <c r="O536">
        <v>3.7755472800000001</v>
      </c>
      <c r="P536">
        <v>0.96354183999999998</v>
      </c>
      <c r="Q536">
        <v>437</v>
      </c>
      <c r="R536">
        <v>113</v>
      </c>
      <c r="S536">
        <v>821</v>
      </c>
    </row>
    <row r="537" spans="1:19" x14ac:dyDescent="0.45">
      <c r="A537" t="s">
        <v>152</v>
      </c>
      <c r="B537" t="s">
        <v>154</v>
      </c>
      <c r="C537" t="s">
        <v>2227</v>
      </c>
      <c r="D537" s="1">
        <v>44433</v>
      </c>
      <c r="E537" s="5">
        <v>44433</v>
      </c>
      <c r="F537" s="7">
        <v>605</v>
      </c>
      <c r="G537" t="s">
        <v>153</v>
      </c>
      <c r="H537">
        <v>29844</v>
      </c>
      <c r="I537">
        <v>37.940600000000003</v>
      </c>
      <c r="J537">
        <v>8</v>
      </c>
      <c r="K537">
        <v>5.9686299999999999E-3</v>
      </c>
      <c r="L537">
        <v>2.0333899999999999E-3</v>
      </c>
      <c r="M537">
        <v>2.1826699999999998E-3</v>
      </c>
      <c r="N537">
        <v>2.3611999999999999E-3</v>
      </c>
      <c r="O537">
        <v>3.7751300300000001</v>
      </c>
      <c r="P537">
        <v>0.96414690000000003</v>
      </c>
      <c r="Q537">
        <v>436</v>
      </c>
      <c r="R537">
        <v>113</v>
      </c>
      <c r="S537">
        <v>821</v>
      </c>
    </row>
    <row r="538" spans="1:19" x14ac:dyDescent="0.45">
      <c r="A538" t="s">
        <v>272</v>
      </c>
      <c r="B538" t="s">
        <v>273</v>
      </c>
      <c r="C538" t="s">
        <v>2213</v>
      </c>
      <c r="D538" s="1">
        <v>44433</v>
      </c>
      <c r="E538" s="5">
        <v>44433</v>
      </c>
      <c r="F538" s="7">
        <v>605</v>
      </c>
      <c r="G538" t="s">
        <v>37</v>
      </c>
      <c r="H538">
        <v>29817</v>
      </c>
      <c r="I538">
        <v>37.944800000000001</v>
      </c>
      <c r="J538">
        <v>8</v>
      </c>
      <c r="K538">
        <v>6.1189900000000004E-3</v>
      </c>
      <c r="L538">
        <v>2.02279E-3</v>
      </c>
      <c r="M538">
        <v>2.2536000000000001E-3</v>
      </c>
      <c r="N538">
        <v>2.4648999999999999E-3</v>
      </c>
      <c r="O538">
        <v>3.7750274300000002</v>
      </c>
      <c r="P538">
        <v>0.96320890999999997</v>
      </c>
      <c r="Q538">
        <v>438</v>
      </c>
      <c r="R538">
        <v>113</v>
      </c>
      <c r="S538">
        <v>815</v>
      </c>
    </row>
    <row r="539" spans="1:19" x14ac:dyDescent="0.45">
      <c r="A539" t="s">
        <v>278</v>
      </c>
      <c r="B539" t="s">
        <v>279</v>
      </c>
      <c r="C539" t="s">
        <v>2213</v>
      </c>
      <c r="D539" s="1">
        <v>44433</v>
      </c>
      <c r="E539" s="5">
        <v>44433</v>
      </c>
      <c r="F539" s="7">
        <v>605</v>
      </c>
      <c r="G539" t="s">
        <v>37</v>
      </c>
      <c r="H539">
        <v>29808</v>
      </c>
      <c r="I539">
        <v>37.939500000000002</v>
      </c>
      <c r="J539">
        <v>8</v>
      </c>
      <c r="K539">
        <v>6.14578E-3</v>
      </c>
      <c r="L539">
        <v>2.0376299999999999E-3</v>
      </c>
      <c r="M539">
        <v>2.2495599999999998E-3</v>
      </c>
      <c r="N539">
        <v>2.4857E-3</v>
      </c>
      <c r="O539">
        <v>3.7748851600000002</v>
      </c>
      <c r="P539">
        <v>0.96343263999999995</v>
      </c>
      <c r="Q539">
        <v>437</v>
      </c>
      <c r="R539">
        <v>114</v>
      </c>
      <c r="S539">
        <v>815</v>
      </c>
    </row>
    <row r="540" spans="1:19" x14ac:dyDescent="0.45">
      <c r="A540" t="s">
        <v>493</v>
      </c>
      <c r="B540" t="s">
        <v>494</v>
      </c>
      <c r="C540" t="s">
        <v>2203</v>
      </c>
      <c r="D540" s="1">
        <v>44435</v>
      </c>
      <c r="E540" s="5">
        <v>44435</v>
      </c>
      <c r="F540" s="7">
        <v>607</v>
      </c>
      <c r="G540" t="s">
        <v>37</v>
      </c>
      <c r="H540">
        <v>29766</v>
      </c>
      <c r="I540">
        <v>37.962800000000001</v>
      </c>
      <c r="J540">
        <v>7</v>
      </c>
      <c r="K540">
        <v>5.8136100000000003E-3</v>
      </c>
      <c r="L540">
        <v>2.0046600000000001E-3</v>
      </c>
      <c r="M540">
        <v>2.1117800000000002E-3</v>
      </c>
      <c r="N540">
        <v>2.3289999999999999E-3</v>
      </c>
      <c r="O540">
        <v>3.7758425600000001</v>
      </c>
      <c r="P540">
        <v>0.96385136999999999</v>
      </c>
      <c r="Q540">
        <v>437</v>
      </c>
      <c r="R540">
        <v>112</v>
      </c>
      <c r="S540">
        <v>818</v>
      </c>
    </row>
    <row r="541" spans="1:19" x14ac:dyDescent="0.45">
      <c r="A541" t="s">
        <v>1286</v>
      </c>
      <c r="B541" t="s">
        <v>1287</v>
      </c>
      <c r="C541" t="s">
        <v>2215</v>
      </c>
      <c r="D541" s="1">
        <v>44438</v>
      </c>
      <c r="E541" s="5">
        <v>44438</v>
      </c>
      <c r="F541" s="7">
        <v>610</v>
      </c>
      <c r="G541" t="s">
        <v>37</v>
      </c>
      <c r="H541">
        <v>29804</v>
      </c>
      <c r="I541">
        <v>37.957999999999998</v>
      </c>
      <c r="J541">
        <v>7</v>
      </c>
      <c r="K541">
        <v>5.7397799999999999E-3</v>
      </c>
      <c r="L541">
        <v>1.9949099999999999E-3</v>
      </c>
      <c r="M541">
        <v>2.0634300000000002E-3</v>
      </c>
      <c r="N541">
        <v>2.3108999999999998E-3</v>
      </c>
      <c r="O541">
        <v>3.7755624600000002</v>
      </c>
      <c r="P541">
        <v>0.96349483000000002</v>
      </c>
      <c r="Q541">
        <v>438</v>
      </c>
      <c r="R541">
        <v>113</v>
      </c>
      <c r="S541">
        <v>821</v>
      </c>
    </row>
    <row r="542" spans="1:19" x14ac:dyDescent="0.45">
      <c r="A542" t="s">
        <v>863</v>
      </c>
      <c r="B542" t="s">
        <v>864</v>
      </c>
      <c r="C542" t="s">
        <v>2217</v>
      </c>
      <c r="D542" s="1">
        <v>44441</v>
      </c>
      <c r="E542" s="5">
        <v>44441</v>
      </c>
      <c r="F542" s="7">
        <v>613</v>
      </c>
      <c r="G542" t="s">
        <v>26</v>
      </c>
      <c r="H542">
        <v>29890</v>
      </c>
      <c r="I542">
        <v>37.929099999999998</v>
      </c>
      <c r="J542">
        <v>8</v>
      </c>
      <c r="K542">
        <v>7.5813399999999998E-3</v>
      </c>
      <c r="L542">
        <v>3.11027E-3</v>
      </c>
      <c r="M542">
        <v>2.8221000000000001E-3</v>
      </c>
      <c r="N542">
        <v>3.3976000000000002E-3</v>
      </c>
      <c r="O542">
        <v>3.7751848300000002</v>
      </c>
      <c r="P542">
        <v>0.96554030999999996</v>
      </c>
      <c r="Q542">
        <v>440</v>
      </c>
      <c r="R542">
        <v>113</v>
      </c>
      <c r="S542">
        <v>821</v>
      </c>
    </row>
    <row r="543" spans="1:19" x14ac:dyDescent="0.45">
      <c r="A543" t="s">
        <v>2061</v>
      </c>
      <c r="B543" t="s">
        <v>2062</v>
      </c>
      <c r="C543" t="s">
        <v>2195</v>
      </c>
      <c r="D543" s="1">
        <v>44441</v>
      </c>
      <c r="E543" s="5">
        <v>44441</v>
      </c>
      <c r="F543" s="7">
        <v>613</v>
      </c>
      <c r="G543" t="s">
        <v>26</v>
      </c>
      <c r="H543">
        <v>29701</v>
      </c>
      <c r="I543">
        <v>37.9617</v>
      </c>
      <c r="J543">
        <v>7</v>
      </c>
      <c r="K543">
        <v>5.8342400000000001E-3</v>
      </c>
      <c r="L543">
        <v>2.0052799999999999E-3</v>
      </c>
      <c r="M543">
        <v>2.1333900000000002E-3</v>
      </c>
      <c r="N543">
        <v>2.3180000000000002E-3</v>
      </c>
      <c r="O543">
        <v>3.7758240500000002</v>
      </c>
      <c r="P543">
        <v>0.96394060999999998</v>
      </c>
      <c r="Q543">
        <v>436</v>
      </c>
      <c r="R543">
        <v>112</v>
      </c>
      <c r="S543">
        <v>823</v>
      </c>
    </row>
    <row r="544" spans="1:19" x14ac:dyDescent="0.45">
      <c r="A544" t="s">
        <v>2059</v>
      </c>
      <c r="B544" t="s">
        <v>2060</v>
      </c>
      <c r="C544" t="s">
        <v>2195</v>
      </c>
      <c r="D544" s="1">
        <v>44441</v>
      </c>
      <c r="E544" s="5">
        <v>44441</v>
      </c>
      <c r="F544" s="7">
        <v>613</v>
      </c>
      <c r="G544" t="s">
        <v>26</v>
      </c>
      <c r="H544">
        <v>29701</v>
      </c>
      <c r="I544">
        <v>37.9651</v>
      </c>
      <c r="J544">
        <v>7</v>
      </c>
      <c r="K544">
        <v>5.8809600000000002E-3</v>
      </c>
      <c r="L544">
        <v>2.0166199999999998E-3</v>
      </c>
      <c r="M544">
        <v>2.1497E-3</v>
      </c>
      <c r="N544">
        <v>2.3349999999999998E-3</v>
      </c>
      <c r="O544">
        <v>3.7759569000000002</v>
      </c>
      <c r="P544">
        <v>0.96400794999999995</v>
      </c>
      <c r="Q544">
        <v>437</v>
      </c>
      <c r="R544">
        <v>112</v>
      </c>
      <c r="S544">
        <v>816</v>
      </c>
    </row>
    <row r="545" spans="1:19" x14ac:dyDescent="0.45">
      <c r="A545" t="s">
        <v>1694</v>
      </c>
      <c r="B545" t="s">
        <v>1695</v>
      </c>
      <c r="C545" t="s">
        <v>2228</v>
      </c>
      <c r="D545" s="1">
        <v>44444</v>
      </c>
      <c r="E545" s="5">
        <v>44444</v>
      </c>
      <c r="F545" s="7">
        <v>616</v>
      </c>
      <c r="G545" t="s">
        <v>26</v>
      </c>
      <c r="H545">
        <v>29860</v>
      </c>
      <c r="I545">
        <v>37.957099999999997</v>
      </c>
      <c r="J545">
        <v>7</v>
      </c>
      <c r="K545">
        <v>5.6573500000000002E-3</v>
      </c>
      <c r="L545">
        <v>2.01279E-3</v>
      </c>
      <c r="M545">
        <v>2.0322600000000001E-3</v>
      </c>
      <c r="N545">
        <v>2.2391999999999998E-3</v>
      </c>
      <c r="O545">
        <v>3.7757393000000001</v>
      </c>
      <c r="P545">
        <v>0.96423309000000001</v>
      </c>
      <c r="Q545">
        <v>439</v>
      </c>
      <c r="R545">
        <v>112</v>
      </c>
      <c r="S545">
        <v>816</v>
      </c>
    </row>
    <row r="546" spans="1:19" x14ac:dyDescent="0.45">
      <c r="A546" t="s">
        <v>1220</v>
      </c>
      <c r="B546" t="s">
        <v>1221</v>
      </c>
      <c r="C546" t="s">
        <v>2201</v>
      </c>
      <c r="D546" s="1">
        <v>44445</v>
      </c>
      <c r="E546" s="5">
        <v>44445</v>
      </c>
      <c r="F546" s="7">
        <v>617</v>
      </c>
      <c r="G546" t="s">
        <v>37</v>
      </c>
      <c r="H546">
        <v>29769</v>
      </c>
      <c r="I546">
        <v>37.959000000000003</v>
      </c>
      <c r="J546">
        <v>7</v>
      </c>
      <c r="K546">
        <v>5.8674299999999999E-3</v>
      </c>
      <c r="L546">
        <v>1.9983399999999999E-3</v>
      </c>
      <c r="M546">
        <v>2.1704099999999998E-3</v>
      </c>
      <c r="N546">
        <v>2.3381999999999999E-3</v>
      </c>
      <c r="O546">
        <v>3.7756664600000001</v>
      </c>
      <c r="P546">
        <v>0.96368706000000004</v>
      </c>
      <c r="Q546">
        <v>436</v>
      </c>
      <c r="R546">
        <v>112</v>
      </c>
      <c r="S546">
        <v>819</v>
      </c>
    </row>
    <row r="547" spans="1:19" x14ac:dyDescent="0.45">
      <c r="A547" t="s">
        <v>1756</v>
      </c>
      <c r="B547" t="s">
        <v>1757</v>
      </c>
      <c r="C547" t="s">
        <v>2184</v>
      </c>
      <c r="D547" s="1">
        <v>44445</v>
      </c>
      <c r="E547" s="5">
        <v>44445</v>
      </c>
      <c r="F547" s="7">
        <v>617</v>
      </c>
      <c r="G547" t="s">
        <v>37</v>
      </c>
      <c r="H547">
        <v>29809</v>
      </c>
      <c r="I547">
        <v>37.958300000000001</v>
      </c>
      <c r="J547">
        <v>8</v>
      </c>
      <c r="K547">
        <v>6.1268399999999997E-3</v>
      </c>
      <c r="L547">
        <v>2.0248499999999999E-3</v>
      </c>
      <c r="M547">
        <v>2.2544399999999999E-3</v>
      </c>
      <c r="N547">
        <v>2.4662999999999998E-3</v>
      </c>
      <c r="O547">
        <v>3.7755422300000001</v>
      </c>
      <c r="P547">
        <v>0.96340031999999998</v>
      </c>
      <c r="Q547">
        <v>438</v>
      </c>
      <c r="R547">
        <v>113</v>
      </c>
      <c r="S547">
        <v>820</v>
      </c>
    </row>
    <row r="548" spans="1:19" x14ac:dyDescent="0.45">
      <c r="A548" t="s">
        <v>606</v>
      </c>
      <c r="B548" t="s">
        <v>607</v>
      </c>
      <c r="C548" t="s">
        <v>2192</v>
      </c>
      <c r="D548" s="1">
        <v>44446</v>
      </c>
      <c r="E548" s="5">
        <v>44446</v>
      </c>
      <c r="F548" s="7">
        <v>618</v>
      </c>
      <c r="G548" t="s">
        <v>37</v>
      </c>
      <c r="H548">
        <v>29769</v>
      </c>
      <c r="I548">
        <v>37.938800000000001</v>
      </c>
      <c r="J548">
        <v>7</v>
      </c>
      <c r="K548">
        <v>5.8525399999999998E-3</v>
      </c>
      <c r="L548">
        <v>2.01183E-3</v>
      </c>
      <c r="M548">
        <v>2.1380399999999999E-3</v>
      </c>
      <c r="N548">
        <v>2.3338E-3</v>
      </c>
      <c r="O548">
        <v>3.7749392400000001</v>
      </c>
      <c r="P548">
        <v>0.96355268999999999</v>
      </c>
      <c r="Q548">
        <v>436</v>
      </c>
      <c r="R548">
        <v>112</v>
      </c>
      <c r="S548">
        <v>823</v>
      </c>
    </row>
    <row r="549" spans="1:19" x14ac:dyDescent="0.45">
      <c r="A549" t="s">
        <v>1830</v>
      </c>
      <c r="B549" t="s">
        <v>1831</v>
      </c>
      <c r="C549" t="s">
        <v>2205</v>
      </c>
      <c r="D549" s="1">
        <v>44446</v>
      </c>
      <c r="E549" s="5">
        <v>44446</v>
      </c>
      <c r="F549" s="7">
        <v>618</v>
      </c>
      <c r="G549" t="s">
        <v>26</v>
      </c>
      <c r="H549">
        <v>29816</v>
      </c>
      <c r="I549">
        <v>37.949399999999997</v>
      </c>
      <c r="J549">
        <v>7</v>
      </c>
      <c r="K549">
        <v>5.6989199999999997E-3</v>
      </c>
      <c r="L549">
        <v>2.01148E-3</v>
      </c>
      <c r="M549">
        <v>2.05821E-3</v>
      </c>
      <c r="N549">
        <v>2.261E-3</v>
      </c>
      <c r="O549">
        <v>3.77539604</v>
      </c>
      <c r="P549">
        <v>0.96391199000000005</v>
      </c>
      <c r="Q549">
        <v>436</v>
      </c>
      <c r="R549">
        <v>112</v>
      </c>
      <c r="S549">
        <v>821</v>
      </c>
    </row>
    <row r="550" spans="1:19" x14ac:dyDescent="0.45">
      <c r="A550" t="s">
        <v>1879</v>
      </c>
      <c r="B550" t="s">
        <v>1880</v>
      </c>
      <c r="C550" t="s">
        <v>2190</v>
      </c>
      <c r="D550" s="1">
        <v>44448</v>
      </c>
      <c r="E550" s="5">
        <v>44448</v>
      </c>
      <c r="F550" s="7">
        <v>620</v>
      </c>
      <c r="G550" t="s">
        <v>37</v>
      </c>
      <c r="H550">
        <v>29801</v>
      </c>
      <c r="I550">
        <v>37.958500000000001</v>
      </c>
      <c r="J550">
        <v>7</v>
      </c>
      <c r="K550">
        <v>5.7807700000000002E-3</v>
      </c>
      <c r="L550">
        <v>2.00555E-3</v>
      </c>
      <c r="M550">
        <v>2.0699999999999998E-3</v>
      </c>
      <c r="N550">
        <v>2.3411E-3</v>
      </c>
      <c r="O550">
        <v>3.7755711600000001</v>
      </c>
      <c r="P550">
        <v>0.96345760000000003</v>
      </c>
      <c r="Q550">
        <v>437</v>
      </c>
      <c r="R550">
        <v>112</v>
      </c>
      <c r="S550">
        <v>820</v>
      </c>
    </row>
    <row r="551" spans="1:19" x14ac:dyDescent="0.45">
      <c r="A551" t="s">
        <v>1191</v>
      </c>
      <c r="B551" t="s">
        <v>1192</v>
      </c>
      <c r="C551" t="s">
        <v>2226</v>
      </c>
      <c r="D551" s="1">
        <v>44449</v>
      </c>
      <c r="E551" s="5">
        <v>44449</v>
      </c>
      <c r="F551" s="7">
        <v>621</v>
      </c>
      <c r="G551" t="s">
        <v>26</v>
      </c>
      <c r="H551">
        <v>29806</v>
      </c>
      <c r="I551">
        <v>37.995699999999999</v>
      </c>
      <c r="J551">
        <v>7</v>
      </c>
      <c r="K551">
        <v>5.7536599999999999E-3</v>
      </c>
      <c r="L551">
        <v>2.0051000000000001E-3</v>
      </c>
      <c r="M551">
        <v>2.1176300000000001E-3</v>
      </c>
      <c r="N551">
        <v>2.2548999999999998E-3</v>
      </c>
      <c r="O551">
        <v>3.77693828</v>
      </c>
      <c r="P551">
        <v>0.96383278999999999</v>
      </c>
      <c r="Q551">
        <v>441</v>
      </c>
      <c r="R551">
        <v>113</v>
      </c>
      <c r="S551">
        <v>820</v>
      </c>
    </row>
    <row r="552" spans="1:19" x14ac:dyDescent="0.45">
      <c r="A552" t="s">
        <v>1953</v>
      </c>
      <c r="B552" t="s">
        <v>1954</v>
      </c>
      <c r="C552" t="s">
        <v>2247</v>
      </c>
      <c r="D552" s="1">
        <v>44449</v>
      </c>
      <c r="E552" s="5">
        <v>44449</v>
      </c>
      <c r="F552" s="7">
        <v>621</v>
      </c>
      <c r="G552" t="s">
        <v>37</v>
      </c>
      <c r="H552">
        <v>29805</v>
      </c>
      <c r="I552">
        <v>37.956699999999998</v>
      </c>
      <c r="J552">
        <v>7</v>
      </c>
      <c r="K552">
        <v>5.7372600000000001E-3</v>
      </c>
      <c r="L552">
        <v>1.9947400000000001E-3</v>
      </c>
      <c r="M552">
        <v>2.05616E-3</v>
      </c>
      <c r="N552">
        <v>2.3170999999999999E-3</v>
      </c>
      <c r="O552">
        <v>3.7754628000000001</v>
      </c>
      <c r="P552">
        <v>0.96332830000000003</v>
      </c>
      <c r="Q552">
        <v>439</v>
      </c>
      <c r="R552">
        <v>113</v>
      </c>
      <c r="S552">
        <v>819</v>
      </c>
    </row>
    <row r="553" spans="1:19" x14ac:dyDescent="0.45">
      <c r="A553" t="s">
        <v>206</v>
      </c>
      <c r="B553" t="s">
        <v>207</v>
      </c>
      <c r="C553" t="s">
        <v>2187</v>
      </c>
      <c r="D553" s="1">
        <v>44452</v>
      </c>
      <c r="E553" s="5">
        <v>44452</v>
      </c>
      <c r="F553" s="7">
        <v>624</v>
      </c>
      <c r="G553" t="s">
        <v>26</v>
      </c>
      <c r="H553">
        <v>29817</v>
      </c>
      <c r="I553">
        <v>37.9649</v>
      </c>
      <c r="J553">
        <v>8</v>
      </c>
      <c r="K553">
        <v>6.1184100000000003E-3</v>
      </c>
      <c r="L553">
        <v>2.0333199999999999E-3</v>
      </c>
      <c r="M553">
        <v>2.2875199999999999E-3</v>
      </c>
      <c r="N553">
        <v>2.4142E-3</v>
      </c>
      <c r="O553">
        <v>3.7759248599999999</v>
      </c>
      <c r="P553">
        <v>0.96394674000000002</v>
      </c>
      <c r="Q553">
        <v>439</v>
      </c>
      <c r="R553">
        <v>114</v>
      </c>
      <c r="S553">
        <v>819</v>
      </c>
    </row>
    <row r="554" spans="1:19" x14ac:dyDescent="0.45">
      <c r="A554" t="s">
        <v>224</v>
      </c>
      <c r="B554" t="s">
        <v>225</v>
      </c>
      <c r="C554" t="s">
        <v>2213</v>
      </c>
      <c r="D554" s="1">
        <v>44454</v>
      </c>
      <c r="E554" s="5">
        <v>44454</v>
      </c>
      <c r="F554" s="7">
        <v>626</v>
      </c>
      <c r="G554" t="s">
        <v>37</v>
      </c>
      <c r="H554">
        <v>29769</v>
      </c>
      <c r="I554">
        <v>37.965699999999998</v>
      </c>
      <c r="J554">
        <v>7</v>
      </c>
      <c r="K554">
        <v>5.8638099999999997E-3</v>
      </c>
      <c r="L554">
        <v>2.01264E-3</v>
      </c>
      <c r="M554">
        <v>2.1348600000000001E-3</v>
      </c>
      <c r="N554">
        <v>2.3487E-3</v>
      </c>
      <c r="O554">
        <v>3.7758495600000002</v>
      </c>
      <c r="P554">
        <v>0.96348551000000004</v>
      </c>
      <c r="Q554">
        <v>438</v>
      </c>
      <c r="R554">
        <v>112</v>
      </c>
      <c r="S554">
        <v>822</v>
      </c>
    </row>
    <row r="555" spans="1:19" x14ac:dyDescent="0.45">
      <c r="A555" t="s">
        <v>1330</v>
      </c>
      <c r="B555" t="s">
        <v>1331</v>
      </c>
      <c r="C555" t="s">
        <v>2229</v>
      </c>
      <c r="D555" s="1">
        <v>44454</v>
      </c>
      <c r="E555" s="5">
        <v>44454</v>
      </c>
      <c r="F555" s="7">
        <v>626</v>
      </c>
      <c r="G555" t="s">
        <v>26</v>
      </c>
      <c r="H555">
        <v>29806</v>
      </c>
      <c r="I555">
        <v>37.968899999999998</v>
      </c>
      <c r="J555">
        <v>8</v>
      </c>
      <c r="K555">
        <v>6.1617499999999997E-3</v>
      </c>
      <c r="L555">
        <v>2.0056000000000002E-3</v>
      </c>
      <c r="M555">
        <v>2.1015600000000001E-3</v>
      </c>
      <c r="N555">
        <v>2.6668E-3</v>
      </c>
      <c r="O555">
        <v>3.7760601500000002</v>
      </c>
      <c r="P555">
        <v>0.96389988999999998</v>
      </c>
      <c r="Q555">
        <v>439</v>
      </c>
      <c r="R555">
        <v>113</v>
      </c>
      <c r="S555">
        <v>818</v>
      </c>
    </row>
    <row r="556" spans="1:19" x14ac:dyDescent="0.45">
      <c r="A556" t="s">
        <v>2107</v>
      </c>
      <c r="B556" t="s">
        <v>2108</v>
      </c>
      <c r="C556" t="s">
        <v>2207</v>
      </c>
      <c r="D556" s="1">
        <v>44457</v>
      </c>
      <c r="E556" s="5">
        <v>44457</v>
      </c>
      <c r="F556" s="7">
        <v>629</v>
      </c>
      <c r="G556" t="s">
        <v>37</v>
      </c>
      <c r="H556">
        <v>29780</v>
      </c>
      <c r="I556">
        <v>37.954999999999998</v>
      </c>
      <c r="J556">
        <v>8</v>
      </c>
      <c r="K556">
        <v>6.2857199999999998E-3</v>
      </c>
      <c r="L556">
        <v>2.02623E-3</v>
      </c>
      <c r="M556">
        <v>2.4013799999999998E-3</v>
      </c>
      <c r="N556">
        <v>2.4080999999999998E-3</v>
      </c>
      <c r="O556">
        <v>3.7755311599999999</v>
      </c>
      <c r="P556">
        <v>0.96373405000000001</v>
      </c>
      <c r="Q556">
        <v>438</v>
      </c>
      <c r="R556">
        <v>113</v>
      </c>
      <c r="S556">
        <v>819</v>
      </c>
    </row>
    <row r="557" spans="1:19" x14ac:dyDescent="0.45">
      <c r="A557" t="s">
        <v>483</v>
      </c>
      <c r="B557" t="s">
        <v>484</v>
      </c>
      <c r="C557" t="s">
        <v>2203</v>
      </c>
      <c r="D557" s="1">
        <v>44459</v>
      </c>
      <c r="E557" s="5">
        <v>44459</v>
      </c>
      <c r="F557" s="7">
        <v>631</v>
      </c>
      <c r="G557" t="s">
        <v>37</v>
      </c>
      <c r="H557">
        <v>29769</v>
      </c>
      <c r="I557">
        <v>37.948900000000002</v>
      </c>
      <c r="J557">
        <v>7</v>
      </c>
      <c r="K557">
        <v>5.8274700000000004E-3</v>
      </c>
      <c r="L557">
        <v>2.0272900000000002E-3</v>
      </c>
      <c r="M557">
        <v>2.0989699999999999E-3</v>
      </c>
      <c r="N557">
        <v>2.3397000000000001E-3</v>
      </c>
      <c r="O557">
        <v>3.7753502299999999</v>
      </c>
      <c r="P557">
        <v>0.96382142000000004</v>
      </c>
      <c r="Q557">
        <v>437</v>
      </c>
      <c r="R557">
        <v>112</v>
      </c>
      <c r="S557">
        <v>817</v>
      </c>
    </row>
    <row r="558" spans="1:19" x14ac:dyDescent="0.45">
      <c r="A558" t="s">
        <v>592</v>
      </c>
      <c r="B558" t="s">
        <v>593</v>
      </c>
      <c r="C558" t="s">
        <v>2196</v>
      </c>
      <c r="D558" s="1">
        <v>44459</v>
      </c>
      <c r="E558" s="5">
        <v>44459</v>
      </c>
      <c r="F558" s="7">
        <v>631</v>
      </c>
      <c r="G558" t="s">
        <v>37</v>
      </c>
      <c r="H558">
        <v>29840</v>
      </c>
      <c r="I558">
        <v>37.945700000000002</v>
      </c>
      <c r="J558">
        <v>7</v>
      </c>
      <c r="K558">
        <v>5.7342299999999999E-3</v>
      </c>
      <c r="L558">
        <v>1.9929800000000001E-3</v>
      </c>
      <c r="M558">
        <v>2.05215E-3</v>
      </c>
      <c r="N558">
        <v>2.3191000000000002E-3</v>
      </c>
      <c r="O558">
        <v>3.7752813299999999</v>
      </c>
      <c r="P558">
        <v>0.96407507000000003</v>
      </c>
      <c r="Q558">
        <v>438</v>
      </c>
      <c r="R558">
        <v>112</v>
      </c>
      <c r="S558">
        <v>819</v>
      </c>
    </row>
    <row r="559" spans="1:19" x14ac:dyDescent="0.45">
      <c r="A559" t="s">
        <v>1386</v>
      </c>
      <c r="B559" t="s">
        <v>1387</v>
      </c>
      <c r="C559" t="s">
        <v>2220</v>
      </c>
      <c r="D559" s="1">
        <v>44459</v>
      </c>
      <c r="E559" s="5">
        <v>44459</v>
      </c>
      <c r="F559" s="7">
        <v>631</v>
      </c>
      <c r="G559" t="s">
        <v>37</v>
      </c>
      <c r="H559">
        <v>29807</v>
      </c>
      <c r="I559">
        <v>37.957500000000003</v>
      </c>
      <c r="J559">
        <v>7</v>
      </c>
      <c r="K559">
        <v>5.8132399999999999E-3</v>
      </c>
      <c r="L559">
        <v>1.97014E-3</v>
      </c>
      <c r="M559">
        <v>2.1355599999999999E-3</v>
      </c>
      <c r="N559">
        <v>2.3414999999999998E-3</v>
      </c>
      <c r="O559">
        <v>3.7756355500000001</v>
      </c>
      <c r="P559">
        <v>0.96386755000000002</v>
      </c>
      <c r="Q559">
        <v>437</v>
      </c>
      <c r="R559">
        <v>112</v>
      </c>
      <c r="S559">
        <v>820</v>
      </c>
    </row>
    <row r="560" spans="1:19" x14ac:dyDescent="0.45">
      <c r="A560" t="s">
        <v>1772</v>
      </c>
      <c r="B560" t="s">
        <v>1773</v>
      </c>
      <c r="C560" t="s">
        <v>2184</v>
      </c>
      <c r="D560" s="1">
        <v>44461</v>
      </c>
      <c r="E560" s="5">
        <v>44461</v>
      </c>
      <c r="F560" s="7">
        <v>633</v>
      </c>
      <c r="G560" t="s">
        <v>37</v>
      </c>
      <c r="H560">
        <v>29770</v>
      </c>
      <c r="I560">
        <v>37.940899999999999</v>
      </c>
      <c r="J560">
        <v>8</v>
      </c>
      <c r="K560">
        <v>6.3530599999999998E-3</v>
      </c>
      <c r="L560">
        <v>2.0280200000000002E-3</v>
      </c>
      <c r="M560">
        <v>2.1574099999999998E-3</v>
      </c>
      <c r="N560">
        <v>2.7864000000000001E-3</v>
      </c>
      <c r="O560">
        <v>3.7751240400000001</v>
      </c>
      <c r="P560">
        <v>0.96405777999999998</v>
      </c>
      <c r="Q560">
        <v>436</v>
      </c>
      <c r="R560">
        <v>113</v>
      </c>
      <c r="S560">
        <v>821</v>
      </c>
    </row>
    <row r="561" spans="1:19" x14ac:dyDescent="0.45">
      <c r="A561" t="s">
        <v>1159</v>
      </c>
      <c r="B561" t="s">
        <v>1160</v>
      </c>
      <c r="C561" t="s">
        <v>2241</v>
      </c>
      <c r="D561" s="1">
        <v>44463</v>
      </c>
      <c r="E561" s="5">
        <v>44463</v>
      </c>
      <c r="F561" s="7">
        <v>635</v>
      </c>
      <c r="G561" t="s">
        <v>37</v>
      </c>
      <c r="H561">
        <v>29695</v>
      </c>
      <c r="I561">
        <v>37.932299999999998</v>
      </c>
      <c r="J561">
        <v>7</v>
      </c>
      <c r="K561">
        <v>5.9419299999999998E-3</v>
      </c>
      <c r="L561">
        <v>2.0257700000000001E-3</v>
      </c>
      <c r="M561">
        <v>2.1418299999999999E-3</v>
      </c>
      <c r="N561">
        <v>2.4011000000000002E-3</v>
      </c>
      <c r="O561">
        <v>3.7747634099999998</v>
      </c>
      <c r="P561">
        <v>0.96379862000000005</v>
      </c>
      <c r="Q561">
        <v>436</v>
      </c>
      <c r="R561">
        <v>111</v>
      </c>
      <c r="S561">
        <v>818</v>
      </c>
    </row>
    <row r="562" spans="1:19" x14ac:dyDescent="0.45">
      <c r="A562" t="s">
        <v>1210</v>
      </c>
      <c r="B562" t="s">
        <v>1211</v>
      </c>
      <c r="C562" t="s">
        <v>2226</v>
      </c>
      <c r="D562" s="1">
        <v>44464</v>
      </c>
      <c r="E562" s="5">
        <v>44464</v>
      </c>
      <c r="F562" s="7">
        <v>636</v>
      </c>
      <c r="G562" t="s">
        <v>37</v>
      </c>
      <c r="H562">
        <v>29818</v>
      </c>
      <c r="I562">
        <v>37.92</v>
      </c>
      <c r="J562">
        <v>8</v>
      </c>
      <c r="K562">
        <v>6.1534399999999996E-3</v>
      </c>
      <c r="L562">
        <v>2.0463E-3</v>
      </c>
      <c r="M562">
        <v>2.26392E-3</v>
      </c>
      <c r="N562">
        <v>2.4605E-3</v>
      </c>
      <c r="O562">
        <v>3.77421001</v>
      </c>
      <c r="P562">
        <v>0.96344490000000005</v>
      </c>
      <c r="Q562">
        <v>437</v>
      </c>
      <c r="R562">
        <v>113</v>
      </c>
      <c r="S562">
        <v>820</v>
      </c>
    </row>
    <row r="563" spans="1:19" x14ac:dyDescent="0.45">
      <c r="A563" t="s">
        <v>725</v>
      </c>
      <c r="B563" t="s">
        <v>726</v>
      </c>
      <c r="C563" t="s">
        <v>2183</v>
      </c>
      <c r="D563" s="1">
        <v>44467</v>
      </c>
      <c r="E563" s="5">
        <v>44467</v>
      </c>
      <c r="F563" s="7">
        <v>639</v>
      </c>
      <c r="G563" t="s">
        <v>37</v>
      </c>
      <c r="H563">
        <v>29809</v>
      </c>
      <c r="I563">
        <v>37.934899999999999</v>
      </c>
      <c r="J563">
        <v>8</v>
      </c>
      <c r="K563">
        <v>6.1810099999999998E-3</v>
      </c>
      <c r="L563">
        <v>2.0532699999999998E-3</v>
      </c>
      <c r="M563">
        <v>2.2520800000000001E-3</v>
      </c>
      <c r="N563">
        <v>2.4989000000000001E-3</v>
      </c>
      <c r="O563">
        <v>3.77470784</v>
      </c>
      <c r="P563">
        <v>0.96333321999999999</v>
      </c>
      <c r="Q563">
        <v>437</v>
      </c>
      <c r="R563">
        <v>113</v>
      </c>
      <c r="S563">
        <v>819</v>
      </c>
    </row>
    <row r="564" spans="1:19" x14ac:dyDescent="0.45">
      <c r="A564" t="s">
        <v>517</v>
      </c>
      <c r="B564" t="s">
        <v>518</v>
      </c>
      <c r="C564" t="s">
        <v>2203</v>
      </c>
      <c r="D564" s="1">
        <v>44468</v>
      </c>
      <c r="E564" s="5">
        <v>44468</v>
      </c>
      <c r="F564" s="7">
        <v>640</v>
      </c>
      <c r="G564" t="s">
        <v>37</v>
      </c>
      <c r="H564">
        <v>29769</v>
      </c>
      <c r="I564">
        <v>37.952199999999998</v>
      </c>
      <c r="J564">
        <v>7</v>
      </c>
      <c r="K564">
        <v>5.8484799999999997E-3</v>
      </c>
      <c r="L564">
        <v>2.0157700000000001E-3</v>
      </c>
      <c r="M564">
        <v>2.11802E-3</v>
      </c>
      <c r="N564">
        <v>2.3535000000000001E-3</v>
      </c>
      <c r="O564">
        <v>3.7754482700000001</v>
      </c>
      <c r="P564">
        <v>0.96375423999999998</v>
      </c>
      <c r="Q564">
        <v>438</v>
      </c>
      <c r="R564">
        <v>112</v>
      </c>
      <c r="S564">
        <v>816</v>
      </c>
    </row>
    <row r="565" spans="1:19" x14ac:dyDescent="0.45">
      <c r="A565" t="s">
        <v>2033</v>
      </c>
      <c r="B565" t="s">
        <v>2034</v>
      </c>
      <c r="C565" t="s">
        <v>2186</v>
      </c>
      <c r="D565" s="1">
        <v>44469</v>
      </c>
      <c r="E565" s="5">
        <v>44469</v>
      </c>
      <c r="F565" s="7">
        <v>641</v>
      </c>
      <c r="G565" t="s">
        <v>37</v>
      </c>
      <c r="H565">
        <v>29308</v>
      </c>
      <c r="I565">
        <v>37.880400000000002</v>
      </c>
      <c r="J565">
        <v>7</v>
      </c>
      <c r="K565">
        <v>6.1228999999999997E-3</v>
      </c>
      <c r="L565">
        <v>2.0867099999999999E-3</v>
      </c>
      <c r="M565">
        <v>2.1685400000000001E-3</v>
      </c>
      <c r="N565">
        <v>2.5027000000000001E-3</v>
      </c>
      <c r="O565">
        <v>3.7729193300000001</v>
      </c>
      <c r="P565">
        <v>0.96349119999999999</v>
      </c>
      <c r="Q565">
        <v>417</v>
      </c>
      <c r="R565">
        <v>104</v>
      </c>
      <c r="S565">
        <v>816</v>
      </c>
    </row>
    <row r="566" spans="1:19" x14ac:dyDescent="0.45">
      <c r="A566" t="s">
        <v>1332</v>
      </c>
      <c r="B566" t="s">
        <v>1333</v>
      </c>
      <c r="C566" t="s">
        <v>2229</v>
      </c>
      <c r="D566" s="1">
        <v>44470</v>
      </c>
      <c r="E566" s="5">
        <v>44470</v>
      </c>
      <c r="F566" s="7">
        <v>642</v>
      </c>
      <c r="G566" t="s">
        <v>37</v>
      </c>
      <c r="H566">
        <v>29815</v>
      </c>
      <c r="I566">
        <v>37.947299999999998</v>
      </c>
      <c r="J566">
        <v>8</v>
      </c>
      <c r="K566">
        <v>6.1535000000000001E-3</v>
      </c>
      <c r="L566">
        <v>1.9914500000000001E-3</v>
      </c>
      <c r="M566">
        <v>2.0717000000000001E-3</v>
      </c>
      <c r="N566">
        <v>2.7014999999999999E-3</v>
      </c>
      <c r="O566">
        <v>3.7753329</v>
      </c>
      <c r="P566">
        <v>0.96401139999999996</v>
      </c>
      <c r="Q566">
        <v>437</v>
      </c>
      <c r="R566">
        <v>113</v>
      </c>
      <c r="S566">
        <v>822</v>
      </c>
    </row>
    <row r="567" spans="1:19" x14ac:dyDescent="0.45">
      <c r="A567" t="s">
        <v>1204</v>
      </c>
      <c r="B567" t="s">
        <v>1205</v>
      </c>
      <c r="C567" t="s">
        <v>2226</v>
      </c>
      <c r="D567" s="1">
        <v>44473</v>
      </c>
      <c r="E567" s="5">
        <v>44473</v>
      </c>
      <c r="F567" s="7">
        <v>645</v>
      </c>
      <c r="G567" t="s">
        <v>37</v>
      </c>
      <c r="H567">
        <v>29815</v>
      </c>
      <c r="I567">
        <v>37.947299999999998</v>
      </c>
      <c r="J567">
        <v>8</v>
      </c>
      <c r="K567">
        <v>6.1509599999999996E-3</v>
      </c>
      <c r="L567">
        <v>2.0288300000000001E-3</v>
      </c>
      <c r="M567">
        <v>2.2709000000000002E-3</v>
      </c>
      <c r="N567">
        <v>2.4723000000000002E-3</v>
      </c>
      <c r="O567">
        <v>3.77521912</v>
      </c>
      <c r="P567">
        <v>0.96360891999999998</v>
      </c>
      <c r="Q567">
        <v>437</v>
      </c>
      <c r="R567">
        <v>113</v>
      </c>
      <c r="S567">
        <v>817</v>
      </c>
    </row>
    <row r="568" spans="1:19" x14ac:dyDescent="0.45">
      <c r="A568" t="s">
        <v>1290</v>
      </c>
      <c r="B568" t="s">
        <v>1291</v>
      </c>
      <c r="C568" t="s">
        <v>2221</v>
      </c>
      <c r="D568" s="1">
        <v>44473</v>
      </c>
      <c r="E568" s="5">
        <v>44473</v>
      </c>
      <c r="F568" s="7">
        <v>645</v>
      </c>
      <c r="G568" t="s">
        <v>37</v>
      </c>
      <c r="H568">
        <v>29769</v>
      </c>
      <c r="I568">
        <v>37.955599999999997</v>
      </c>
      <c r="J568">
        <v>7</v>
      </c>
      <c r="K568">
        <v>5.8268699999999996E-3</v>
      </c>
      <c r="L568">
        <v>2.0107599999999999E-3</v>
      </c>
      <c r="M568">
        <v>2.1169499999999998E-3</v>
      </c>
      <c r="N568">
        <v>2.3356000000000002E-3</v>
      </c>
      <c r="O568">
        <v>3.7755337199999999</v>
      </c>
      <c r="P568">
        <v>0.96361987000000004</v>
      </c>
      <c r="Q568">
        <v>437</v>
      </c>
      <c r="R568">
        <v>112</v>
      </c>
      <c r="S568">
        <v>820</v>
      </c>
    </row>
    <row r="569" spans="1:19" x14ac:dyDescent="0.45">
      <c r="A569" t="s">
        <v>628</v>
      </c>
      <c r="B569" t="s">
        <v>629</v>
      </c>
      <c r="C569" t="s">
        <v>2192</v>
      </c>
      <c r="D569" s="1">
        <v>44474</v>
      </c>
      <c r="E569" s="5">
        <v>44474</v>
      </c>
      <c r="F569" s="7">
        <v>646</v>
      </c>
      <c r="G569" t="s">
        <v>37</v>
      </c>
      <c r="H569">
        <v>29793</v>
      </c>
      <c r="I569">
        <v>37.968699999999998</v>
      </c>
      <c r="J569">
        <v>7</v>
      </c>
      <c r="K569">
        <v>5.8184999999999999E-3</v>
      </c>
      <c r="L569">
        <v>1.9992999999999999E-3</v>
      </c>
      <c r="M569">
        <v>2.10831E-3</v>
      </c>
      <c r="N569">
        <v>2.3398999999999998E-3</v>
      </c>
      <c r="O569">
        <v>3.77605711</v>
      </c>
      <c r="P569">
        <v>0.96398483000000001</v>
      </c>
      <c r="Q569">
        <v>438</v>
      </c>
      <c r="R569">
        <v>113</v>
      </c>
      <c r="S569">
        <v>820</v>
      </c>
    </row>
    <row r="570" spans="1:19" x14ac:dyDescent="0.45">
      <c r="A570" t="s">
        <v>626</v>
      </c>
      <c r="B570" t="s">
        <v>627</v>
      </c>
      <c r="C570" t="s">
        <v>2192</v>
      </c>
      <c r="D570" s="1">
        <v>44474</v>
      </c>
      <c r="E570" s="5">
        <v>44474</v>
      </c>
      <c r="F570" s="7">
        <v>646</v>
      </c>
      <c r="G570" t="s">
        <v>37</v>
      </c>
      <c r="H570">
        <v>29775</v>
      </c>
      <c r="I570">
        <v>37.924399999999999</v>
      </c>
      <c r="J570">
        <v>7</v>
      </c>
      <c r="K570">
        <v>5.8707200000000003E-3</v>
      </c>
      <c r="L570">
        <v>2.0010200000000001E-3</v>
      </c>
      <c r="M570">
        <v>2.1501599999999999E-3</v>
      </c>
      <c r="N570">
        <v>2.3624000000000002E-3</v>
      </c>
      <c r="O570">
        <v>3.77437033</v>
      </c>
      <c r="P570">
        <v>0.96335852</v>
      </c>
      <c r="Q570">
        <v>435</v>
      </c>
      <c r="R570">
        <v>112</v>
      </c>
      <c r="S570">
        <v>819</v>
      </c>
    </row>
    <row r="571" spans="1:19" x14ac:dyDescent="0.45">
      <c r="A571" t="s">
        <v>594</v>
      </c>
      <c r="B571" t="s">
        <v>595</v>
      </c>
      <c r="C571" t="s">
        <v>2196</v>
      </c>
      <c r="D571" s="1">
        <v>44475</v>
      </c>
      <c r="E571" s="5">
        <v>44475</v>
      </c>
      <c r="F571" s="7">
        <v>647</v>
      </c>
      <c r="G571" t="s">
        <v>37</v>
      </c>
      <c r="H571">
        <v>29840</v>
      </c>
      <c r="I571">
        <v>37.955800000000004</v>
      </c>
      <c r="J571">
        <v>7</v>
      </c>
      <c r="K571">
        <v>5.6868400000000003E-3</v>
      </c>
      <c r="L571">
        <v>1.9846099999999999E-3</v>
      </c>
      <c r="M571">
        <v>2.0356699999999998E-3</v>
      </c>
      <c r="N571">
        <v>2.2948000000000001E-3</v>
      </c>
      <c r="O571">
        <v>3.77561949</v>
      </c>
      <c r="P571">
        <v>0.96400803999999995</v>
      </c>
      <c r="Q571">
        <v>435</v>
      </c>
      <c r="R571">
        <v>112</v>
      </c>
      <c r="S571">
        <v>813</v>
      </c>
    </row>
    <row r="572" spans="1:19" x14ac:dyDescent="0.45">
      <c r="A572" t="s">
        <v>2023</v>
      </c>
      <c r="B572" t="s">
        <v>2024</v>
      </c>
      <c r="C572" t="s">
        <v>2186</v>
      </c>
      <c r="D572" s="1">
        <v>44475</v>
      </c>
      <c r="E572" s="5">
        <v>44475</v>
      </c>
      <c r="F572" s="7">
        <v>647</v>
      </c>
      <c r="G572" t="s">
        <v>26</v>
      </c>
      <c r="H572">
        <v>29888</v>
      </c>
      <c r="I572">
        <v>37.918199999999999</v>
      </c>
      <c r="J572">
        <v>8</v>
      </c>
      <c r="K572">
        <v>7.5307000000000004E-3</v>
      </c>
      <c r="L572">
        <v>3.0805199999999998E-3</v>
      </c>
      <c r="M572">
        <v>2.82432E-3</v>
      </c>
      <c r="N572">
        <v>3.3681000000000002E-3</v>
      </c>
      <c r="O572">
        <v>3.7747154300000001</v>
      </c>
      <c r="P572">
        <v>0.96520342999999997</v>
      </c>
      <c r="Q572">
        <v>439</v>
      </c>
      <c r="R572">
        <v>112</v>
      </c>
      <c r="S572">
        <v>818</v>
      </c>
    </row>
    <row r="573" spans="1:19" x14ac:dyDescent="0.45">
      <c r="A573" t="s">
        <v>1554</v>
      </c>
      <c r="B573" t="s">
        <v>1555</v>
      </c>
      <c r="C573" t="s">
        <v>2206</v>
      </c>
      <c r="D573" s="1">
        <v>44477</v>
      </c>
      <c r="E573" s="5">
        <v>44477</v>
      </c>
      <c r="F573" s="7">
        <v>649</v>
      </c>
      <c r="G573" t="s">
        <v>37</v>
      </c>
      <c r="H573">
        <v>29764</v>
      </c>
      <c r="I573">
        <v>37.951900000000002</v>
      </c>
      <c r="J573">
        <v>8</v>
      </c>
      <c r="K573">
        <v>6.2863099999999998E-3</v>
      </c>
      <c r="L573">
        <v>2.0229699999999998E-3</v>
      </c>
      <c r="M573">
        <v>2.3955700000000001E-3</v>
      </c>
      <c r="N573">
        <v>2.4223999999999999E-3</v>
      </c>
      <c r="O573">
        <v>3.7753985399999999</v>
      </c>
      <c r="P573">
        <v>0.96358016000000002</v>
      </c>
      <c r="Q573">
        <v>437</v>
      </c>
      <c r="R573">
        <v>113</v>
      </c>
      <c r="S573">
        <v>817</v>
      </c>
    </row>
    <row r="574" spans="1:19" x14ac:dyDescent="0.45">
      <c r="A574" t="s">
        <v>1698</v>
      </c>
      <c r="B574" t="s">
        <v>1699</v>
      </c>
      <c r="C574" t="s">
        <v>2228</v>
      </c>
      <c r="D574" s="1">
        <v>44477</v>
      </c>
      <c r="E574" s="5">
        <v>44477</v>
      </c>
      <c r="F574" s="7">
        <v>649</v>
      </c>
      <c r="G574" t="s">
        <v>37</v>
      </c>
      <c r="H574">
        <v>29888</v>
      </c>
      <c r="I574">
        <v>37.908200000000001</v>
      </c>
      <c r="J574">
        <v>8</v>
      </c>
      <c r="K574">
        <v>7.6206399999999997E-3</v>
      </c>
      <c r="L574">
        <v>3.11071E-3</v>
      </c>
      <c r="M574">
        <v>2.8093100000000002E-3</v>
      </c>
      <c r="N574">
        <v>3.4493000000000002E-3</v>
      </c>
      <c r="O574">
        <v>3.7742987499999998</v>
      </c>
      <c r="P574">
        <v>0.96493576000000003</v>
      </c>
      <c r="Q574">
        <v>438</v>
      </c>
      <c r="R574">
        <v>113</v>
      </c>
      <c r="S574">
        <v>817</v>
      </c>
    </row>
    <row r="575" spans="1:19" x14ac:dyDescent="0.45">
      <c r="A575" t="s">
        <v>386</v>
      </c>
      <c r="B575" t="s">
        <v>387</v>
      </c>
      <c r="C575" t="s">
        <v>2237</v>
      </c>
      <c r="D575" s="1">
        <v>44480</v>
      </c>
      <c r="E575" s="5">
        <v>44480</v>
      </c>
      <c r="F575" s="7">
        <v>652</v>
      </c>
      <c r="G575" t="s">
        <v>37</v>
      </c>
      <c r="H575">
        <v>29778</v>
      </c>
      <c r="I575">
        <v>37.984400000000001</v>
      </c>
      <c r="J575">
        <v>7</v>
      </c>
      <c r="K575">
        <v>5.9709699999999999E-3</v>
      </c>
      <c r="L575">
        <v>2.0268299999999999E-3</v>
      </c>
      <c r="M575">
        <v>2.2009500000000001E-3</v>
      </c>
      <c r="N575">
        <v>2.3782E-3</v>
      </c>
      <c r="O575">
        <v>3.77662517</v>
      </c>
      <c r="P575">
        <v>0.96420176000000002</v>
      </c>
      <c r="Q575">
        <v>438</v>
      </c>
      <c r="R575">
        <v>113</v>
      </c>
      <c r="S575">
        <v>821</v>
      </c>
    </row>
    <row r="576" spans="1:19" x14ac:dyDescent="0.45">
      <c r="A576" t="s">
        <v>2115</v>
      </c>
      <c r="B576" t="s">
        <v>2116</v>
      </c>
      <c r="C576" t="s">
        <v>2207</v>
      </c>
      <c r="D576" s="1">
        <v>44480</v>
      </c>
      <c r="E576" s="5">
        <v>44480</v>
      </c>
      <c r="F576" s="7">
        <v>652</v>
      </c>
      <c r="G576" t="s">
        <v>37</v>
      </c>
      <c r="H576">
        <v>29820</v>
      </c>
      <c r="I576">
        <v>37.967799999999997</v>
      </c>
      <c r="J576">
        <v>7</v>
      </c>
      <c r="K576">
        <v>5.7701599999999999E-3</v>
      </c>
      <c r="L576">
        <v>1.9990899999999998E-3</v>
      </c>
      <c r="M576">
        <v>2.09756E-3</v>
      </c>
      <c r="N576">
        <v>2.3032E-3</v>
      </c>
      <c r="O576">
        <v>3.7759346599999999</v>
      </c>
      <c r="P576">
        <v>0.96364855999999999</v>
      </c>
      <c r="Q576">
        <v>439</v>
      </c>
      <c r="R576">
        <v>114</v>
      </c>
      <c r="S576">
        <v>820</v>
      </c>
    </row>
    <row r="577" spans="1:19" x14ac:dyDescent="0.45">
      <c r="A577" t="s">
        <v>433</v>
      </c>
      <c r="B577" t="s">
        <v>434</v>
      </c>
      <c r="C577" t="s">
        <v>2219</v>
      </c>
      <c r="D577" s="1">
        <v>44482</v>
      </c>
      <c r="E577" s="5">
        <v>44482</v>
      </c>
      <c r="F577" s="7">
        <v>654</v>
      </c>
      <c r="G577" t="s">
        <v>37</v>
      </c>
      <c r="H577">
        <v>29769</v>
      </c>
      <c r="I577">
        <v>37.9422</v>
      </c>
      <c r="J577">
        <v>7</v>
      </c>
      <c r="K577">
        <v>5.8646699999999998E-3</v>
      </c>
      <c r="L577">
        <v>2.01899E-3</v>
      </c>
      <c r="M577">
        <v>2.1246300000000002E-3</v>
      </c>
      <c r="N577">
        <v>2.3555E-3</v>
      </c>
      <c r="O577">
        <v>3.7750623800000001</v>
      </c>
      <c r="P577">
        <v>0.96361987000000004</v>
      </c>
      <c r="Q577">
        <v>435</v>
      </c>
      <c r="R577">
        <v>111</v>
      </c>
      <c r="S577">
        <v>814</v>
      </c>
    </row>
    <row r="578" spans="1:19" x14ac:dyDescent="0.45">
      <c r="A578" t="s">
        <v>1422</v>
      </c>
      <c r="B578" t="s">
        <v>1423</v>
      </c>
      <c r="C578" t="s">
        <v>2222</v>
      </c>
      <c r="D578" s="1">
        <v>44482</v>
      </c>
      <c r="E578" s="5">
        <v>44482</v>
      </c>
      <c r="F578" s="7">
        <v>654</v>
      </c>
      <c r="G578" t="s">
        <v>26</v>
      </c>
      <c r="H578">
        <v>29764</v>
      </c>
      <c r="I578">
        <v>37.955199999999998</v>
      </c>
      <c r="J578">
        <v>8</v>
      </c>
      <c r="K578">
        <v>6.2541000000000003E-3</v>
      </c>
      <c r="L578">
        <v>2.0396400000000001E-3</v>
      </c>
      <c r="M578">
        <v>2.4109000000000001E-3</v>
      </c>
      <c r="N578">
        <v>2.3503E-3</v>
      </c>
      <c r="O578">
        <v>3.7756323300000001</v>
      </c>
      <c r="P578">
        <v>0.96398333999999997</v>
      </c>
      <c r="Q578">
        <v>436</v>
      </c>
      <c r="R578">
        <v>111</v>
      </c>
      <c r="S578">
        <v>817</v>
      </c>
    </row>
    <row r="579" spans="1:19" x14ac:dyDescent="0.45">
      <c r="A579" t="s">
        <v>159</v>
      </c>
      <c r="B579" t="s">
        <v>160</v>
      </c>
      <c r="C579" t="s">
        <v>2187</v>
      </c>
      <c r="D579" s="1">
        <v>44484</v>
      </c>
      <c r="E579" s="5">
        <v>44484</v>
      </c>
      <c r="F579" s="7">
        <v>656</v>
      </c>
      <c r="G579" t="s">
        <v>37</v>
      </c>
      <c r="H579">
        <v>29701</v>
      </c>
      <c r="I579">
        <v>37.9651</v>
      </c>
      <c r="J579">
        <v>7</v>
      </c>
      <c r="K579">
        <v>5.9495499999999996E-3</v>
      </c>
      <c r="L579">
        <v>2.01739E-3</v>
      </c>
      <c r="M579">
        <v>2.16629E-3</v>
      </c>
      <c r="N579">
        <v>2.4153999999999998E-3</v>
      </c>
      <c r="O579">
        <v>3.77590256</v>
      </c>
      <c r="P579">
        <v>0.96387327</v>
      </c>
      <c r="Q579">
        <v>439</v>
      </c>
      <c r="R579">
        <v>111</v>
      </c>
      <c r="S579">
        <v>818</v>
      </c>
    </row>
    <row r="580" spans="1:19" x14ac:dyDescent="0.45">
      <c r="A580" t="s">
        <v>1196</v>
      </c>
      <c r="B580" t="s">
        <v>1197</v>
      </c>
      <c r="C580" t="s">
        <v>2226</v>
      </c>
      <c r="D580" s="1">
        <v>44486</v>
      </c>
      <c r="E580" s="5">
        <v>44486</v>
      </c>
      <c r="F580" s="7">
        <v>658</v>
      </c>
      <c r="G580" t="s">
        <v>37</v>
      </c>
      <c r="H580">
        <v>29816</v>
      </c>
      <c r="I580">
        <v>37.946100000000001</v>
      </c>
      <c r="J580">
        <v>8</v>
      </c>
      <c r="K580">
        <v>6.1334400000000004E-3</v>
      </c>
      <c r="L580">
        <v>2.0318300000000001E-3</v>
      </c>
      <c r="M580">
        <v>2.2722699999999998E-3</v>
      </c>
      <c r="N580">
        <v>2.4453000000000001E-3</v>
      </c>
      <c r="O580">
        <v>3.7751195100000001</v>
      </c>
      <c r="P580">
        <v>0.96344244999999995</v>
      </c>
      <c r="Q580">
        <v>437</v>
      </c>
      <c r="R580">
        <v>113</v>
      </c>
      <c r="S580">
        <v>818</v>
      </c>
    </row>
    <row r="581" spans="1:19" x14ac:dyDescent="0.45">
      <c r="A581" t="s">
        <v>435</v>
      </c>
      <c r="B581" t="s">
        <v>436</v>
      </c>
      <c r="C581" t="s">
        <v>2219</v>
      </c>
      <c r="D581" s="1">
        <v>44489</v>
      </c>
      <c r="E581" s="5">
        <v>44489</v>
      </c>
      <c r="F581" s="7">
        <v>661</v>
      </c>
      <c r="G581" t="s">
        <v>37</v>
      </c>
      <c r="H581">
        <v>29785</v>
      </c>
      <c r="I581">
        <v>37.945300000000003</v>
      </c>
      <c r="J581">
        <v>7</v>
      </c>
      <c r="K581">
        <v>5.86712E-3</v>
      </c>
      <c r="L581">
        <v>2.02768E-3</v>
      </c>
      <c r="M581">
        <v>2.10377E-3</v>
      </c>
      <c r="N581">
        <v>2.3717E-3</v>
      </c>
      <c r="O581">
        <v>3.7751352800000002</v>
      </c>
      <c r="P581">
        <v>0.96350511999999999</v>
      </c>
      <c r="Q581">
        <v>438</v>
      </c>
      <c r="R581">
        <v>113</v>
      </c>
      <c r="S581">
        <v>819</v>
      </c>
    </row>
    <row r="582" spans="1:19" x14ac:dyDescent="0.45">
      <c r="A582" t="s">
        <v>1700</v>
      </c>
      <c r="B582" t="s">
        <v>1701</v>
      </c>
      <c r="C582" t="s">
        <v>2228</v>
      </c>
      <c r="D582" s="1">
        <v>44491</v>
      </c>
      <c r="E582" s="5">
        <v>44491</v>
      </c>
      <c r="F582" s="7">
        <v>663</v>
      </c>
      <c r="G582" t="s">
        <v>26</v>
      </c>
      <c r="H582">
        <v>29890</v>
      </c>
      <c r="I582">
        <v>37.899000000000001</v>
      </c>
      <c r="J582">
        <v>8</v>
      </c>
      <c r="K582">
        <v>7.6227300000000003E-3</v>
      </c>
      <c r="L582">
        <v>3.1129700000000001E-3</v>
      </c>
      <c r="M582">
        <v>2.8604199999999998E-3</v>
      </c>
      <c r="N582">
        <v>3.3958999999999999E-3</v>
      </c>
      <c r="O582">
        <v>3.7740567</v>
      </c>
      <c r="P582">
        <v>0.96520574999999997</v>
      </c>
      <c r="Q582">
        <v>438</v>
      </c>
      <c r="R582">
        <v>112</v>
      </c>
      <c r="S582">
        <v>818</v>
      </c>
    </row>
    <row r="583" spans="1:19" x14ac:dyDescent="0.45">
      <c r="A583" t="s">
        <v>1292</v>
      </c>
      <c r="B583" t="s">
        <v>1293</v>
      </c>
      <c r="C583" t="s">
        <v>2221</v>
      </c>
      <c r="D583" s="1">
        <v>44493</v>
      </c>
      <c r="E583" s="5">
        <v>44493</v>
      </c>
      <c r="F583" s="7">
        <v>665</v>
      </c>
      <c r="G583" t="s">
        <v>37</v>
      </c>
      <c r="H583">
        <v>29769</v>
      </c>
      <c r="I583">
        <v>37.9422</v>
      </c>
      <c r="J583">
        <v>7</v>
      </c>
      <c r="K583">
        <v>5.7643099999999999E-3</v>
      </c>
      <c r="L583">
        <v>2.0194700000000002E-3</v>
      </c>
      <c r="M583">
        <v>2.0649700000000002E-3</v>
      </c>
      <c r="N583">
        <v>2.3081E-3</v>
      </c>
      <c r="O583">
        <v>3.7750623800000001</v>
      </c>
      <c r="P583">
        <v>0.96361987000000004</v>
      </c>
      <c r="Q583">
        <v>435</v>
      </c>
      <c r="R583">
        <v>110</v>
      </c>
      <c r="S583">
        <v>820</v>
      </c>
    </row>
    <row r="584" spans="1:19" x14ac:dyDescent="0.45">
      <c r="A584" t="s">
        <v>1662</v>
      </c>
      <c r="B584" t="s">
        <v>1663</v>
      </c>
      <c r="C584" t="s">
        <v>2239</v>
      </c>
      <c r="D584" s="1">
        <v>44493</v>
      </c>
      <c r="E584" s="5">
        <v>44493</v>
      </c>
      <c r="F584" s="7">
        <v>665</v>
      </c>
      <c r="G584" t="s">
        <v>37</v>
      </c>
      <c r="H584">
        <v>29789</v>
      </c>
      <c r="I584">
        <v>37.950299999999999</v>
      </c>
      <c r="J584">
        <v>7</v>
      </c>
      <c r="K584">
        <v>5.8454099999999997E-3</v>
      </c>
      <c r="L584">
        <v>2.0102499999999999E-3</v>
      </c>
      <c r="M584">
        <v>2.10181E-3</v>
      </c>
      <c r="N584">
        <v>2.3839999999999998E-3</v>
      </c>
      <c r="O584">
        <v>3.7753296600000001</v>
      </c>
      <c r="P584">
        <v>0.96371143999999997</v>
      </c>
      <c r="Q584">
        <v>440</v>
      </c>
      <c r="R584">
        <v>113</v>
      </c>
      <c r="S584">
        <v>822</v>
      </c>
    </row>
    <row r="585" spans="1:19" x14ac:dyDescent="0.45">
      <c r="A585" t="s">
        <v>298</v>
      </c>
      <c r="B585" t="s">
        <v>299</v>
      </c>
      <c r="C585" t="s">
        <v>2194</v>
      </c>
      <c r="D585" s="1">
        <v>44495</v>
      </c>
      <c r="E585" s="5">
        <v>44495</v>
      </c>
      <c r="F585" s="7">
        <v>667</v>
      </c>
      <c r="G585" t="s">
        <v>37</v>
      </c>
      <c r="H585">
        <v>29701</v>
      </c>
      <c r="I585">
        <v>37.951599999999999</v>
      </c>
      <c r="J585">
        <v>7</v>
      </c>
      <c r="K585">
        <v>5.9192999999999997E-3</v>
      </c>
      <c r="L585">
        <v>2.02287E-3</v>
      </c>
      <c r="M585">
        <v>2.13014E-3</v>
      </c>
      <c r="N585">
        <v>2.4101000000000001E-3</v>
      </c>
      <c r="O585">
        <v>3.77538302</v>
      </c>
      <c r="P585">
        <v>0.96367126000000003</v>
      </c>
      <c r="Q585">
        <v>435</v>
      </c>
      <c r="R585">
        <v>112</v>
      </c>
      <c r="S585">
        <v>818</v>
      </c>
    </row>
    <row r="586" spans="1:19" x14ac:dyDescent="0.45">
      <c r="A586" t="s">
        <v>2113</v>
      </c>
      <c r="B586" t="s">
        <v>2114</v>
      </c>
      <c r="C586" t="s">
        <v>2207</v>
      </c>
      <c r="D586" s="1">
        <v>44496</v>
      </c>
      <c r="E586" s="5">
        <v>44496</v>
      </c>
      <c r="F586" s="7">
        <v>668</v>
      </c>
      <c r="G586" t="s">
        <v>37</v>
      </c>
      <c r="H586">
        <v>29860</v>
      </c>
      <c r="I586">
        <v>37.900199999999998</v>
      </c>
      <c r="J586">
        <v>9</v>
      </c>
      <c r="K586">
        <v>8.0185099999999995E-3</v>
      </c>
      <c r="L586">
        <v>3.1450200000000001E-3</v>
      </c>
      <c r="M586">
        <v>2.9984299999999998E-3</v>
      </c>
      <c r="N586">
        <v>3.6145999999999999E-3</v>
      </c>
      <c r="O586">
        <v>3.7739305500000002</v>
      </c>
      <c r="P586">
        <v>0.96456797999999999</v>
      </c>
      <c r="Q586">
        <v>437</v>
      </c>
      <c r="R586">
        <v>113</v>
      </c>
      <c r="S586">
        <v>817</v>
      </c>
    </row>
    <row r="587" spans="1:19" x14ac:dyDescent="0.45">
      <c r="A587" t="s">
        <v>2013</v>
      </c>
      <c r="B587" t="s">
        <v>2014</v>
      </c>
      <c r="C587" t="s">
        <v>2186</v>
      </c>
      <c r="D587" s="1">
        <v>44498</v>
      </c>
      <c r="E587" s="5">
        <v>44498</v>
      </c>
      <c r="F587" s="7">
        <v>670</v>
      </c>
      <c r="G587" t="s">
        <v>37</v>
      </c>
      <c r="H587">
        <v>29767</v>
      </c>
      <c r="I587">
        <v>37.948099999999997</v>
      </c>
      <c r="J587">
        <v>7</v>
      </c>
      <c r="K587">
        <v>5.8463600000000001E-3</v>
      </c>
      <c r="L587">
        <v>2.00577E-3</v>
      </c>
      <c r="M587">
        <v>2.1280299999999999E-3</v>
      </c>
      <c r="N587">
        <v>2.3519000000000001E-3</v>
      </c>
      <c r="O587">
        <v>3.7752821299999999</v>
      </c>
      <c r="P587">
        <v>0.96368461999999999</v>
      </c>
      <c r="Q587">
        <v>436</v>
      </c>
      <c r="R587">
        <v>112</v>
      </c>
      <c r="S587">
        <v>817</v>
      </c>
    </row>
    <row r="588" spans="1:19" x14ac:dyDescent="0.45">
      <c r="A588" t="s">
        <v>2109</v>
      </c>
      <c r="B588" t="s">
        <v>2110</v>
      </c>
      <c r="C588" t="s">
        <v>2207</v>
      </c>
      <c r="D588" s="1">
        <v>44498</v>
      </c>
      <c r="E588" s="5">
        <v>44498</v>
      </c>
      <c r="F588" s="7">
        <v>670</v>
      </c>
      <c r="G588" t="s">
        <v>37</v>
      </c>
      <c r="H588">
        <v>29857</v>
      </c>
      <c r="I588">
        <v>37.917400000000001</v>
      </c>
      <c r="J588">
        <v>8</v>
      </c>
      <c r="K588">
        <v>7.6841100000000001E-3</v>
      </c>
      <c r="L588">
        <v>3.1124500000000001E-3</v>
      </c>
      <c r="M588">
        <v>2.8530600000000001E-3</v>
      </c>
      <c r="N588">
        <v>3.4813000000000001E-3</v>
      </c>
      <c r="O588">
        <v>3.7746459799999998</v>
      </c>
      <c r="P588">
        <v>0.96506681999999999</v>
      </c>
      <c r="Q588">
        <v>439</v>
      </c>
      <c r="R588">
        <v>113</v>
      </c>
      <c r="S588">
        <v>819</v>
      </c>
    </row>
    <row r="589" spans="1:19" x14ac:dyDescent="0.45">
      <c r="A589" t="s">
        <v>14</v>
      </c>
      <c r="B589" t="s">
        <v>16</v>
      </c>
      <c r="C589" t="s">
        <v>2218</v>
      </c>
      <c r="D589" s="1">
        <v>44502</v>
      </c>
      <c r="E589" s="5">
        <v>44502</v>
      </c>
      <c r="F589" s="7">
        <v>674</v>
      </c>
      <c r="G589" t="s">
        <v>15</v>
      </c>
      <c r="H589">
        <v>29793</v>
      </c>
      <c r="I589">
        <v>37.951900000000002</v>
      </c>
      <c r="J589">
        <v>7</v>
      </c>
      <c r="K589">
        <v>5.8681699999999998E-3</v>
      </c>
      <c r="L589">
        <v>2.0646699999999998E-3</v>
      </c>
      <c r="M589">
        <v>2.1253000000000001E-3</v>
      </c>
      <c r="N589">
        <v>2.2894E-3</v>
      </c>
      <c r="O589">
        <v>3.77546596</v>
      </c>
      <c r="P589">
        <v>0.96398483000000001</v>
      </c>
      <c r="Q589">
        <v>440</v>
      </c>
      <c r="R589">
        <v>114</v>
      </c>
      <c r="S589">
        <v>819</v>
      </c>
    </row>
    <row r="590" spans="1:19" x14ac:dyDescent="0.45">
      <c r="A590" t="s">
        <v>1402</v>
      </c>
      <c r="B590" t="s">
        <v>1403</v>
      </c>
      <c r="C590" t="s">
        <v>2222</v>
      </c>
      <c r="D590" s="1">
        <v>44504</v>
      </c>
      <c r="E590" s="5">
        <v>44504</v>
      </c>
      <c r="F590" s="7">
        <v>676</v>
      </c>
      <c r="G590" t="s">
        <v>37</v>
      </c>
      <c r="H590">
        <v>29740</v>
      </c>
      <c r="I590">
        <v>37.952300000000001</v>
      </c>
      <c r="J590">
        <v>7</v>
      </c>
      <c r="K590">
        <v>5.9131000000000001E-3</v>
      </c>
      <c r="L590">
        <v>2.0362499999999999E-3</v>
      </c>
      <c r="M590">
        <v>2.14189E-3</v>
      </c>
      <c r="N590">
        <v>2.3717E-3</v>
      </c>
      <c r="O590">
        <v>3.77538536</v>
      </c>
      <c r="P590">
        <v>0.96348352000000004</v>
      </c>
      <c r="Q590">
        <v>438</v>
      </c>
      <c r="R590">
        <v>112</v>
      </c>
      <c r="S590">
        <v>819</v>
      </c>
    </row>
    <row r="591" spans="1:19" x14ac:dyDescent="0.45">
      <c r="A591" t="s">
        <v>2073</v>
      </c>
      <c r="B591" t="s">
        <v>2074</v>
      </c>
      <c r="C591" t="s">
        <v>2207</v>
      </c>
      <c r="D591" s="1">
        <v>44504</v>
      </c>
      <c r="E591" s="5">
        <v>44504</v>
      </c>
      <c r="F591" s="7">
        <v>676</v>
      </c>
      <c r="G591" t="s">
        <v>37</v>
      </c>
      <c r="H591">
        <v>29764</v>
      </c>
      <c r="I591">
        <v>37.924999999999997</v>
      </c>
      <c r="J591">
        <v>8</v>
      </c>
      <c r="K591">
        <v>6.2666099999999997E-3</v>
      </c>
      <c r="L591">
        <v>2.0465100000000001E-3</v>
      </c>
      <c r="M591">
        <v>2.3538500000000002E-3</v>
      </c>
      <c r="N591">
        <v>2.4271000000000002E-3</v>
      </c>
      <c r="O591">
        <v>3.7744522900000002</v>
      </c>
      <c r="P591">
        <v>0.96351297000000002</v>
      </c>
      <c r="Q591">
        <v>435</v>
      </c>
      <c r="R591">
        <v>113</v>
      </c>
      <c r="S591">
        <v>819</v>
      </c>
    </row>
    <row r="592" spans="1:19" x14ac:dyDescent="0.45">
      <c r="A592" t="s">
        <v>1556</v>
      </c>
      <c r="B592" t="s">
        <v>1557</v>
      </c>
      <c r="C592" t="s">
        <v>2206</v>
      </c>
      <c r="D592" s="1">
        <v>44505</v>
      </c>
      <c r="E592" s="5">
        <v>44505</v>
      </c>
      <c r="F592" s="7">
        <v>677</v>
      </c>
      <c r="G592" t="s">
        <v>37</v>
      </c>
      <c r="H592">
        <v>29749</v>
      </c>
      <c r="I592">
        <v>37.950899999999997</v>
      </c>
      <c r="J592">
        <v>8</v>
      </c>
      <c r="K592">
        <v>6.3085600000000004E-3</v>
      </c>
      <c r="L592">
        <v>2.0283499999999999E-3</v>
      </c>
      <c r="M592">
        <v>2.4485900000000001E-3</v>
      </c>
      <c r="N592">
        <v>2.3852999999999999E-3</v>
      </c>
      <c r="O592">
        <v>3.77537864</v>
      </c>
      <c r="P592">
        <v>0.96359541000000004</v>
      </c>
      <c r="Q592">
        <v>439</v>
      </c>
      <c r="R592">
        <v>112</v>
      </c>
      <c r="S592">
        <v>818</v>
      </c>
    </row>
    <row r="593" spans="1:19" x14ac:dyDescent="0.45">
      <c r="A593" t="s">
        <v>1169</v>
      </c>
      <c r="B593" t="s">
        <v>1170</v>
      </c>
      <c r="C593" t="s">
        <v>2226</v>
      </c>
      <c r="D593" s="1">
        <v>44508</v>
      </c>
      <c r="E593" s="5">
        <v>44508</v>
      </c>
      <c r="F593" s="7">
        <v>680</v>
      </c>
      <c r="G593" t="s">
        <v>37</v>
      </c>
      <c r="H593">
        <v>29745</v>
      </c>
      <c r="I593">
        <v>37.962699999999998</v>
      </c>
      <c r="J593">
        <v>7</v>
      </c>
      <c r="K593">
        <v>5.9078300000000002E-3</v>
      </c>
      <c r="L593">
        <v>2.01534E-3</v>
      </c>
      <c r="M593">
        <v>2.1518100000000001E-3</v>
      </c>
      <c r="N593">
        <v>2.3771E-3</v>
      </c>
      <c r="O593">
        <v>3.77586822</v>
      </c>
      <c r="P593">
        <v>0.96399394999999999</v>
      </c>
      <c r="Q593">
        <v>436</v>
      </c>
      <c r="R593">
        <v>111</v>
      </c>
      <c r="S593">
        <v>817</v>
      </c>
    </row>
    <row r="594" spans="1:19" x14ac:dyDescent="0.45">
      <c r="A594" t="s">
        <v>1915</v>
      </c>
      <c r="B594" t="s">
        <v>1916</v>
      </c>
      <c r="C594" t="s">
        <v>2190</v>
      </c>
      <c r="D594" s="1">
        <v>44508</v>
      </c>
      <c r="E594" s="5">
        <v>44508</v>
      </c>
      <c r="F594" s="7">
        <v>680</v>
      </c>
      <c r="G594" t="s">
        <v>37</v>
      </c>
      <c r="H594">
        <v>29810</v>
      </c>
      <c r="I594">
        <v>37.953699999999998</v>
      </c>
      <c r="J594">
        <v>8</v>
      </c>
      <c r="K594">
        <v>6.1420700000000003E-3</v>
      </c>
      <c r="L594">
        <v>2.02615E-3</v>
      </c>
      <c r="M594">
        <v>2.2446900000000001E-3</v>
      </c>
      <c r="N594">
        <v>2.4913000000000001E-3</v>
      </c>
      <c r="O594">
        <v>3.7753197200000002</v>
      </c>
      <c r="P594">
        <v>0.96316672000000003</v>
      </c>
      <c r="Q594">
        <v>438</v>
      </c>
      <c r="R594">
        <v>114</v>
      </c>
      <c r="S594">
        <v>823</v>
      </c>
    </row>
    <row r="595" spans="1:19" x14ac:dyDescent="0.45">
      <c r="A595" t="s">
        <v>1270</v>
      </c>
      <c r="B595" t="s">
        <v>1271</v>
      </c>
      <c r="C595" t="s">
        <v>2201</v>
      </c>
      <c r="D595" s="1">
        <v>44509</v>
      </c>
      <c r="E595" s="5">
        <v>44509</v>
      </c>
      <c r="F595" s="7">
        <v>681</v>
      </c>
      <c r="G595" t="s">
        <v>26</v>
      </c>
      <c r="H595">
        <v>29760</v>
      </c>
      <c r="I595">
        <v>37.973799999999997</v>
      </c>
      <c r="J595">
        <v>7</v>
      </c>
      <c r="K595">
        <v>5.8692299999999996E-3</v>
      </c>
      <c r="L595">
        <v>2.0004100000000002E-3</v>
      </c>
      <c r="M595">
        <v>2.1996699999999999E-3</v>
      </c>
      <c r="N595">
        <v>2.3104000000000002E-3</v>
      </c>
      <c r="O595">
        <v>3.7762673699999998</v>
      </c>
      <c r="P595">
        <v>0.96397849000000002</v>
      </c>
      <c r="Q595">
        <v>437</v>
      </c>
      <c r="R595">
        <v>111</v>
      </c>
      <c r="S595">
        <v>820</v>
      </c>
    </row>
    <row r="596" spans="1:19" x14ac:dyDescent="0.45">
      <c r="A596" t="s">
        <v>995</v>
      </c>
      <c r="B596" t="s">
        <v>996</v>
      </c>
      <c r="C596" t="s">
        <v>2193</v>
      </c>
      <c r="D596" s="1">
        <v>44510</v>
      </c>
      <c r="E596" s="5">
        <v>44510</v>
      </c>
      <c r="F596" s="7">
        <v>682</v>
      </c>
      <c r="G596" t="s">
        <v>37</v>
      </c>
      <c r="H596">
        <v>29800</v>
      </c>
      <c r="I596">
        <v>37.959699999999998</v>
      </c>
      <c r="J596">
        <v>7</v>
      </c>
      <c r="K596">
        <v>5.8154499999999998E-3</v>
      </c>
      <c r="L596">
        <v>1.9958799999999998E-3</v>
      </c>
      <c r="M596">
        <v>2.12773E-3</v>
      </c>
      <c r="N596">
        <v>2.3184E-3</v>
      </c>
      <c r="O596">
        <v>3.7756953599999998</v>
      </c>
      <c r="P596">
        <v>0.96375838999999996</v>
      </c>
      <c r="Q596">
        <v>437</v>
      </c>
      <c r="R596">
        <v>113</v>
      </c>
      <c r="S596">
        <v>818</v>
      </c>
    </row>
    <row r="597" spans="1:19" x14ac:dyDescent="0.45">
      <c r="A597" t="s">
        <v>519</v>
      </c>
      <c r="B597" t="s">
        <v>520</v>
      </c>
      <c r="C597" t="s">
        <v>2203</v>
      </c>
      <c r="D597" s="1">
        <v>44512</v>
      </c>
      <c r="E597" s="5">
        <v>44512</v>
      </c>
      <c r="F597" s="7">
        <v>684</v>
      </c>
      <c r="G597" t="s">
        <v>37</v>
      </c>
      <c r="H597">
        <v>29764</v>
      </c>
      <c r="I597">
        <v>37.935099999999998</v>
      </c>
      <c r="J597">
        <v>8</v>
      </c>
      <c r="K597">
        <v>6.2784299999999998E-3</v>
      </c>
      <c r="L597">
        <v>2.0337900000000002E-3</v>
      </c>
      <c r="M597">
        <v>2.3914600000000002E-3</v>
      </c>
      <c r="N597">
        <v>2.415E-3</v>
      </c>
      <c r="O597">
        <v>3.7748164100000001</v>
      </c>
      <c r="P597">
        <v>0.96358016000000002</v>
      </c>
      <c r="Q597">
        <v>436</v>
      </c>
      <c r="R597">
        <v>112</v>
      </c>
      <c r="S597">
        <v>818</v>
      </c>
    </row>
    <row r="598" spans="1:19" x14ac:dyDescent="0.45">
      <c r="A598" t="s">
        <v>1294</v>
      </c>
      <c r="B598" t="s">
        <v>1295</v>
      </c>
      <c r="C598" t="s">
        <v>2221</v>
      </c>
      <c r="D598" s="1">
        <v>44513</v>
      </c>
      <c r="E598" s="5">
        <v>44513</v>
      </c>
      <c r="F598" s="7">
        <v>685</v>
      </c>
      <c r="G598" t="s">
        <v>37</v>
      </c>
      <c r="H598">
        <v>29769</v>
      </c>
      <c r="I598">
        <v>37.952199999999998</v>
      </c>
      <c r="J598">
        <v>7</v>
      </c>
      <c r="K598">
        <v>5.9172799999999996E-3</v>
      </c>
      <c r="L598">
        <v>2.0308800000000001E-3</v>
      </c>
      <c r="M598">
        <v>2.15541E-3</v>
      </c>
      <c r="N598">
        <v>2.3766E-3</v>
      </c>
      <c r="O598">
        <v>3.7754036900000001</v>
      </c>
      <c r="P598">
        <v>0.96361987000000004</v>
      </c>
      <c r="Q598">
        <v>437</v>
      </c>
      <c r="R598">
        <v>112</v>
      </c>
      <c r="S598">
        <v>818</v>
      </c>
    </row>
    <row r="599" spans="1:19" x14ac:dyDescent="0.45">
      <c r="A599" t="s">
        <v>170</v>
      </c>
      <c r="B599" t="s">
        <v>171</v>
      </c>
      <c r="C599" t="s">
        <v>2187</v>
      </c>
      <c r="D599" s="1">
        <v>44515</v>
      </c>
      <c r="E599" s="5">
        <v>44515</v>
      </c>
      <c r="F599" s="7">
        <v>687</v>
      </c>
      <c r="G599" t="s">
        <v>37</v>
      </c>
      <c r="H599">
        <v>29701</v>
      </c>
      <c r="I599">
        <v>37.931399999999996</v>
      </c>
      <c r="J599">
        <v>7</v>
      </c>
      <c r="K599">
        <v>5.9056999999999998E-3</v>
      </c>
      <c r="L599">
        <v>1.98598E-3</v>
      </c>
      <c r="M599">
        <v>2.1481E-3</v>
      </c>
      <c r="N599">
        <v>2.4085000000000001E-3</v>
      </c>
      <c r="O599">
        <v>3.77466378</v>
      </c>
      <c r="P599">
        <v>0.96353657999999998</v>
      </c>
      <c r="Q599">
        <v>437</v>
      </c>
      <c r="R599">
        <v>113</v>
      </c>
      <c r="S599">
        <v>818</v>
      </c>
    </row>
    <row r="600" spans="1:19" x14ac:dyDescent="0.45">
      <c r="A600" t="s">
        <v>1372</v>
      </c>
      <c r="B600" t="s">
        <v>1373</v>
      </c>
      <c r="C600" t="s">
        <v>2229</v>
      </c>
      <c r="D600" s="1">
        <v>44515</v>
      </c>
      <c r="E600" s="5">
        <v>44515</v>
      </c>
      <c r="F600" s="7">
        <v>687</v>
      </c>
      <c r="G600" t="s">
        <v>37</v>
      </c>
      <c r="H600">
        <v>29815</v>
      </c>
      <c r="I600">
        <v>37.940600000000003</v>
      </c>
      <c r="J600">
        <v>8</v>
      </c>
      <c r="K600">
        <v>6.1632400000000004E-3</v>
      </c>
      <c r="L600">
        <v>1.9930500000000001E-3</v>
      </c>
      <c r="M600">
        <v>2.07317E-3</v>
      </c>
      <c r="N600">
        <v>2.7112E-3</v>
      </c>
      <c r="O600">
        <v>3.7750653399999998</v>
      </c>
      <c r="P600">
        <v>0.96381015999999997</v>
      </c>
      <c r="Q600">
        <v>438</v>
      </c>
      <c r="R600">
        <v>113</v>
      </c>
      <c r="S600">
        <v>819</v>
      </c>
    </row>
    <row r="601" spans="1:19" x14ac:dyDescent="0.45">
      <c r="A601" t="s">
        <v>1788</v>
      </c>
      <c r="B601" t="s">
        <v>1789</v>
      </c>
      <c r="C601" t="s">
        <v>2184</v>
      </c>
      <c r="D601" s="1">
        <v>44516</v>
      </c>
      <c r="E601" s="5">
        <v>44516</v>
      </c>
      <c r="F601" s="7">
        <v>688</v>
      </c>
      <c r="G601" t="s">
        <v>37</v>
      </c>
      <c r="H601">
        <v>29795</v>
      </c>
      <c r="I601">
        <v>37.962699999999998</v>
      </c>
      <c r="J601">
        <v>7</v>
      </c>
      <c r="K601">
        <v>5.81921E-3</v>
      </c>
      <c r="L601">
        <v>1.9910399999999999E-3</v>
      </c>
      <c r="M601">
        <v>2.1228499999999999E-3</v>
      </c>
      <c r="N601">
        <v>2.3330999999999998E-3</v>
      </c>
      <c r="O601">
        <v>3.7758033100000001</v>
      </c>
      <c r="P601">
        <v>0.96378587000000004</v>
      </c>
      <c r="Q601">
        <v>436</v>
      </c>
      <c r="R601">
        <v>114</v>
      </c>
      <c r="S601">
        <v>819</v>
      </c>
    </row>
    <row r="602" spans="1:19" x14ac:dyDescent="0.45">
      <c r="A602" t="s">
        <v>1955</v>
      </c>
      <c r="B602" t="s">
        <v>1956</v>
      </c>
      <c r="C602" t="s">
        <v>2247</v>
      </c>
      <c r="D602" s="1">
        <v>44518</v>
      </c>
      <c r="E602" s="5">
        <v>44518</v>
      </c>
      <c r="F602" s="7">
        <v>690</v>
      </c>
      <c r="G602" t="s">
        <v>37</v>
      </c>
      <c r="H602">
        <v>29805</v>
      </c>
      <c r="I602">
        <v>37.953400000000002</v>
      </c>
      <c r="J602">
        <v>7</v>
      </c>
      <c r="K602">
        <v>5.7630199999999998E-3</v>
      </c>
      <c r="L602">
        <v>2.0309600000000001E-3</v>
      </c>
      <c r="M602">
        <v>2.0558899999999999E-3</v>
      </c>
      <c r="N602">
        <v>2.3054999999999998E-3</v>
      </c>
      <c r="O602">
        <v>3.77532193</v>
      </c>
      <c r="P602">
        <v>0.96332830000000003</v>
      </c>
      <c r="Q602">
        <v>438</v>
      </c>
      <c r="R602">
        <v>113</v>
      </c>
      <c r="S602">
        <v>817</v>
      </c>
    </row>
    <row r="603" spans="1:19" x14ac:dyDescent="0.45">
      <c r="A603" t="s">
        <v>242</v>
      </c>
      <c r="B603" t="s">
        <v>243</v>
      </c>
      <c r="C603" t="s">
        <v>2213</v>
      </c>
      <c r="D603" s="1">
        <v>44519</v>
      </c>
      <c r="E603" s="5">
        <v>44519</v>
      </c>
      <c r="F603" s="7">
        <v>691</v>
      </c>
      <c r="G603" t="s">
        <v>37</v>
      </c>
      <c r="H603">
        <v>29803</v>
      </c>
      <c r="I603">
        <v>37.945799999999998</v>
      </c>
      <c r="J603">
        <v>7</v>
      </c>
      <c r="K603">
        <v>5.7217500000000003E-3</v>
      </c>
      <c r="L603">
        <v>1.9743E-3</v>
      </c>
      <c r="M603">
        <v>2.0307099999999998E-3</v>
      </c>
      <c r="N603">
        <v>2.3506E-3</v>
      </c>
      <c r="O603">
        <v>3.7751585200000002</v>
      </c>
      <c r="P603">
        <v>0.96359426999999997</v>
      </c>
      <c r="Q603">
        <v>436</v>
      </c>
      <c r="R603">
        <v>114</v>
      </c>
      <c r="S603">
        <v>818</v>
      </c>
    </row>
    <row r="604" spans="1:19" x14ac:dyDescent="0.45">
      <c r="A604" t="s">
        <v>1296</v>
      </c>
      <c r="B604" t="s">
        <v>1297</v>
      </c>
      <c r="C604" t="s">
        <v>2221</v>
      </c>
      <c r="D604" s="1">
        <v>44520</v>
      </c>
      <c r="E604" s="5">
        <v>44520</v>
      </c>
      <c r="F604" s="7">
        <v>692</v>
      </c>
      <c r="G604" t="s">
        <v>37</v>
      </c>
      <c r="H604">
        <v>29769</v>
      </c>
      <c r="I604">
        <v>37.955599999999997</v>
      </c>
      <c r="J604">
        <v>7</v>
      </c>
      <c r="K604">
        <v>5.78941E-3</v>
      </c>
      <c r="L604">
        <v>1.9684400000000001E-3</v>
      </c>
      <c r="M604">
        <v>2.1213500000000001E-3</v>
      </c>
      <c r="N604">
        <v>2.3389000000000001E-3</v>
      </c>
      <c r="O604">
        <v>3.7755239700000001</v>
      </c>
      <c r="P604">
        <v>0.96361987000000004</v>
      </c>
      <c r="Q604">
        <v>438</v>
      </c>
      <c r="R604">
        <v>112</v>
      </c>
      <c r="S604">
        <v>817</v>
      </c>
    </row>
    <row r="605" spans="1:19" x14ac:dyDescent="0.45">
      <c r="A605" t="s">
        <v>1298</v>
      </c>
      <c r="B605" t="s">
        <v>1299</v>
      </c>
      <c r="C605" t="s">
        <v>2221</v>
      </c>
      <c r="D605" s="1">
        <v>44521</v>
      </c>
      <c r="E605" s="5">
        <v>44521</v>
      </c>
      <c r="F605" s="7">
        <v>693</v>
      </c>
      <c r="G605" t="s">
        <v>37</v>
      </c>
      <c r="H605">
        <v>29769</v>
      </c>
      <c r="I605">
        <v>37.932099999999998</v>
      </c>
      <c r="J605">
        <v>7</v>
      </c>
      <c r="K605">
        <v>5.7725399999999996E-3</v>
      </c>
      <c r="L605">
        <v>2.0098999999999998E-3</v>
      </c>
      <c r="M605">
        <v>2.0908099999999998E-3</v>
      </c>
      <c r="N605">
        <v>2.3132000000000001E-3</v>
      </c>
      <c r="O605">
        <v>3.7746635400000002</v>
      </c>
      <c r="P605">
        <v>0.96341832000000005</v>
      </c>
      <c r="Q605">
        <v>436</v>
      </c>
      <c r="R605">
        <v>111</v>
      </c>
      <c r="S605">
        <v>818</v>
      </c>
    </row>
    <row r="606" spans="1:19" x14ac:dyDescent="0.45">
      <c r="A606" t="s">
        <v>616</v>
      </c>
      <c r="B606" t="s">
        <v>617</v>
      </c>
      <c r="C606" t="s">
        <v>2192</v>
      </c>
      <c r="D606" s="1">
        <v>44522</v>
      </c>
      <c r="E606" s="5">
        <v>44522</v>
      </c>
      <c r="F606" s="7">
        <v>694</v>
      </c>
      <c r="G606" t="s">
        <v>37</v>
      </c>
      <c r="H606">
        <v>29769</v>
      </c>
      <c r="I606">
        <v>37.925400000000003</v>
      </c>
      <c r="J606">
        <v>7</v>
      </c>
      <c r="K606">
        <v>5.7888699999999998E-3</v>
      </c>
      <c r="L606">
        <v>1.97357E-3</v>
      </c>
      <c r="M606">
        <v>2.1523100000000002E-3</v>
      </c>
      <c r="N606">
        <v>2.2848999999999999E-3</v>
      </c>
      <c r="O606">
        <v>3.77445991</v>
      </c>
      <c r="P606">
        <v>0.96361987000000004</v>
      </c>
      <c r="Q606">
        <v>437</v>
      </c>
      <c r="R606">
        <v>111</v>
      </c>
      <c r="S606">
        <v>819</v>
      </c>
    </row>
    <row r="607" spans="1:19" x14ac:dyDescent="0.45">
      <c r="A607" t="s">
        <v>1558</v>
      </c>
      <c r="B607" t="s">
        <v>1559</v>
      </c>
      <c r="C607" t="s">
        <v>2206</v>
      </c>
      <c r="D607" s="1">
        <v>44522</v>
      </c>
      <c r="E607" s="5">
        <v>44522</v>
      </c>
      <c r="F607" s="7">
        <v>694</v>
      </c>
      <c r="G607" t="s">
        <v>37</v>
      </c>
      <c r="H607">
        <v>29764</v>
      </c>
      <c r="I607">
        <v>37.941800000000001</v>
      </c>
      <c r="J607">
        <v>8</v>
      </c>
      <c r="K607">
        <v>6.2712599999999999E-3</v>
      </c>
      <c r="L607">
        <v>2.0248499999999999E-3</v>
      </c>
      <c r="M607">
        <v>2.3825500000000002E-3</v>
      </c>
      <c r="N607">
        <v>2.4123E-3</v>
      </c>
      <c r="O607">
        <v>3.77505705</v>
      </c>
      <c r="P607">
        <v>0.96358016000000002</v>
      </c>
      <c r="Q607">
        <v>436</v>
      </c>
      <c r="R607">
        <v>111</v>
      </c>
      <c r="S607">
        <v>816</v>
      </c>
    </row>
    <row r="608" spans="1:19" x14ac:dyDescent="0.45">
      <c r="A608" t="s">
        <v>979</v>
      </c>
      <c r="B608" t="s">
        <v>980</v>
      </c>
      <c r="C608" t="s">
        <v>2193</v>
      </c>
      <c r="D608" s="1">
        <v>44526</v>
      </c>
      <c r="E608" s="5">
        <v>44526</v>
      </c>
      <c r="F608" s="7">
        <v>698</v>
      </c>
      <c r="G608" t="s">
        <v>37</v>
      </c>
      <c r="H608">
        <v>29778</v>
      </c>
      <c r="I608">
        <v>37.960900000000002</v>
      </c>
      <c r="J608">
        <v>7</v>
      </c>
      <c r="K608">
        <v>5.8995100000000002E-3</v>
      </c>
      <c r="L608">
        <v>2.0270900000000001E-3</v>
      </c>
      <c r="M608">
        <v>2.1276699999999999E-3</v>
      </c>
      <c r="N608">
        <v>2.3817999999999999E-3</v>
      </c>
      <c r="O608">
        <v>3.7758197099999999</v>
      </c>
      <c r="P608">
        <v>0.96406742999999995</v>
      </c>
      <c r="Q608">
        <v>439</v>
      </c>
      <c r="R608">
        <v>114</v>
      </c>
      <c r="S608">
        <v>818</v>
      </c>
    </row>
    <row r="609" spans="1:19" x14ac:dyDescent="0.45">
      <c r="A609" t="s">
        <v>1165</v>
      </c>
      <c r="B609" t="s">
        <v>1166</v>
      </c>
      <c r="C609" t="s">
        <v>2251</v>
      </c>
      <c r="D609" s="1">
        <v>44526</v>
      </c>
      <c r="E609" s="5">
        <v>44526</v>
      </c>
      <c r="F609" s="7">
        <v>698</v>
      </c>
      <c r="G609" t="s">
        <v>37</v>
      </c>
      <c r="H609">
        <v>29763</v>
      </c>
      <c r="I609">
        <v>37.936399999999999</v>
      </c>
      <c r="J609">
        <v>8</v>
      </c>
      <c r="K609">
        <v>6.2687300000000001E-3</v>
      </c>
      <c r="L609">
        <v>2.04396E-3</v>
      </c>
      <c r="M609">
        <v>2.4726000000000001E-3</v>
      </c>
      <c r="N609">
        <v>2.3887000000000001E-3</v>
      </c>
      <c r="O609">
        <v>3.7747714600000002</v>
      </c>
      <c r="P609">
        <v>0.96334375000000005</v>
      </c>
      <c r="Q609">
        <v>436</v>
      </c>
      <c r="R609">
        <v>113</v>
      </c>
      <c r="S609">
        <v>819</v>
      </c>
    </row>
    <row r="610" spans="1:19" x14ac:dyDescent="0.45">
      <c r="A610" t="s">
        <v>443</v>
      </c>
      <c r="B610" t="s">
        <v>444</v>
      </c>
      <c r="C610" t="s">
        <v>2219</v>
      </c>
      <c r="D610" s="1">
        <v>44527</v>
      </c>
      <c r="E610" s="5">
        <v>44527</v>
      </c>
      <c r="F610" s="7">
        <v>699</v>
      </c>
      <c r="G610" t="s">
        <v>37</v>
      </c>
      <c r="H610">
        <v>29646</v>
      </c>
      <c r="I610">
        <v>37.907299999999999</v>
      </c>
      <c r="J610">
        <v>8</v>
      </c>
      <c r="K610">
        <v>6.1938100000000001E-3</v>
      </c>
      <c r="L610">
        <v>2.0080699999999998E-3</v>
      </c>
      <c r="M610">
        <v>2.3063699999999999E-3</v>
      </c>
      <c r="N610">
        <v>2.5154000000000001E-3</v>
      </c>
      <c r="O610">
        <v>3.7737515500000001</v>
      </c>
      <c r="P610">
        <v>0.96336774000000003</v>
      </c>
      <c r="Q610">
        <v>430</v>
      </c>
      <c r="R610">
        <v>109</v>
      </c>
      <c r="S610">
        <v>820</v>
      </c>
    </row>
    <row r="611" spans="1:19" x14ac:dyDescent="0.45">
      <c r="A611" t="s">
        <v>608</v>
      </c>
      <c r="B611" t="s">
        <v>609</v>
      </c>
      <c r="C611" t="s">
        <v>2192</v>
      </c>
      <c r="D611" s="1">
        <v>44529</v>
      </c>
      <c r="E611" s="5">
        <v>44529</v>
      </c>
      <c r="F611" s="7">
        <v>701</v>
      </c>
      <c r="G611" t="s">
        <v>37</v>
      </c>
      <c r="H611">
        <v>29764</v>
      </c>
      <c r="I611">
        <v>37.951900000000002</v>
      </c>
      <c r="J611">
        <v>7</v>
      </c>
      <c r="K611">
        <v>5.9510199999999996E-3</v>
      </c>
      <c r="L611">
        <v>2.0325199999999999E-3</v>
      </c>
      <c r="M611">
        <v>2.17891E-3</v>
      </c>
      <c r="N611">
        <v>2.3801E-3</v>
      </c>
      <c r="O611">
        <v>3.77544587</v>
      </c>
      <c r="P611">
        <v>0.96378174999999999</v>
      </c>
      <c r="Q611">
        <v>436</v>
      </c>
      <c r="R611">
        <v>113</v>
      </c>
      <c r="S611">
        <v>818</v>
      </c>
    </row>
    <row r="612" spans="1:19" x14ac:dyDescent="0.45">
      <c r="A612" t="s">
        <v>973</v>
      </c>
      <c r="B612" t="s">
        <v>974</v>
      </c>
      <c r="C612" t="s">
        <v>2193</v>
      </c>
      <c r="D612" s="1">
        <v>44532</v>
      </c>
      <c r="E612" s="5">
        <v>44532</v>
      </c>
      <c r="F612" s="7">
        <v>704</v>
      </c>
      <c r="G612" t="s">
        <v>26</v>
      </c>
      <c r="H612">
        <v>29800</v>
      </c>
      <c r="I612">
        <v>37.959699999999998</v>
      </c>
      <c r="J612">
        <v>7</v>
      </c>
      <c r="K612">
        <v>5.7810700000000001E-3</v>
      </c>
      <c r="L612">
        <v>2.0161900000000002E-3</v>
      </c>
      <c r="M612">
        <v>2.1193900000000001E-3</v>
      </c>
      <c r="N612">
        <v>2.2704000000000001E-3</v>
      </c>
      <c r="O612">
        <v>3.7757742799999998</v>
      </c>
      <c r="P612">
        <v>0.96402684999999999</v>
      </c>
      <c r="Q612">
        <v>437</v>
      </c>
      <c r="R612">
        <v>111</v>
      </c>
      <c r="S612">
        <v>818</v>
      </c>
    </row>
    <row r="613" spans="1:19" x14ac:dyDescent="0.45">
      <c r="A613" t="s">
        <v>1155</v>
      </c>
      <c r="B613" t="s">
        <v>1156</v>
      </c>
      <c r="C613" t="s">
        <v>2241</v>
      </c>
      <c r="D613" s="1">
        <v>44533</v>
      </c>
      <c r="E613" s="5">
        <v>44533</v>
      </c>
      <c r="F613" s="7">
        <v>705</v>
      </c>
      <c r="G613" t="s">
        <v>37</v>
      </c>
      <c r="H613">
        <v>29821</v>
      </c>
      <c r="I613">
        <v>37.929600000000001</v>
      </c>
      <c r="J613">
        <v>9</v>
      </c>
      <c r="K613">
        <v>6.68252E-3</v>
      </c>
      <c r="L613">
        <v>2.05281E-3</v>
      </c>
      <c r="M613">
        <v>2.2606200000000001E-3</v>
      </c>
      <c r="N613">
        <v>3.0038999999999999E-3</v>
      </c>
      <c r="O613">
        <v>3.7746425800000001</v>
      </c>
      <c r="P613">
        <v>0.96375038000000002</v>
      </c>
      <c r="Q613">
        <v>438</v>
      </c>
      <c r="R613">
        <v>113</v>
      </c>
      <c r="S613">
        <v>817</v>
      </c>
    </row>
    <row r="614" spans="1:19" x14ac:dyDescent="0.45">
      <c r="A614" t="s">
        <v>174</v>
      </c>
      <c r="B614" t="s">
        <v>175</v>
      </c>
      <c r="C614" t="s">
        <v>2187</v>
      </c>
      <c r="D614" s="1">
        <v>44534</v>
      </c>
      <c r="E614" s="5">
        <v>44534</v>
      </c>
      <c r="F614" s="7">
        <v>706</v>
      </c>
      <c r="G614" t="s">
        <v>37</v>
      </c>
      <c r="H614">
        <v>29701</v>
      </c>
      <c r="I614">
        <v>37.924599999999998</v>
      </c>
      <c r="J614">
        <v>7</v>
      </c>
      <c r="K614">
        <v>5.8920099999999996E-3</v>
      </c>
      <c r="L614">
        <v>1.9986600000000002E-3</v>
      </c>
      <c r="M614">
        <v>2.1343099999999999E-3</v>
      </c>
      <c r="N614">
        <v>2.3888999999999998E-3</v>
      </c>
      <c r="O614">
        <v>3.7745142299999999</v>
      </c>
      <c r="P614">
        <v>0.96387327</v>
      </c>
      <c r="Q614">
        <v>435</v>
      </c>
      <c r="R614">
        <v>112</v>
      </c>
      <c r="S614">
        <v>819</v>
      </c>
    </row>
    <row r="615" spans="1:19" x14ac:dyDescent="0.45">
      <c r="A615" t="s">
        <v>570</v>
      </c>
      <c r="B615" t="s">
        <v>571</v>
      </c>
      <c r="C615" t="s">
        <v>2196</v>
      </c>
      <c r="D615" s="1">
        <v>44534</v>
      </c>
      <c r="E615" s="5">
        <v>44534</v>
      </c>
      <c r="F615" s="7">
        <v>706</v>
      </c>
      <c r="G615" t="s">
        <v>37</v>
      </c>
      <c r="H615">
        <v>29842</v>
      </c>
      <c r="I615">
        <v>37.9499</v>
      </c>
      <c r="J615">
        <v>7</v>
      </c>
      <c r="K615">
        <v>5.7485399999999999E-3</v>
      </c>
      <c r="L615">
        <v>1.99555E-3</v>
      </c>
      <c r="M615">
        <v>2.0620600000000001E-3</v>
      </c>
      <c r="N615">
        <v>2.3208999999999999E-3</v>
      </c>
      <c r="O615">
        <v>3.7753580499999999</v>
      </c>
      <c r="P615">
        <v>0.96387641999999996</v>
      </c>
      <c r="Q615">
        <v>438</v>
      </c>
      <c r="R615">
        <v>113</v>
      </c>
      <c r="S615">
        <v>818</v>
      </c>
    </row>
    <row r="616" spans="1:19" x14ac:dyDescent="0.45">
      <c r="A616" t="s">
        <v>445</v>
      </c>
      <c r="B616" t="s">
        <v>446</v>
      </c>
      <c r="C616" t="s">
        <v>2219</v>
      </c>
      <c r="D616" s="1">
        <v>44535</v>
      </c>
      <c r="E616" s="5">
        <v>44535</v>
      </c>
      <c r="F616" s="7">
        <v>707</v>
      </c>
      <c r="G616" t="s">
        <v>37</v>
      </c>
      <c r="H616">
        <v>29772</v>
      </c>
      <c r="I616">
        <v>37.938299999999998</v>
      </c>
      <c r="J616">
        <v>7</v>
      </c>
      <c r="K616">
        <v>5.8272799999999998E-3</v>
      </c>
      <c r="L616">
        <v>2.0041299999999998E-3</v>
      </c>
      <c r="M616">
        <v>2.1240400000000002E-3</v>
      </c>
      <c r="N616">
        <v>2.3376E-3</v>
      </c>
      <c r="O616">
        <v>3.7749580599999999</v>
      </c>
      <c r="P616">
        <v>0.96379148000000003</v>
      </c>
      <c r="Q616">
        <v>437</v>
      </c>
      <c r="R616">
        <v>112</v>
      </c>
      <c r="S616">
        <v>820</v>
      </c>
    </row>
    <row r="617" spans="1:19" x14ac:dyDescent="0.45">
      <c r="A617" t="s">
        <v>620</v>
      </c>
      <c r="B617" t="s">
        <v>621</v>
      </c>
      <c r="C617" t="s">
        <v>2192</v>
      </c>
      <c r="D617" s="1">
        <v>44536</v>
      </c>
      <c r="E617" s="5">
        <v>44536</v>
      </c>
      <c r="F617" s="7">
        <v>708</v>
      </c>
      <c r="G617" t="s">
        <v>37</v>
      </c>
      <c r="H617">
        <v>29806</v>
      </c>
      <c r="I617">
        <v>37.918500000000002</v>
      </c>
      <c r="J617">
        <v>8</v>
      </c>
      <c r="K617">
        <v>6.2428900000000001E-3</v>
      </c>
      <c r="L617">
        <v>2.0427700000000002E-3</v>
      </c>
      <c r="M617">
        <v>2.36213E-3</v>
      </c>
      <c r="N617">
        <v>2.3795999999999999E-3</v>
      </c>
      <c r="O617">
        <v>3.7742591600000002</v>
      </c>
      <c r="P617">
        <v>0.96369857999999997</v>
      </c>
      <c r="Q617">
        <v>438</v>
      </c>
      <c r="R617">
        <v>114</v>
      </c>
      <c r="S617">
        <v>819</v>
      </c>
    </row>
    <row r="618" spans="1:19" x14ac:dyDescent="0.45">
      <c r="A618" t="s">
        <v>1348</v>
      </c>
      <c r="B618" t="s">
        <v>1349</v>
      </c>
      <c r="C618" t="s">
        <v>2229</v>
      </c>
      <c r="D618" s="1">
        <v>44539</v>
      </c>
      <c r="E618" s="5">
        <v>44539</v>
      </c>
      <c r="F618" s="7">
        <v>711</v>
      </c>
      <c r="G618" t="s">
        <v>37</v>
      </c>
      <c r="H618">
        <v>29815</v>
      </c>
      <c r="I618">
        <v>37.927199999999999</v>
      </c>
      <c r="J618">
        <v>8</v>
      </c>
      <c r="K618">
        <v>6.11715E-3</v>
      </c>
      <c r="L618">
        <v>1.98569E-3</v>
      </c>
      <c r="M618">
        <v>2.0490500000000002E-3</v>
      </c>
      <c r="N618">
        <v>2.6935000000000001E-3</v>
      </c>
      <c r="O618">
        <v>3.7746432099999998</v>
      </c>
      <c r="P618">
        <v>0.96407847999999996</v>
      </c>
      <c r="Q618">
        <v>436</v>
      </c>
      <c r="R618">
        <v>115</v>
      </c>
      <c r="S618">
        <v>815</v>
      </c>
    </row>
    <row r="619" spans="1:19" x14ac:dyDescent="0.45">
      <c r="A619" t="s">
        <v>921</v>
      </c>
      <c r="B619" t="s">
        <v>922</v>
      </c>
      <c r="C619" t="s">
        <v>2214</v>
      </c>
      <c r="D619" s="1">
        <v>44540</v>
      </c>
      <c r="E619" s="5">
        <v>44540</v>
      </c>
      <c r="F619" s="7">
        <v>712</v>
      </c>
      <c r="G619" t="s">
        <v>26</v>
      </c>
      <c r="H619">
        <v>29816</v>
      </c>
      <c r="I619">
        <v>37.976300000000002</v>
      </c>
      <c r="J619">
        <v>7</v>
      </c>
      <c r="K619">
        <v>5.7872599999999998E-3</v>
      </c>
      <c r="L619">
        <v>2.0144999999999998E-3</v>
      </c>
      <c r="M619">
        <v>2.1211200000000002E-3</v>
      </c>
      <c r="N619">
        <v>2.2801000000000002E-3</v>
      </c>
      <c r="O619">
        <v>3.7763637399999999</v>
      </c>
      <c r="P619">
        <v>0.96411323000000004</v>
      </c>
      <c r="Q619">
        <v>439</v>
      </c>
      <c r="R619">
        <v>113</v>
      </c>
      <c r="S619">
        <v>821</v>
      </c>
    </row>
    <row r="620" spans="1:19" x14ac:dyDescent="0.45">
      <c r="A620" t="s">
        <v>1786</v>
      </c>
      <c r="B620" t="s">
        <v>1787</v>
      </c>
      <c r="C620" t="s">
        <v>2184</v>
      </c>
      <c r="D620" s="1">
        <v>44541</v>
      </c>
      <c r="E620" s="5">
        <v>44541</v>
      </c>
      <c r="F620" s="7">
        <v>713</v>
      </c>
      <c r="G620" t="s">
        <v>37</v>
      </c>
      <c r="H620">
        <v>29890</v>
      </c>
      <c r="I620">
        <v>37.922400000000003</v>
      </c>
      <c r="J620">
        <v>8</v>
      </c>
      <c r="K620">
        <v>7.63125E-3</v>
      </c>
      <c r="L620">
        <v>3.1373400000000002E-3</v>
      </c>
      <c r="M620">
        <v>2.7576900000000001E-3</v>
      </c>
      <c r="N620">
        <v>3.4914999999999998E-3</v>
      </c>
      <c r="O620">
        <v>3.7748258099999998</v>
      </c>
      <c r="P620">
        <v>0.96507193000000002</v>
      </c>
      <c r="Q620">
        <v>440</v>
      </c>
      <c r="R620">
        <v>113</v>
      </c>
      <c r="S620">
        <v>816</v>
      </c>
    </row>
    <row r="621" spans="1:19" x14ac:dyDescent="0.45">
      <c r="A621" t="s">
        <v>1428</v>
      </c>
      <c r="B621" t="s">
        <v>1429</v>
      </c>
      <c r="C621" t="s">
        <v>2222</v>
      </c>
      <c r="D621" s="1">
        <v>44543</v>
      </c>
      <c r="E621" s="5">
        <v>44543</v>
      </c>
      <c r="F621" s="7">
        <v>715</v>
      </c>
      <c r="G621" t="s">
        <v>37</v>
      </c>
      <c r="H621">
        <v>29701</v>
      </c>
      <c r="I621">
        <v>37.951599999999999</v>
      </c>
      <c r="J621">
        <v>7</v>
      </c>
      <c r="K621">
        <v>5.9080199999999999E-3</v>
      </c>
      <c r="L621">
        <v>2.0049199999999999E-3</v>
      </c>
      <c r="M621">
        <v>2.1565999999999998E-3</v>
      </c>
      <c r="N621">
        <v>2.3811000000000001E-3</v>
      </c>
      <c r="O621">
        <v>3.7754401899999999</v>
      </c>
      <c r="P621">
        <v>0.96387327</v>
      </c>
      <c r="Q621">
        <v>439</v>
      </c>
      <c r="R621">
        <v>112</v>
      </c>
      <c r="S621">
        <v>820</v>
      </c>
    </row>
    <row r="622" spans="1:19" x14ac:dyDescent="0.45">
      <c r="A622" t="s">
        <v>1344</v>
      </c>
      <c r="B622" t="s">
        <v>1345</v>
      </c>
      <c r="C622" t="s">
        <v>2229</v>
      </c>
      <c r="D622" s="1">
        <v>44545</v>
      </c>
      <c r="E622" s="5">
        <v>44545</v>
      </c>
      <c r="F622" s="7">
        <v>717</v>
      </c>
      <c r="G622" t="s">
        <v>37</v>
      </c>
      <c r="H622">
        <v>29815</v>
      </c>
      <c r="I622">
        <v>37.930599999999998</v>
      </c>
      <c r="J622">
        <v>8</v>
      </c>
      <c r="K622">
        <v>6.1948400000000001E-3</v>
      </c>
      <c r="L622">
        <v>2.01191E-3</v>
      </c>
      <c r="M622">
        <v>2.0568499999999998E-3</v>
      </c>
      <c r="N622">
        <v>2.7575E-3</v>
      </c>
      <c r="O622">
        <v>3.77469469</v>
      </c>
      <c r="P622">
        <v>0.96381015999999997</v>
      </c>
      <c r="Q622">
        <v>436</v>
      </c>
      <c r="R622">
        <v>114</v>
      </c>
      <c r="S622">
        <v>820</v>
      </c>
    </row>
    <row r="623" spans="1:19" x14ac:dyDescent="0.45">
      <c r="A623" t="s">
        <v>989</v>
      </c>
      <c r="B623" t="s">
        <v>990</v>
      </c>
      <c r="C623" t="s">
        <v>2193</v>
      </c>
      <c r="D623" s="1">
        <v>44546</v>
      </c>
      <c r="E623" s="5">
        <v>44546</v>
      </c>
      <c r="F623" s="7">
        <v>718</v>
      </c>
      <c r="G623" t="s">
        <v>26</v>
      </c>
      <c r="H623">
        <v>29703</v>
      </c>
      <c r="I623">
        <v>37.945700000000002</v>
      </c>
      <c r="J623">
        <v>8</v>
      </c>
      <c r="K623">
        <v>6.3882399999999999E-3</v>
      </c>
      <c r="L623">
        <v>1.9872800000000001E-3</v>
      </c>
      <c r="M623">
        <v>2.13051E-3</v>
      </c>
      <c r="N623">
        <v>2.8987000000000001E-3</v>
      </c>
      <c r="O623">
        <v>3.7753496900000001</v>
      </c>
      <c r="P623">
        <v>0.96441436999999997</v>
      </c>
      <c r="Q623">
        <v>435</v>
      </c>
      <c r="R623">
        <v>111</v>
      </c>
      <c r="S623">
        <v>817</v>
      </c>
    </row>
    <row r="624" spans="1:19" x14ac:dyDescent="0.45">
      <c r="A624" t="s">
        <v>202</v>
      </c>
      <c r="B624" t="s">
        <v>203</v>
      </c>
      <c r="C624" t="s">
        <v>2187</v>
      </c>
      <c r="D624" s="1">
        <v>44547</v>
      </c>
      <c r="E624" s="5">
        <v>44547</v>
      </c>
      <c r="F624" s="7">
        <v>719</v>
      </c>
      <c r="G624" t="s">
        <v>37</v>
      </c>
      <c r="H624">
        <v>29800</v>
      </c>
      <c r="I624">
        <v>37.929499999999997</v>
      </c>
      <c r="J624">
        <v>7</v>
      </c>
      <c r="K624">
        <v>5.7762100000000004E-3</v>
      </c>
      <c r="L624">
        <v>2.00599E-3</v>
      </c>
      <c r="M624">
        <v>2.0679499999999998E-3</v>
      </c>
      <c r="N624">
        <v>2.3335000000000001E-3</v>
      </c>
      <c r="O624">
        <v>3.7745505100000001</v>
      </c>
      <c r="P624">
        <v>0.96342282000000001</v>
      </c>
      <c r="Q624">
        <v>438</v>
      </c>
      <c r="R624">
        <v>113</v>
      </c>
      <c r="S624">
        <v>818</v>
      </c>
    </row>
    <row r="625" spans="1:19" x14ac:dyDescent="0.45">
      <c r="A625" t="s">
        <v>985</v>
      </c>
      <c r="B625" t="s">
        <v>986</v>
      </c>
      <c r="C625" t="s">
        <v>2193</v>
      </c>
      <c r="D625" s="1">
        <v>44547</v>
      </c>
      <c r="E625" s="5">
        <v>44547</v>
      </c>
      <c r="F625" s="7">
        <v>719</v>
      </c>
      <c r="G625" t="s">
        <v>37</v>
      </c>
      <c r="H625">
        <v>29800</v>
      </c>
      <c r="I625">
        <v>37.9497</v>
      </c>
      <c r="J625">
        <v>7</v>
      </c>
      <c r="K625">
        <v>5.8170299999999999E-3</v>
      </c>
      <c r="L625">
        <v>2.0143499999999998E-3</v>
      </c>
      <c r="M625">
        <v>2.1032099999999999E-3</v>
      </c>
      <c r="N625">
        <v>2.3238999999999998E-3</v>
      </c>
      <c r="O625">
        <v>3.77526509</v>
      </c>
      <c r="P625">
        <v>0.96348993000000005</v>
      </c>
      <c r="Q625">
        <v>438</v>
      </c>
      <c r="R625">
        <v>114</v>
      </c>
      <c r="S625">
        <v>819</v>
      </c>
    </row>
    <row r="626" spans="1:19" x14ac:dyDescent="0.45">
      <c r="A626" t="s">
        <v>1426</v>
      </c>
      <c r="B626" t="s">
        <v>1427</v>
      </c>
      <c r="C626" t="s">
        <v>2222</v>
      </c>
      <c r="D626" s="1">
        <v>44547</v>
      </c>
      <c r="E626" s="5">
        <v>44547</v>
      </c>
      <c r="F626" s="7">
        <v>719</v>
      </c>
      <c r="G626" t="s">
        <v>37</v>
      </c>
      <c r="H626">
        <v>29701</v>
      </c>
      <c r="I626">
        <v>37.944899999999997</v>
      </c>
      <c r="J626">
        <v>7</v>
      </c>
      <c r="K626">
        <v>5.9508E-3</v>
      </c>
      <c r="L626">
        <v>2.01439E-3</v>
      </c>
      <c r="M626">
        <v>2.1659600000000002E-3</v>
      </c>
      <c r="N626">
        <v>2.4038000000000002E-3</v>
      </c>
      <c r="O626">
        <v>3.7751988000000001</v>
      </c>
      <c r="P626">
        <v>0.96387327</v>
      </c>
      <c r="Q626">
        <v>436</v>
      </c>
      <c r="R626">
        <v>112</v>
      </c>
      <c r="S626">
        <v>818</v>
      </c>
    </row>
    <row r="627" spans="1:19" x14ac:dyDescent="0.45">
      <c r="A627" t="s">
        <v>414</v>
      </c>
      <c r="B627" t="s">
        <v>415</v>
      </c>
      <c r="C627" t="s">
        <v>2191</v>
      </c>
      <c r="D627" s="1">
        <v>44557</v>
      </c>
      <c r="E627" s="5">
        <v>44557</v>
      </c>
      <c r="F627" s="7">
        <v>729</v>
      </c>
      <c r="G627" t="s">
        <v>29</v>
      </c>
      <c r="H627">
        <v>29814</v>
      </c>
      <c r="I627">
        <v>37.948599999999999</v>
      </c>
      <c r="J627">
        <v>8</v>
      </c>
      <c r="K627">
        <v>6.1438100000000004E-3</v>
      </c>
      <c r="L627">
        <v>1.9353599999999999E-3</v>
      </c>
      <c r="M627">
        <v>2.1144200000000001E-3</v>
      </c>
      <c r="N627">
        <v>2.7220999999999999E-3</v>
      </c>
      <c r="O627">
        <v>3.77556841</v>
      </c>
      <c r="P627">
        <v>0.96451332000000001</v>
      </c>
      <c r="Q627">
        <v>441</v>
      </c>
      <c r="R627">
        <v>115</v>
      </c>
      <c r="S627">
        <v>818</v>
      </c>
    </row>
    <row r="628" spans="1:19" x14ac:dyDescent="0.45">
      <c r="A628" t="s">
        <v>1432</v>
      </c>
      <c r="B628" t="s">
        <v>1433</v>
      </c>
      <c r="C628" t="s">
        <v>2222</v>
      </c>
      <c r="D628" s="1">
        <v>44558</v>
      </c>
      <c r="E628" s="5">
        <v>44558</v>
      </c>
      <c r="F628" s="7">
        <v>730</v>
      </c>
      <c r="G628" t="s">
        <v>37</v>
      </c>
      <c r="H628">
        <v>29701</v>
      </c>
      <c r="I628">
        <v>37.927999999999997</v>
      </c>
      <c r="J628">
        <v>7</v>
      </c>
      <c r="K628">
        <v>5.9220000000000002E-3</v>
      </c>
      <c r="L628">
        <v>2.0109199999999998E-3</v>
      </c>
      <c r="M628">
        <v>2.1535500000000002E-3</v>
      </c>
      <c r="N628">
        <v>2.3909999999999999E-3</v>
      </c>
      <c r="O628">
        <v>3.77466963</v>
      </c>
      <c r="P628">
        <v>0.96400794999999995</v>
      </c>
      <c r="Q628">
        <v>437</v>
      </c>
      <c r="R628">
        <v>112</v>
      </c>
      <c r="S628">
        <v>816</v>
      </c>
    </row>
    <row r="629" spans="1:19" x14ac:dyDescent="0.45">
      <c r="A629" t="s">
        <v>1434</v>
      </c>
      <c r="B629" t="s">
        <v>1435</v>
      </c>
      <c r="C629" t="s">
        <v>2222</v>
      </c>
      <c r="D629" s="1">
        <v>44559</v>
      </c>
      <c r="E629" s="5">
        <v>44559</v>
      </c>
      <c r="F629" s="7">
        <v>731</v>
      </c>
      <c r="G629" t="s">
        <v>37</v>
      </c>
      <c r="H629">
        <v>29701</v>
      </c>
      <c r="I629">
        <v>37.931399999999996</v>
      </c>
      <c r="J629">
        <v>7</v>
      </c>
      <c r="K629">
        <v>5.92612E-3</v>
      </c>
      <c r="L629">
        <v>2.0008700000000001E-3</v>
      </c>
      <c r="M629">
        <v>2.1567100000000001E-3</v>
      </c>
      <c r="N629">
        <v>2.4033000000000001E-3</v>
      </c>
      <c r="O629">
        <v>3.7746061900000001</v>
      </c>
      <c r="P629">
        <v>0.96333457</v>
      </c>
      <c r="Q629">
        <v>435</v>
      </c>
      <c r="R629">
        <v>111</v>
      </c>
      <c r="S629">
        <v>815</v>
      </c>
    </row>
    <row r="630" spans="1:19" x14ac:dyDescent="0.45">
      <c r="A630" t="s">
        <v>1430</v>
      </c>
      <c r="B630" t="s">
        <v>1431</v>
      </c>
      <c r="C630" t="s">
        <v>2222</v>
      </c>
      <c r="D630" s="1">
        <v>44559</v>
      </c>
      <c r="E630" s="5">
        <v>44559</v>
      </c>
      <c r="F630" s="7">
        <v>731</v>
      </c>
      <c r="G630" t="s">
        <v>37</v>
      </c>
      <c r="H630">
        <v>29701</v>
      </c>
      <c r="I630">
        <v>37.938099999999999</v>
      </c>
      <c r="J630">
        <v>7</v>
      </c>
      <c r="K630">
        <v>5.9056999999999998E-3</v>
      </c>
      <c r="L630">
        <v>2.01943E-3</v>
      </c>
      <c r="M630">
        <v>2.1269399999999999E-3</v>
      </c>
      <c r="N630">
        <v>2.3896E-3</v>
      </c>
      <c r="O630">
        <v>3.7749078200000001</v>
      </c>
      <c r="P630">
        <v>0.96360391999999995</v>
      </c>
      <c r="Q630">
        <v>436</v>
      </c>
      <c r="R630">
        <v>111</v>
      </c>
      <c r="S630">
        <v>819</v>
      </c>
    </row>
    <row r="631" spans="1:19" x14ac:dyDescent="0.45">
      <c r="A631" t="s">
        <v>1167</v>
      </c>
      <c r="B631" t="s">
        <v>1168</v>
      </c>
      <c r="C631" t="s">
        <v>2226</v>
      </c>
      <c r="D631" s="1">
        <v>44560</v>
      </c>
      <c r="E631" s="5">
        <v>44560</v>
      </c>
      <c r="F631" s="7">
        <v>732</v>
      </c>
      <c r="G631" t="s">
        <v>29</v>
      </c>
      <c r="H631">
        <v>29798</v>
      </c>
      <c r="I631">
        <v>37.969000000000001</v>
      </c>
      <c r="J631">
        <v>7</v>
      </c>
      <c r="K631">
        <v>5.6551300000000004E-3</v>
      </c>
      <c r="L631">
        <v>1.94173E-3</v>
      </c>
      <c r="M631">
        <v>2.1463300000000001E-3</v>
      </c>
      <c r="N631">
        <v>2.1665E-3</v>
      </c>
      <c r="O631">
        <v>3.7762499100000002</v>
      </c>
      <c r="P631">
        <v>0.9646285</v>
      </c>
      <c r="Q631">
        <v>442</v>
      </c>
      <c r="R631">
        <v>113</v>
      </c>
      <c r="S631">
        <v>818</v>
      </c>
    </row>
    <row r="632" spans="1:19" x14ac:dyDescent="0.45">
      <c r="A632" t="s">
        <v>2055</v>
      </c>
      <c r="B632" t="s">
        <v>2056</v>
      </c>
      <c r="C632" t="s">
        <v>2186</v>
      </c>
      <c r="D632" s="1">
        <v>44560</v>
      </c>
      <c r="E632" s="5">
        <v>44560</v>
      </c>
      <c r="F632" s="7">
        <v>732</v>
      </c>
      <c r="G632" t="s">
        <v>37</v>
      </c>
      <c r="H632">
        <v>29816</v>
      </c>
      <c r="I632">
        <v>37.939399999999999</v>
      </c>
      <c r="J632">
        <v>8</v>
      </c>
      <c r="K632">
        <v>6.3223000000000003E-3</v>
      </c>
      <c r="L632">
        <v>2.0162800000000001E-3</v>
      </c>
      <c r="M632">
        <v>2.1048799999999999E-3</v>
      </c>
      <c r="N632">
        <v>2.8430999999999999E-3</v>
      </c>
      <c r="O632">
        <v>3.77494401</v>
      </c>
      <c r="P632">
        <v>0.96357660000000001</v>
      </c>
      <c r="Q632">
        <v>439</v>
      </c>
      <c r="R632">
        <v>113</v>
      </c>
      <c r="S632">
        <v>818</v>
      </c>
    </row>
    <row r="633" spans="1:19" x14ac:dyDescent="0.45">
      <c r="A633" t="s">
        <v>28</v>
      </c>
      <c r="B633" t="s">
        <v>30</v>
      </c>
      <c r="C633" t="s">
        <v>2198</v>
      </c>
      <c r="D633" s="1">
        <v>44563</v>
      </c>
      <c r="E633" s="5">
        <v>44563</v>
      </c>
      <c r="F633" s="7">
        <v>735</v>
      </c>
      <c r="G633" t="s">
        <v>29</v>
      </c>
      <c r="H633">
        <v>29747</v>
      </c>
      <c r="I633">
        <v>37.963500000000003</v>
      </c>
      <c r="J633">
        <v>8</v>
      </c>
      <c r="K633">
        <v>6.1914800000000001E-3</v>
      </c>
      <c r="L633">
        <v>1.9659899999999999E-3</v>
      </c>
      <c r="M633">
        <v>2.4765899999999999E-3</v>
      </c>
      <c r="N633">
        <v>2.2805E-3</v>
      </c>
      <c r="O633">
        <v>3.7760729500000001</v>
      </c>
      <c r="P633">
        <v>0.96446701000000001</v>
      </c>
      <c r="Q633">
        <v>441</v>
      </c>
      <c r="R633">
        <v>112</v>
      </c>
      <c r="S633">
        <v>818</v>
      </c>
    </row>
    <row r="634" spans="1:19" x14ac:dyDescent="0.45">
      <c r="A634" t="s">
        <v>1995</v>
      </c>
      <c r="B634" t="s">
        <v>1996</v>
      </c>
      <c r="C634" t="s">
        <v>2216</v>
      </c>
      <c r="D634" s="1">
        <v>44563</v>
      </c>
      <c r="E634" s="5">
        <v>44563</v>
      </c>
      <c r="F634" s="7">
        <v>735</v>
      </c>
      <c r="G634" t="s">
        <v>29</v>
      </c>
      <c r="H634">
        <v>29872</v>
      </c>
      <c r="I634">
        <v>37.931800000000003</v>
      </c>
      <c r="J634">
        <v>8</v>
      </c>
      <c r="K634">
        <v>7.5506499999999999E-3</v>
      </c>
      <c r="L634">
        <v>3.1132400000000002E-3</v>
      </c>
      <c r="M634">
        <v>2.8254299999999999E-3</v>
      </c>
      <c r="N634">
        <v>3.372E-3</v>
      </c>
      <c r="O634">
        <v>3.7753448700000001</v>
      </c>
      <c r="P634">
        <v>0.96572040999999997</v>
      </c>
      <c r="Q634">
        <v>443</v>
      </c>
      <c r="R634">
        <v>113</v>
      </c>
      <c r="S634">
        <v>817</v>
      </c>
    </row>
    <row r="635" spans="1:19" x14ac:dyDescent="0.45">
      <c r="A635" t="s">
        <v>300</v>
      </c>
      <c r="B635" t="s">
        <v>301</v>
      </c>
      <c r="C635" t="s">
        <v>2194</v>
      </c>
      <c r="D635" s="1">
        <v>44564</v>
      </c>
      <c r="E635" s="5">
        <v>44564</v>
      </c>
      <c r="F635" s="7">
        <v>736</v>
      </c>
      <c r="G635" t="s">
        <v>29</v>
      </c>
      <c r="H635">
        <v>29684</v>
      </c>
      <c r="I635">
        <v>37.9666</v>
      </c>
      <c r="J635">
        <v>7</v>
      </c>
      <c r="K635">
        <v>5.8407900000000002E-3</v>
      </c>
      <c r="L635">
        <v>1.94371E-3</v>
      </c>
      <c r="M635">
        <v>2.2320899999999999E-3</v>
      </c>
      <c r="N635">
        <v>2.2721E-3</v>
      </c>
      <c r="O635">
        <v>3.7761339600000001</v>
      </c>
      <c r="P635">
        <v>0.96435789999999999</v>
      </c>
      <c r="Q635">
        <v>441</v>
      </c>
      <c r="R635">
        <v>112</v>
      </c>
      <c r="S635">
        <v>820</v>
      </c>
    </row>
    <row r="636" spans="1:19" x14ac:dyDescent="0.45">
      <c r="A636" t="s">
        <v>280</v>
      </c>
      <c r="B636" t="s">
        <v>281</v>
      </c>
      <c r="C636" t="s">
        <v>2252</v>
      </c>
      <c r="D636" s="1">
        <v>44566</v>
      </c>
      <c r="E636" s="5">
        <v>44566</v>
      </c>
      <c r="F636" s="7">
        <v>738</v>
      </c>
      <c r="G636" t="s">
        <v>29</v>
      </c>
      <c r="H636">
        <v>29743</v>
      </c>
      <c r="I636">
        <v>37.968600000000002</v>
      </c>
      <c r="J636">
        <v>7</v>
      </c>
      <c r="K636">
        <v>5.78459E-3</v>
      </c>
      <c r="L636">
        <v>1.94823E-3</v>
      </c>
      <c r="M636">
        <v>2.2246599999999998E-3</v>
      </c>
      <c r="N636">
        <v>2.2244999999999999E-3</v>
      </c>
      <c r="O636">
        <v>3.7762933300000001</v>
      </c>
      <c r="P636">
        <v>0.96466395000000005</v>
      </c>
      <c r="Q636">
        <v>442</v>
      </c>
      <c r="R636">
        <v>112</v>
      </c>
      <c r="S636">
        <v>817</v>
      </c>
    </row>
    <row r="637" spans="1:19" x14ac:dyDescent="0.45">
      <c r="A637" t="s">
        <v>696</v>
      </c>
      <c r="B637" t="s">
        <v>697</v>
      </c>
      <c r="C637" t="s">
        <v>2183</v>
      </c>
      <c r="D637" s="1">
        <v>44567</v>
      </c>
      <c r="E637" s="5">
        <v>44567</v>
      </c>
      <c r="F637" s="7">
        <v>739</v>
      </c>
      <c r="G637" t="s">
        <v>29</v>
      </c>
      <c r="H637">
        <v>29862</v>
      </c>
      <c r="I637">
        <v>37.907699999999998</v>
      </c>
      <c r="J637">
        <v>8</v>
      </c>
      <c r="K637">
        <v>7.5038199999999996E-3</v>
      </c>
      <c r="L637">
        <v>3.0917900000000001E-3</v>
      </c>
      <c r="M637">
        <v>2.7926299999999999E-3</v>
      </c>
      <c r="N637">
        <v>3.3704E-3</v>
      </c>
      <c r="O637">
        <v>3.7744740700000001</v>
      </c>
      <c r="P637">
        <v>0.96557497999999997</v>
      </c>
      <c r="Q637">
        <v>441</v>
      </c>
      <c r="R637">
        <v>114</v>
      </c>
      <c r="S637">
        <v>820</v>
      </c>
    </row>
    <row r="638" spans="1:19" x14ac:dyDescent="0.45">
      <c r="A638" t="s">
        <v>1678</v>
      </c>
      <c r="B638" t="s">
        <v>1679</v>
      </c>
      <c r="C638" t="s">
        <v>2223</v>
      </c>
      <c r="D638" s="1">
        <v>44567</v>
      </c>
      <c r="E638" s="5">
        <v>44567</v>
      </c>
      <c r="F638" s="7">
        <v>739</v>
      </c>
      <c r="G638" t="s">
        <v>6</v>
      </c>
      <c r="H638">
        <v>29728</v>
      </c>
      <c r="I638">
        <v>37.910400000000003</v>
      </c>
      <c r="J638">
        <v>8</v>
      </c>
      <c r="K638">
        <v>6.1595E-3</v>
      </c>
      <c r="L638">
        <v>1.96035E-3</v>
      </c>
      <c r="M638">
        <v>2.4353399999999998E-3</v>
      </c>
      <c r="N638">
        <v>2.3609E-3</v>
      </c>
      <c r="O638">
        <v>3.7739239200000001</v>
      </c>
      <c r="P638">
        <v>0.96340150999999996</v>
      </c>
      <c r="Q638">
        <v>437</v>
      </c>
      <c r="R638">
        <v>112</v>
      </c>
      <c r="S638">
        <v>818</v>
      </c>
    </row>
    <row r="639" spans="1:19" x14ac:dyDescent="0.45">
      <c r="A639" t="s">
        <v>1183</v>
      </c>
      <c r="B639" t="s">
        <v>1184</v>
      </c>
      <c r="C639" t="s">
        <v>2226</v>
      </c>
      <c r="D639" s="1">
        <v>44568</v>
      </c>
      <c r="E639" s="5">
        <v>44568</v>
      </c>
      <c r="F639" s="7">
        <v>740</v>
      </c>
      <c r="G639" t="s">
        <v>29</v>
      </c>
      <c r="H639">
        <v>29783</v>
      </c>
      <c r="I639">
        <v>37.978000000000002</v>
      </c>
      <c r="J639">
        <v>7</v>
      </c>
      <c r="K639">
        <v>5.7505500000000001E-3</v>
      </c>
      <c r="L639">
        <v>1.93735E-3</v>
      </c>
      <c r="M639">
        <v>2.2188500000000001E-3</v>
      </c>
      <c r="N639">
        <v>2.2060999999999999E-3</v>
      </c>
      <c r="O639">
        <v>3.77659017</v>
      </c>
      <c r="P639">
        <v>0.96464426000000003</v>
      </c>
      <c r="Q639">
        <v>443</v>
      </c>
      <c r="R639">
        <v>114</v>
      </c>
      <c r="S639">
        <v>821</v>
      </c>
    </row>
    <row r="640" spans="1:19" x14ac:dyDescent="0.45">
      <c r="A640" t="s">
        <v>1656</v>
      </c>
      <c r="B640" t="s">
        <v>1657</v>
      </c>
      <c r="C640" t="s">
        <v>2239</v>
      </c>
      <c r="D640" s="1">
        <v>44570</v>
      </c>
      <c r="E640" s="5">
        <v>44570</v>
      </c>
      <c r="F640" s="7">
        <v>742</v>
      </c>
      <c r="G640" t="s">
        <v>37</v>
      </c>
      <c r="H640">
        <v>29797</v>
      </c>
      <c r="I640">
        <v>37.950099999999999</v>
      </c>
      <c r="J640">
        <v>8</v>
      </c>
      <c r="K640">
        <v>6.2244900000000001E-3</v>
      </c>
      <c r="L640">
        <v>2.0080100000000002E-3</v>
      </c>
      <c r="M640">
        <v>2.39755E-3</v>
      </c>
      <c r="N640">
        <v>2.3611999999999999E-3</v>
      </c>
      <c r="O640">
        <v>3.77549855</v>
      </c>
      <c r="P640">
        <v>0.96419102999999995</v>
      </c>
      <c r="Q640">
        <v>435</v>
      </c>
      <c r="R640">
        <v>114</v>
      </c>
      <c r="S640">
        <v>824</v>
      </c>
    </row>
    <row r="641" spans="1:19" x14ac:dyDescent="0.45">
      <c r="A641" t="s">
        <v>302</v>
      </c>
      <c r="B641" t="s">
        <v>303</v>
      </c>
      <c r="C641" t="s">
        <v>2194</v>
      </c>
      <c r="D641" s="1">
        <v>44572</v>
      </c>
      <c r="E641" s="5">
        <v>44572</v>
      </c>
      <c r="F641" s="7">
        <v>744</v>
      </c>
      <c r="G641" t="s">
        <v>29</v>
      </c>
      <c r="H641">
        <v>29684</v>
      </c>
      <c r="I641">
        <v>37.97</v>
      </c>
      <c r="J641">
        <v>7</v>
      </c>
      <c r="K641">
        <v>5.8336600000000001E-3</v>
      </c>
      <c r="L641">
        <v>1.94371E-3</v>
      </c>
      <c r="M641">
        <v>2.2483099999999999E-3</v>
      </c>
      <c r="N641">
        <v>2.2504999999999999E-3</v>
      </c>
      <c r="O641">
        <v>3.7762666600000001</v>
      </c>
      <c r="P641">
        <v>0.96442528000000005</v>
      </c>
      <c r="Q641">
        <v>440</v>
      </c>
      <c r="R641">
        <v>112</v>
      </c>
      <c r="S641">
        <v>817</v>
      </c>
    </row>
    <row r="642" spans="1:19" x14ac:dyDescent="0.45">
      <c r="A642" t="s">
        <v>485</v>
      </c>
      <c r="B642" t="s">
        <v>486</v>
      </c>
      <c r="C642" t="s">
        <v>2203</v>
      </c>
      <c r="D642" s="1">
        <v>44574</v>
      </c>
      <c r="E642" s="5">
        <v>44574</v>
      </c>
      <c r="F642" s="7">
        <v>746</v>
      </c>
      <c r="G642" t="s">
        <v>29</v>
      </c>
      <c r="H642">
        <v>29747</v>
      </c>
      <c r="I642">
        <v>37.956800000000001</v>
      </c>
      <c r="J642">
        <v>8</v>
      </c>
      <c r="K642">
        <v>6.1746099999999996E-3</v>
      </c>
      <c r="L642">
        <v>1.9696499999999999E-3</v>
      </c>
      <c r="M642">
        <v>2.4588800000000001E-3</v>
      </c>
      <c r="N642">
        <v>2.2742999999999999E-3</v>
      </c>
      <c r="O642">
        <v>3.77579894</v>
      </c>
      <c r="P642">
        <v>0.96433254000000002</v>
      </c>
      <c r="Q642">
        <v>442</v>
      </c>
      <c r="R642">
        <v>112</v>
      </c>
      <c r="S642">
        <v>818</v>
      </c>
    </row>
    <row r="643" spans="1:19" x14ac:dyDescent="0.45">
      <c r="A643" t="s">
        <v>1073</v>
      </c>
      <c r="B643" t="s">
        <v>1074</v>
      </c>
      <c r="C643" t="s">
        <v>2211</v>
      </c>
      <c r="D643" s="1">
        <v>44574</v>
      </c>
      <c r="E643" s="5">
        <v>44574</v>
      </c>
      <c r="F643" s="7">
        <v>746</v>
      </c>
      <c r="G643" t="s">
        <v>29</v>
      </c>
      <c r="H643">
        <v>29752</v>
      </c>
      <c r="I643">
        <v>37.963799999999999</v>
      </c>
      <c r="J643">
        <v>7</v>
      </c>
      <c r="K643">
        <v>5.7315600000000001E-3</v>
      </c>
      <c r="L643">
        <v>1.9500299999999999E-3</v>
      </c>
      <c r="M643">
        <v>2.1908600000000002E-3</v>
      </c>
      <c r="N643">
        <v>2.2017E-3</v>
      </c>
      <c r="O643">
        <v>3.7760629799999998</v>
      </c>
      <c r="P643">
        <v>0.96437214000000004</v>
      </c>
      <c r="Q643">
        <v>441</v>
      </c>
      <c r="R643">
        <v>112</v>
      </c>
      <c r="S643">
        <v>818</v>
      </c>
    </row>
    <row r="644" spans="1:19" x14ac:dyDescent="0.45">
      <c r="A644" t="s">
        <v>1562</v>
      </c>
      <c r="B644" t="s">
        <v>1563</v>
      </c>
      <c r="C644" t="s">
        <v>2206</v>
      </c>
      <c r="D644" s="1">
        <v>44574</v>
      </c>
      <c r="E644" s="5">
        <v>44574</v>
      </c>
      <c r="F644" s="7">
        <v>746</v>
      </c>
      <c r="G644" t="s">
        <v>29</v>
      </c>
      <c r="H644">
        <v>29747</v>
      </c>
      <c r="I644">
        <v>37.960099999999997</v>
      </c>
      <c r="J644">
        <v>8</v>
      </c>
      <c r="K644">
        <v>6.1553299999999997E-3</v>
      </c>
      <c r="L644">
        <v>1.9641099999999998E-3</v>
      </c>
      <c r="M644">
        <v>2.45955E-3</v>
      </c>
      <c r="N644">
        <v>2.2621999999999998E-3</v>
      </c>
      <c r="O644">
        <v>3.7759189100000001</v>
      </c>
      <c r="P644">
        <v>0.96433254000000002</v>
      </c>
      <c r="Q644">
        <v>441</v>
      </c>
      <c r="R644">
        <v>112</v>
      </c>
      <c r="S644">
        <v>819</v>
      </c>
    </row>
    <row r="645" spans="1:19" x14ac:dyDescent="0.45">
      <c r="A645" t="s">
        <v>602</v>
      </c>
      <c r="B645" t="s">
        <v>603</v>
      </c>
      <c r="C645" t="s">
        <v>2196</v>
      </c>
      <c r="D645" s="1">
        <v>44575</v>
      </c>
      <c r="E645" s="5">
        <v>44575</v>
      </c>
      <c r="F645" s="7">
        <v>747</v>
      </c>
      <c r="G645" t="s">
        <v>29</v>
      </c>
      <c r="H645">
        <v>29807</v>
      </c>
      <c r="I645">
        <v>37.957500000000003</v>
      </c>
      <c r="J645">
        <v>7</v>
      </c>
      <c r="K645">
        <v>5.6455899999999998E-3</v>
      </c>
      <c r="L645">
        <v>1.93414E-3</v>
      </c>
      <c r="M645">
        <v>2.1531300000000001E-3</v>
      </c>
      <c r="N645">
        <v>2.1630999999999998E-3</v>
      </c>
      <c r="O645">
        <v>3.7758363199999998</v>
      </c>
      <c r="P645">
        <v>0.96453853000000001</v>
      </c>
      <c r="Q645">
        <v>442</v>
      </c>
      <c r="R645">
        <v>113</v>
      </c>
      <c r="S645">
        <v>817</v>
      </c>
    </row>
    <row r="646" spans="1:19" x14ac:dyDescent="0.45">
      <c r="A646" t="s">
        <v>1652</v>
      </c>
      <c r="B646" t="s">
        <v>1653</v>
      </c>
      <c r="C646" t="s">
        <v>2248</v>
      </c>
      <c r="D646" s="1">
        <v>44576</v>
      </c>
      <c r="E646" s="5">
        <v>44576</v>
      </c>
      <c r="F646" s="7">
        <v>748</v>
      </c>
      <c r="G646" t="s">
        <v>29</v>
      </c>
      <c r="H646">
        <v>29684</v>
      </c>
      <c r="I646">
        <v>37.959800000000001</v>
      </c>
      <c r="J646">
        <v>7</v>
      </c>
      <c r="K646">
        <v>5.8071800000000003E-3</v>
      </c>
      <c r="L646">
        <v>1.94371E-3</v>
      </c>
      <c r="M646">
        <v>2.2195499999999998E-3</v>
      </c>
      <c r="N646">
        <v>2.2523E-3</v>
      </c>
      <c r="O646">
        <v>3.7759026900000001</v>
      </c>
      <c r="P646">
        <v>0.96435789999999999</v>
      </c>
      <c r="Q646">
        <v>441</v>
      </c>
      <c r="R646">
        <v>112</v>
      </c>
      <c r="S646">
        <v>823</v>
      </c>
    </row>
    <row r="647" spans="1:19" x14ac:dyDescent="0.45">
      <c r="A647" t="s">
        <v>228</v>
      </c>
      <c r="B647" t="s">
        <v>229</v>
      </c>
      <c r="C647" t="s">
        <v>2213</v>
      </c>
      <c r="D647" s="1">
        <v>44577</v>
      </c>
      <c r="E647" s="5">
        <v>44577</v>
      </c>
      <c r="F647" s="7">
        <v>749</v>
      </c>
      <c r="G647" t="s">
        <v>29</v>
      </c>
      <c r="H647">
        <v>29752</v>
      </c>
      <c r="I647">
        <v>37.970599999999997</v>
      </c>
      <c r="J647">
        <v>7</v>
      </c>
      <c r="K647">
        <v>5.7368999999999996E-3</v>
      </c>
      <c r="L647">
        <v>1.9543899999999999E-3</v>
      </c>
      <c r="M647">
        <v>2.1927700000000001E-3</v>
      </c>
      <c r="N647">
        <v>2.2047E-3</v>
      </c>
      <c r="O647">
        <v>3.7762720700000001</v>
      </c>
      <c r="P647">
        <v>0.96430492000000001</v>
      </c>
      <c r="Q647">
        <v>442</v>
      </c>
      <c r="R647">
        <v>113</v>
      </c>
      <c r="S647">
        <v>817</v>
      </c>
    </row>
    <row r="648" spans="1:19" x14ac:dyDescent="0.45">
      <c r="A648" t="s">
        <v>945</v>
      </c>
      <c r="B648" t="s">
        <v>946</v>
      </c>
      <c r="C648" t="s">
        <v>2244</v>
      </c>
      <c r="D648" s="1">
        <v>44579</v>
      </c>
      <c r="E648" s="5">
        <v>44579</v>
      </c>
      <c r="F648" s="7">
        <v>751</v>
      </c>
      <c r="G648" t="s">
        <v>29</v>
      </c>
      <c r="H648">
        <v>29687</v>
      </c>
      <c r="I648">
        <v>37.962699999999998</v>
      </c>
      <c r="J648">
        <v>7</v>
      </c>
      <c r="K648">
        <v>5.8674199999999999E-3</v>
      </c>
      <c r="L648">
        <v>1.95955E-3</v>
      </c>
      <c r="M648">
        <v>2.2543400000000001E-3</v>
      </c>
      <c r="N648">
        <v>2.2680000000000001E-3</v>
      </c>
      <c r="O648">
        <v>3.7760265799999999</v>
      </c>
      <c r="P648">
        <v>0.96446255999999997</v>
      </c>
      <c r="Q648">
        <v>441</v>
      </c>
      <c r="R648">
        <v>112</v>
      </c>
      <c r="S648">
        <v>821</v>
      </c>
    </row>
    <row r="649" spans="1:19" x14ac:dyDescent="0.45">
      <c r="A649" t="s">
        <v>1031</v>
      </c>
      <c r="B649" t="s">
        <v>1032</v>
      </c>
      <c r="C649" t="s">
        <v>2211</v>
      </c>
      <c r="D649" s="1">
        <v>44579</v>
      </c>
      <c r="E649" s="5">
        <v>44579</v>
      </c>
      <c r="F649" s="7">
        <v>751</v>
      </c>
      <c r="G649" t="s">
        <v>29</v>
      </c>
      <c r="H649">
        <v>29751</v>
      </c>
      <c r="I649">
        <v>37.9617</v>
      </c>
      <c r="J649">
        <v>7</v>
      </c>
      <c r="K649">
        <v>5.7604800000000001E-3</v>
      </c>
      <c r="L649">
        <v>1.94969E-3</v>
      </c>
      <c r="M649">
        <v>2.2059800000000002E-3</v>
      </c>
      <c r="N649">
        <v>2.2179000000000001E-3</v>
      </c>
      <c r="O649">
        <v>3.7760062900000002</v>
      </c>
      <c r="P649">
        <v>0.96440455999999997</v>
      </c>
      <c r="Q649">
        <v>441</v>
      </c>
      <c r="R649">
        <v>112</v>
      </c>
      <c r="S649">
        <v>819</v>
      </c>
    </row>
    <row r="650" spans="1:19" x14ac:dyDescent="0.45">
      <c r="A650" t="s">
        <v>1374</v>
      </c>
      <c r="B650" t="s">
        <v>1375</v>
      </c>
      <c r="C650" t="s">
        <v>2229</v>
      </c>
      <c r="D650" s="1">
        <v>44579</v>
      </c>
      <c r="E650" s="5">
        <v>44579</v>
      </c>
      <c r="F650" s="7">
        <v>751</v>
      </c>
      <c r="G650" t="s">
        <v>29</v>
      </c>
      <c r="H650">
        <v>29767</v>
      </c>
      <c r="I650">
        <v>37.968200000000003</v>
      </c>
      <c r="J650">
        <v>7</v>
      </c>
      <c r="K650">
        <v>5.6974499999999997E-3</v>
      </c>
      <c r="L650">
        <v>1.9469400000000001E-3</v>
      </c>
      <c r="M650">
        <v>2.1702000000000002E-3</v>
      </c>
      <c r="N650">
        <v>2.1925E-3</v>
      </c>
      <c r="O650">
        <v>3.7762064199999998</v>
      </c>
      <c r="P650">
        <v>0.96442368999999994</v>
      </c>
      <c r="Q650">
        <v>441</v>
      </c>
      <c r="R650">
        <v>112</v>
      </c>
      <c r="S650">
        <v>820</v>
      </c>
    </row>
    <row r="651" spans="1:19" x14ac:dyDescent="0.45">
      <c r="A651" t="s">
        <v>1436</v>
      </c>
      <c r="B651" t="s">
        <v>1437</v>
      </c>
      <c r="C651" t="s">
        <v>2222</v>
      </c>
      <c r="D651" s="1">
        <v>44579</v>
      </c>
      <c r="E651" s="5">
        <v>44579</v>
      </c>
      <c r="F651" s="7">
        <v>751</v>
      </c>
      <c r="G651" t="s">
        <v>29</v>
      </c>
      <c r="H651">
        <v>29675</v>
      </c>
      <c r="I651">
        <v>37.968000000000004</v>
      </c>
      <c r="J651">
        <v>7</v>
      </c>
      <c r="K651">
        <v>5.8546400000000004E-3</v>
      </c>
      <c r="L651">
        <v>1.9451E-3</v>
      </c>
      <c r="M651">
        <v>2.2526500000000001E-3</v>
      </c>
      <c r="N651">
        <v>2.2661999999999999E-3</v>
      </c>
      <c r="O651">
        <v>3.7762413100000001</v>
      </c>
      <c r="P651">
        <v>0.96458297999999998</v>
      </c>
      <c r="Q651">
        <v>441</v>
      </c>
      <c r="R651">
        <v>112</v>
      </c>
      <c r="S651">
        <v>820</v>
      </c>
    </row>
    <row r="652" spans="1:19" x14ac:dyDescent="0.45">
      <c r="A652" t="s">
        <v>1941</v>
      </c>
      <c r="B652" t="s">
        <v>1942</v>
      </c>
      <c r="C652" t="s">
        <v>2240</v>
      </c>
      <c r="D652" s="1">
        <v>44580</v>
      </c>
      <c r="E652" s="5">
        <v>44580</v>
      </c>
      <c r="F652" s="7">
        <v>752</v>
      </c>
      <c r="G652" t="s">
        <v>29</v>
      </c>
      <c r="H652">
        <v>29792</v>
      </c>
      <c r="I652">
        <v>37.956499999999998</v>
      </c>
      <c r="J652">
        <v>7</v>
      </c>
      <c r="K652">
        <v>5.6716400000000004E-3</v>
      </c>
      <c r="L652">
        <v>1.9538699999999999E-3</v>
      </c>
      <c r="M652">
        <v>2.1437800000000001E-3</v>
      </c>
      <c r="N652">
        <v>2.1884999999999999E-3</v>
      </c>
      <c r="O652">
        <v>3.7757855</v>
      </c>
      <c r="P652">
        <v>0.96428570999999996</v>
      </c>
      <c r="Q652">
        <v>441</v>
      </c>
      <c r="R652">
        <v>112</v>
      </c>
      <c r="S652">
        <v>819</v>
      </c>
    </row>
    <row r="653" spans="1:19" x14ac:dyDescent="0.45">
      <c r="A653" t="s">
        <v>1380</v>
      </c>
      <c r="B653" t="s">
        <v>1381</v>
      </c>
      <c r="C653" t="s">
        <v>2224</v>
      </c>
      <c r="D653" s="1">
        <v>44581</v>
      </c>
      <c r="E653" s="5">
        <v>44581</v>
      </c>
      <c r="F653" s="7">
        <v>753</v>
      </c>
      <c r="G653" t="s">
        <v>29</v>
      </c>
      <c r="H653">
        <v>29802</v>
      </c>
      <c r="I653">
        <v>37.947099999999999</v>
      </c>
      <c r="J653">
        <v>7</v>
      </c>
      <c r="K653">
        <v>5.6513400000000004E-3</v>
      </c>
      <c r="L653">
        <v>1.9550399999999999E-3</v>
      </c>
      <c r="M653">
        <v>2.1502000000000001E-3</v>
      </c>
      <c r="N653">
        <v>2.1575000000000001E-3</v>
      </c>
      <c r="O653">
        <v>3.77546837</v>
      </c>
      <c r="P653">
        <v>0.96443192</v>
      </c>
      <c r="Q653">
        <v>441</v>
      </c>
      <c r="R653">
        <v>113</v>
      </c>
      <c r="S653">
        <v>816</v>
      </c>
    </row>
    <row r="654" spans="1:19" x14ac:dyDescent="0.45">
      <c r="A654" t="s">
        <v>929</v>
      </c>
      <c r="B654" t="s">
        <v>930</v>
      </c>
      <c r="C654" t="s">
        <v>2244</v>
      </c>
      <c r="D654" s="1">
        <v>44583</v>
      </c>
      <c r="E654" s="5">
        <v>44583</v>
      </c>
      <c r="F654" s="7">
        <v>755</v>
      </c>
      <c r="G654" t="s">
        <v>29</v>
      </c>
      <c r="H654">
        <v>29687</v>
      </c>
      <c r="I654">
        <v>37.969499999999996</v>
      </c>
      <c r="J654">
        <v>7</v>
      </c>
      <c r="K654">
        <v>5.8500499999999999E-3</v>
      </c>
      <c r="L654">
        <v>1.9627799999999999E-3</v>
      </c>
      <c r="M654">
        <v>2.2348200000000002E-3</v>
      </c>
      <c r="N654">
        <v>2.2648999999999998E-3</v>
      </c>
      <c r="O654">
        <v>3.7762360400000001</v>
      </c>
      <c r="P654">
        <v>0.96439518999999996</v>
      </c>
      <c r="Q654">
        <v>440</v>
      </c>
      <c r="R654">
        <v>112</v>
      </c>
      <c r="S654">
        <v>819</v>
      </c>
    </row>
    <row r="655" spans="1:19" x14ac:dyDescent="0.45">
      <c r="A655" t="s">
        <v>1029</v>
      </c>
      <c r="B655" t="s">
        <v>1030</v>
      </c>
      <c r="C655" t="s">
        <v>2211</v>
      </c>
      <c r="D655" s="1">
        <v>44584</v>
      </c>
      <c r="E655" s="5">
        <v>44584</v>
      </c>
      <c r="F655" s="7">
        <v>756</v>
      </c>
      <c r="G655" t="s">
        <v>29</v>
      </c>
      <c r="H655">
        <v>29751</v>
      </c>
      <c r="I655">
        <v>37.9617</v>
      </c>
      <c r="J655">
        <v>7</v>
      </c>
      <c r="K655">
        <v>5.7496099999999996E-3</v>
      </c>
      <c r="L655">
        <v>1.9540099999999999E-3</v>
      </c>
      <c r="M655">
        <v>2.1981100000000001E-3</v>
      </c>
      <c r="N655">
        <v>2.2087999999999999E-3</v>
      </c>
      <c r="O655">
        <v>3.77598477</v>
      </c>
      <c r="P655">
        <v>0.96433732999999999</v>
      </c>
      <c r="Q655">
        <v>441</v>
      </c>
      <c r="R655">
        <v>112</v>
      </c>
      <c r="S655">
        <v>820</v>
      </c>
    </row>
    <row r="656" spans="1:19" x14ac:dyDescent="0.45">
      <c r="A656" t="s">
        <v>1033</v>
      </c>
      <c r="B656" t="s">
        <v>1034</v>
      </c>
      <c r="C656" t="s">
        <v>2211</v>
      </c>
      <c r="D656" s="1">
        <v>44587</v>
      </c>
      <c r="E656" s="5">
        <v>44587</v>
      </c>
      <c r="F656" s="7">
        <v>759</v>
      </c>
      <c r="G656" t="s">
        <v>29</v>
      </c>
      <c r="H656">
        <v>29751</v>
      </c>
      <c r="I656">
        <v>37.9617</v>
      </c>
      <c r="J656">
        <v>7</v>
      </c>
      <c r="K656">
        <v>5.7480700000000001E-3</v>
      </c>
      <c r="L656">
        <v>1.93874E-3</v>
      </c>
      <c r="M656">
        <v>2.2057999999999999E-3</v>
      </c>
      <c r="N656">
        <v>2.2236000000000001E-3</v>
      </c>
      <c r="O656">
        <v>3.7760403500000002</v>
      </c>
      <c r="P656">
        <v>0.96453900999999997</v>
      </c>
      <c r="Q656">
        <v>441</v>
      </c>
      <c r="R656">
        <v>112</v>
      </c>
      <c r="S656">
        <v>821</v>
      </c>
    </row>
    <row r="657" spans="1:19" x14ac:dyDescent="0.45">
      <c r="A657" t="s">
        <v>1484</v>
      </c>
      <c r="B657" t="s">
        <v>1485</v>
      </c>
      <c r="C657" t="s">
        <v>2235</v>
      </c>
      <c r="D657" s="1">
        <v>44589</v>
      </c>
      <c r="E657" s="5">
        <v>44589</v>
      </c>
      <c r="F657" s="7">
        <v>761</v>
      </c>
      <c r="G657" t="s">
        <v>29</v>
      </c>
      <c r="H657">
        <v>29747</v>
      </c>
      <c r="I657">
        <v>37.960099999999997</v>
      </c>
      <c r="J657">
        <v>8</v>
      </c>
      <c r="K657">
        <v>6.1532599999999998E-3</v>
      </c>
      <c r="L657">
        <v>1.9703899999999998E-3</v>
      </c>
      <c r="M657">
        <v>2.4600199999999998E-3</v>
      </c>
      <c r="N657">
        <v>2.2536000000000001E-3</v>
      </c>
      <c r="O657">
        <v>3.7758846500000001</v>
      </c>
      <c r="P657">
        <v>0.96419807000000002</v>
      </c>
      <c r="Q657">
        <v>441</v>
      </c>
      <c r="R657">
        <v>112</v>
      </c>
      <c r="S657">
        <v>819</v>
      </c>
    </row>
    <row r="658" spans="1:19" x14ac:dyDescent="0.45">
      <c r="A658" t="s">
        <v>2027</v>
      </c>
      <c r="B658" t="s">
        <v>2028</v>
      </c>
      <c r="C658" t="s">
        <v>2186</v>
      </c>
      <c r="D658" s="1">
        <v>44590</v>
      </c>
      <c r="E658" s="5">
        <v>44590</v>
      </c>
      <c r="F658" s="7">
        <v>762</v>
      </c>
      <c r="G658" t="s">
        <v>29</v>
      </c>
      <c r="H658">
        <v>29723</v>
      </c>
      <c r="I658">
        <v>37.967199999999998</v>
      </c>
      <c r="J658">
        <v>7</v>
      </c>
      <c r="K658">
        <v>5.8764999999999998E-3</v>
      </c>
      <c r="L658">
        <v>1.9686999999999999E-3</v>
      </c>
      <c r="M658">
        <v>2.2648099999999999E-3</v>
      </c>
      <c r="N658">
        <v>2.2572999999999998E-3</v>
      </c>
      <c r="O658">
        <v>3.7761159100000001</v>
      </c>
      <c r="P658">
        <v>0.96416915999999997</v>
      </c>
      <c r="Q658">
        <v>441</v>
      </c>
      <c r="R658">
        <v>112</v>
      </c>
      <c r="S658">
        <v>819</v>
      </c>
    </row>
    <row r="659" spans="1:19" x14ac:dyDescent="0.45">
      <c r="A659" t="s">
        <v>230</v>
      </c>
      <c r="B659" t="s">
        <v>231</v>
      </c>
      <c r="C659" t="s">
        <v>2213</v>
      </c>
      <c r="D659" s="1">
        <v>44594</v>
      </c>
      <c r="E659" s="5">
        <v>44594</v>
      </c>
      <c r="F659" s="7">
        <v>766</v>
      </c>
      <c r="G659" t="s">
        <v>29</v>
      </c>
      <c r="H659">
        <v>29788</v>
      </c>
      <c r="I659">
        <v>37.968299999999999</v>
      </c>
      <c r="J659">
        <v>7</v>
      </c>
      <c r="K659">
        <v>5.65519E-3</v>
      </c>
      <c r="L659">
        <v>1.91774E-3</v>
      </c>
      <c r="M659">
        <v>2.1536200000000002E-3</v>
      </c>
      <c r="N659">
        <v>2.1992000000000001E-3</v>
      </c>
      <c r="O659">
        <v>3.7761620499999999</v>
      </c>
      <c r="P659">
        <v>0.96428091999999999</v>
      </c>
      <c r="Q659">
        <v>442</v>
      </c>
      <c r="R659">
        <v>112</v>
      </c>
      <c r="S659">
        <v>821</v>
      </c>
    </row>
    <row r="660" spans="1:19" x14ac:dyDescent="0.45">
      <c r="A660" t="s">
        <v>282</v>
      </c>
      <c r="B660" t="s">
        <v>283</v>
      </c>
      <c r="C660" t="s">
        <v>2252</v>
      </c>
      <c r="D660" s="1">
        <v>44595</v>
      </c>
      <c r="E660" s="5">
        <v>44595</v>
      </c>
      <c r="F660" s="7">
        <v>767</v>
      </c>
      <c r="G660" t="s">
        <v>29</v>
      </c>
      <c r="H660">
        <v>29752</v>
      </c>
      <c r="I660">
        <v>37.963799999999999</v>
      </c>
      <c r="J660">
        <v>7</v>
      </c>
      <c r="K660">
        <v>5.7584000000000003E-3</v>
      </c>
      <c r="L660">
        <v>1.9543899999999999E-3</v>
      </c>
      <c r="M660">
        <v>2.1901400000000001E-3</v>
      </c>
      <c r="N660">
        <v>2.2244999999999999E-3</v>
      </c>
      <c r="O660">
        <v>3.7761095600000001</v>
      </c>
      <c r="P660">
        <v>0.96457380999999998</v>
      </c>
      <c r="Q660">
        <v>441</v>
      </c>
      <c r="R660">
        <v>112</v>
      </c>
      <c r="S660">
        <v>818</v>
      </c>
    </row>
    <row r="661" spans="1:19" x14ac:dyDescent="0.45">
      <c r="A661" t="s">
        <v>1274</v>
      </c>
      <c r="B661" t="s">
        <v>1275</v>
      </c>
      <c r="C661" t="s">
        <v>2201</v>
      </c>
      <c r="D661" s="1">
        <v>44595</v>
      </c>
      <c r="E661" s="5">
        <v>44595</v>
      </c>
      <c r="F661" s="7">
        <v>767</v>
      </c>
      <c r="G661" t="s">
        <v>29</v>
      </c>
      <c r="H661">
        <v>29743</v>
      </c>
      <c r="I661">
        <v>37.972000000000001</v>
      </c>
      <c r="J661">
        <v>7</v>
      </c>
      <c r="K661">
        <v>5.7980699999999998E-3</v>
      </c>
      <c r="L661">
        <v>1.95576E-3</v>
      </c>
      <c r="M661">
        <v>2.2435200000000001E-3</v>
      </c>
      <c r="N661">
        <v>2.2108000000000002E-3</v>
      </c>
      <c r="O661">
        <v>3.7763792500000002</v>
      </c>
      <c r="P661">
        <v>0.96452947</v>
      </c>
      <c r="Q661">
        <v>441</v>
      </c>
      <c r="R661">
        <v>112</v>
      </c>
      <c r="S661">
        <v>818</v>
      </c>
    </row>
    <row r="662" spans="1:19" x14ac:dyDescent="0.45">
      <c r="A662" t="s">
        <v>1187</v>
      </c>
      <c r="B662" t="s">
        <v>1188</v>
      </c>
      <c r="C662" t="s">
        <v>2226</v>
      </c>
      <c r="D662" s="1">
        <v>44596</v>
      </c>
      <c r="E662" s="5">
        <v>44596</v>
      </c>
      <c r="F662" s="7">
        <v>768</v>
      </c>
      <c r="G662" t="s">
        <v>29</v>
      </c>
      <c r="H662">
        <v>29789</v>
      </c>
      <c r="I662">
        <v>37.963700000000003</v>
      </c>
      <c r="J662">
        <v>7</v>
      </c>
      <c r="K662">
        <v>5.6760400000000003E-3</v>
      </c>
      <c r="L662">
        <v>1.9352E-3</v>
      </c>
      <c r="M662">
        <v>2.1570600000000001E-3</v>
      </c>
      <c r="N662">
        <v>2.1900000000000001E-3</v>
      </c>
      <c r="O662">
        <v>3.7759754000000001</v>
      </c>
      <c r="P662">
        <v>0.96418141000000002</v>
      </c>
      <c r="Q662">
        <v>442</v>
      </c>
      <c r="R662">
        <v>113</v>
      </c>
      <c r="S662">
        <v>815</v>
      </c>
    </row>
    <row r="663" spans="1:19" x14ac:dyDescent="0.45">
      <c r="A663" t="s">
        <v>1564</v>
      </c>
      <c r="B663" t="s">
        <v>1565</v>
      </c>
      <c r="C663" t="s">
        <v>2206</v>
      </c>
      <c r="D663" s="1">
        <v>44598</v>
      </c>
      <c r="E663" s="5">
        <v>44598</v>
      </c>
      <c r="F663" s="7">
        <v>770</v>
      </c>
      <c r="G663" t="s">
        <v>29</v>
      </c>
      <c r="H663">
        <v>29747</v>
      </c>
      <c r="I663">
        <v>37.960099999999997</v>
      </c>
      <c r="J663">
        <v>8</v>
      </c>
      <c r="K663">
        <v>6.1982900000000004E-3</v>
      </c>
      <c r="L663">
        <v>1.9659899999999999E-3</v>
      </c>
      <c r="M663">
        <v>2.48197E-3</v>
      </c>
      <c r="N663">
        <v>2.2786999999999998E-3</v>
      </c>
      <c r="O663">
        <v>3.7759063099999999</v>
      </c>
      <c r="P663">
        <v>0.96426529999999999</v>
      </c>
      <c r="Q663">
        <v>441</v>
      </c>
      <c r="R663">
        <v>112</v>
      </c>
      <c r="S663">
        <v>821</v>
      </c>
    </row>
    <row r="664" spans="1:19" x14ac:dyDescent="0.45">
      <c r="A664" t="s">
        <v>501</v>
      </c>
      <c r="B664" t="s">
        <v>502</v>
      </c>
      <c r="C664" t="s">
        <v>2203</v>
      </c>
      <c r="D664" s="1">
        <v>44599</v>
      </c>
      <c r="E664" s="5">
        <v>44599</v>
      </c>
      <c r="F664" s="7">
        <v>771</v>
      </c>
      <c r="G664" t="s">
        <v>29</v>
      </c>
      <c r="H664">
        <v>29749</v>
      </c>
      <c r="I664">
        <v>37.970999999999997</v>
      </c>
      <c r="J664">
        <v>8</v>
      </c>
      <c r="K664">
        <v>6.1580999999999997E-3</v>
      </c>
      <c r="L664">
        <v>1.97058E-3</v>
      </c>
      <c r="M664">
        <v>2.4574200000000001E-3</v>
      </c>
      <c r="N664">
        <v>2.2631000000000001E-3</v>
      </c>
      <c r="O664">
        <v>3.7762591699999999</v>
      </c>
      <c r="P664">
        <v>0.96420048000000003</v>
      </c>
      <c r="Q664">
        <v>441</v>
      </c>
      <c r="R664">
        <v>112</v>
      </c>
      <c r="S664">
        <v>820</v>
      </c>
    </row>
    <row r="665" spans="1:19" x14ac:dyDescent="0.45">
      <c r="A665" t="s">
        <v>652</v>
      </c>
      <c r="B665" t="s">
        <v>653</v>
      </c>
      <c r="C665" t="s">
        <v>2192</v>
      </c>
      <c r="D665" s="1">
        <v>44599</v>
      </c>
      <c r="E665" s="5">
        <v>44599</v>
      </c>
      <c r="F665" s="7">
        <v>771</v>
      </c>
      <c r="G665" t="s">
        <v>29</v>
      </c>
      <c r="H665">
        <v>29747</v>
      </c>
      <c r="I665">
        <v>37.956800000000001</v>
      </c>
      <c r="J665">
        <v>8</v>
      </c>
      <c r="K665">
        <v>6.1958400000000002E-3</v>
      </c>
      <c r="L665">
        <v>1.9768699999999999E-3</v>
      </c>
      <c r="M665">
        <v>2.4747599999999999E-3</v>
      </c>
      <c r="N665">
        <v>2.2745E-3</v>
      </c>
      <c r="O665">
        <v>3.7758421200000001</v>
      </c>
      <c r="P665">
        <v>0.96446701000000001</v>
      </c>
      <c r="Q665">
        <v>440</v>
      </c>
      <c r="R665">
        <v>112</v>
      </c>
      <c r="S665">
        <v>822</v>
      </c>
    </row>
    <row r="666" spans="1:19" x14ac:dyDescent="0.45">
      <c r="A666" t="s">
        <v>1869</v>
      </c>
      <c r="B666" t="s">
        <v>1870</v>
      </c>
      <c r="C666" t="s">
        <v>2190</v>
      </c>
      <c r="D666" s="1">
        <v>44599</v>
      </c>
      <c r="E666" s="5">
        <v>44599</v>
      </c>
      <c r="F666" s="7">
        <v>771</v>
      </c>
      <c r="G666" t="s">
        <v>29</v>
      </c>
      <c r="H666">
        <v>29833</v>
      </c>
      <c r="I666">
        <v>37.911000000000001</v>
      </c>
      <c r="J666">
        <v>8</v>
      </c>
      <c r="K666">
        <v>7.6140699999999997E-3</v>
      </c>
      <c r="L666">
        <v>3.10298E-3</v>
      </c>
      <c r="M666">
        <v>2.87141E-3</v>
      </c>
      <c r="N666">
        <v>3.3957000000000002E-3</v>
      </c>
      <c r="O666">
        <v>3.77451596</v>
      </c>
      <c r="P666">
        <v>0.96530687000000004</v>
      </c>
      <c r="Q666">
        <v>440</v>
      </c>
      <c r="R666">
        <v>113</v>
      </c>
      <c r="S666">
        <v>819</v>
      </c>
    </row>
    <row r="667" spans="1:19" x14ac:dyDescent="0.45">
      <c r="A667" t="s">
        <v>304</v>
      </c>
      <c r="B667" t="s">
        <v>305</v>
      </c>
      <c r="C667" t="s">
        <v>2194</v>
      </c>
      <c r="D667" s="1">
        <v>44600</v>
      </c>
      <c r="E667" s="5">
        <v>44600</v>
      </c>
      <c r="F667" s="7">
        <v>772</v>
      </c>
      <c r="G667" t="s">
        <v>29</v>
      </c>
      <c r="H667">
        <v>29684</v>
      </c>
      <c r="I667">
        <v>37.9666</v>
      </c>
      <c r="J667">
        <v>7</v>
      </c>
      <c r="K667">
        <v>5.85703E-3</v>
      </c>
      <c r="L667">
        <v>1.94371E-3</v>
      </c>
      <c r="M667">
        <v>2.25545E-3</v>
      </c>
      <c r="N667">
        <v>2.2744000000000002E-3</v>
      </c>
      <c r="O667">
        <v>3.7761339600000001</v>
      </c>
      <c r="P667">
        <v>0.96435789999999999</v>
      </c>
      <c r="Q667">
        <v>441</v>
      </c>
      <c r="R667">
        <v>112</v>
      </c>
      <c r="S667">
        <v>821</v>
      </c>
    </row>
    <row r="668" spans="1:19" x14ac:dyDescent="0.45">
      <c r="A668" t="s">
        <v>857</v>
      </c>
      <c r="B668" t="s">
        <v>858</v>
      </c>
      <c r="C668" t="s">
        <v>2217</v>
      </c>
      <c r="D668" s="1">
        <v>44601</v>
      </c>
      <c r="E668" s="5">
        <v>44601</v>
      </c>
      <c r="F668" s="7">
        <v>773</v>
      </c>
      <c r="G668" t="s">
        <v>6</v>
      </c>
      <c r="H668">
        <v>29755</v>
      </c>
      <c r="I668">
        <v>37.9163</v>
      </c>
      <c r="J668">
        <v>7</v>
      </c>
      <c r="K668">
        <v>5.7285799999999996E-3</v>
      </c>
      <c r="L668">
        <v>1.9048100000000001E-3</v>
      </c>
      <c r="M668">
        <v>2.1800399999999998E-3</v>
      </c>
      <c r="N668">
        <v>2.2472999999999998E-3</v>
      </c>
      <c r="O668">
        <v>3.7741090100000001</v>
      </c>
      <c r="P668">
        <v>0.96346832000000004</v>
      </c>
      <c r="Q668">
        <v>437</v>
      </c>
      <c r="R668">
        <v>113</v>
      </c>
      <c r="S668">
        <v>820</v>
      </c>
    </row>
    <row r="669" spans="1:19" x14ac:dyDescent="0.45">
      <c r="A669" t="s">
        <v>1424</v>
      </c>
      <c r="B669" t="s">
        <v>1425</v>
      </c>
      <c r="C669" t="s">
        <v>2222</v>
      </c>
      <c r="D669" s="1">
        <v>44601</v>
      </c>
      <c r="E669" s="5">
        <v>44601</v>
      </c>
      <c r="F669" s="7">
        <v>773</v>
      </c>
      <c r="G669" t="s">
        <v>29</v>
      </c>
      <c r="H669">
        <v>29684</v>
      </c>
      <c r="I669">
        <v>37.959800000000001</v>
      </c>
      <c r="J669">
        <v>7</v>
      </c>
      <c r="K669">
        <v>5.8071800000000003E-3</v>
      </c>
      <c r="L669">
        <v>1.94371E-3</v>
      </c>
      <c r="M669">
        <v>2.2195499999999998E-3</v>
      </c>
      <c r="N669">
        <v>2.2523E-3</v>
      </c>
      <c r="O669">
        <v>3.7759026900000001</v>
      </c>
      <c r="P669">
        <v>0.96435789999999999</v>
      </c>
      <c r="Q669">
        <v>440</v>
      </c>
      <c r="R669">
        <v>112</v>
      </c>
      <c r="S669">
        <v>808</v>
      </c>
    </row>
    <row r="670" spans="1:19" x14ac:dyDescent="0.45">
      <c r="A670" t="s">
        <v>503</v>
      </c>
      <c r="B670" t="s">
        <v>504</v>
      </c>
      <c r="C670" t="s">
        <v>2203</v>
      </c>
      <c r="D670" s="1">
        <v>44602</v>
      </c>
      <c r="E670" s="5">
        <v>44602</v>
      </c>
      <c r="F670" s="7">
        <v>774</v>
      </c>
      <c r="G670" t="s">
        <v>29</v>
      </c>
      <c r="H670">
        <v>29747</v>
      </c>
      <c r="I670">
        <v>37.950000000000003</v>
      </c>
      <c r="J670">
        <v>8</v>
      </c>
      <c r="K670">
        <v>6.1895700000000001E-3</v>
      </c>
      <c r="L670">
        <v>1.9600400000000001E-3</v>
      </c>
      <c r="M670">
        <v>2.49884E-3</v>
      </c>
      <c r="N670">
        <v>2.2590000000000002E-3</v>
      </c>
      <c r="O670">
        <v>3.77552113</v>
      </c>
      <c r="P670">
        <v>0.96413084000000004</v>
      </c>
      <c r="Q670">
        <v>439</v>
      </c>
      <c r="R670">
        <v>111</v>
      </c>
      <c r="S670">
        <v>818</v>
      </c>
    </row>
    <row r="671" spans="1:19" x14ac:dyDescent="0.45">
      <c r="A671" t="s">
        <v>877</v>
      </c>
      <c r="B671" t="s">
        <v>878</v>
      </c>
      <c r="C671" t="s">
        <v>2217</v>
      </c>
      <c r="D671" s="1">
        <v>44602</v>
      </c>
      <c r="E671" s="5">
        <v>44602</v>
      </c>
      <c r="F671" s="7">
        <v>774</v>
      </c>
      <c r="G671" t="s">
        <v>6</v>
      </c>
      <c r="H671">
        <v>29512</v>
      </c>
      <c r="I671">
        <v>37.872700000000002</v>
      </c>
      <c r="J671">
        <v>8</v>
      </c>
      <c r="K671">
        <v>6.0823600000000002E-3</v>
      </c>
      <c r="L671">
        <v>1.96167E-3</v>
      </c>
      <c r="M671">
        <v>2.4131600000000001E-3</v>
      </c>
      <c r="N671">
        <v>2.3194000000000001E-3</v>
      </c>
      <c r="O671">
        <v>3.77237198</v>
      </c>
      <c r="P671">
        <v>0.96238818000000004</v>
      </c>
      <c r="Q671">
        <v>434</v>
      </c>
      <c r="R671">
        <v>111</v>
      </c>
      <c r="S671">
        <v>819</v>
      </c>
    </row>
    <row r="672" spans="1:19" x14ac:dyDescent="0.45">
      <c r="A672" t="s">
        <v>1973</v>
      </c>
      <c r="B672" t="s">
        <v>1974</v>
      </c>
      <c r="C672" t="s">
        <v>2247</v>
      </c>
      <c r="D672" s="1">
        <v>44603</v>
      </c>
      <c r="E672" s="5">
        <v>44603</v>
      </c>
      <c r="F672" s="7">
        <v>775</v>
      </c>
      <c r="G672" t="s">
        <v>29</v>
      </c>
      <c r="H672">
        <v>29786</v>
      </c>
      <c r="I672">
        <v>37.960799999999999</v>
      </c>
      <c r="J672">
        <v>7</v>
      </c>
      <c r="K672">
        <v>5.6645000000000003E-3</v>
      </c>
      <c r="L672">
        <v>1.93451E-3</v>
      </c>
      <c r="M672">
        <v>2.1298300000000001E-3</v>
      </c>
      <c r="N672">
        <v>2.2135000000000002E-3</v>
      </c>
      <c r="O672">
        <v>3.77587362</v>
      </c>
      <c r="P672">
        <v>0.96414423000000005</v>
      </c>
      <c r="Q672">
        <v>440</v>
      </c>
      <c r="R672">
        <v>111</v>
      </c>
      <c r="S672">
        <v>817</v>
      </c>
    </row>
    <row r="673" spans="1:19" x14ac:dyDescent="0.45">
      <c r="A673" t="s">
        <v>1360</v>
      </c>
      <c r="B673" t="s">
        <v>1361</v>
      </c>
      <c r="C673" t="s">
        <v>2229</v>
      </c>
      <c r="D673" s="1">
        <v>44606</v>
      </c>
      <c r="E673" s="5">
        <v>44606</v>
      </c>
      <c r="F673" s="7">
        <v>778</v>
      </c>
      <c r="G673" t="s">
        <v>29</v>
      </c>
      <c r="H673">
        <v>29766</v>
      </c>
      <c r="I673">
        <v>37.945999999999998</v>
      </c>
      <c r="J673">
        <v>7</v>
      </c>
      <c r="K673">
        <v>5.69317E-3</v>
      </c>
      <c r="L673">
        <v>1.94279E-3</v>
      </c>
      <c r="M673">
        <v>2.16876E-3</v>
      </c>
      <c r="N673">
        <v>2.1941999999999999E-3</v>
      </c>
      <c r="O673">
        <v>3.7753894300000002</v>
      </c>
      <c r="P673">
        <v>0.96418733000000001</v>
      </c>
      <c r="Q673">
        <v>441</v>
      </c>
      <c r="R673">
        <v>112</v>
      </c>
      <c r="S673">
        <v>820</v>
      </c>
    </row>
    <row r="674" spans="1:19" x14ac:dyDescent="0.45">
      <c r="A674" t="s">
        <v>1418</v>
      </c>
      <c r="B674" t="s">
        <v>1419</v>
      </c>
      <c r="C674" t="s">
        <v>2222</v>
      </c>
      <c r="D674" s="1">
        <v>44608</v>
      </c>
      <c r="E674" s="5">
        <v>44608</v>
      </c>
      <c r="F674" s="7">
        <v>780</v>
      </c>
      <c r="G674" t="s">
        <v>29</v>
      </c>
      <c r="H674">
        <v>29684</v>
      </c>
      <c r="I674">
        <v>37.959800000000001</v>
      </c>
      <c r="J674">
        <v>7</v>
      </c>
      <c r="K674">
        <v>5.8499700000000003E-3</v>
      </c>
      <c r="L674">
        <v>1.94371E-3</v>
      </c>
      <c r="M674">
        <v>2.2413200000000002E-3</v>
      </c>
      <c r="N674">
        <v>2.2745E-3</v>
      </c>
      <c r="O674">
        <v>3.7759709099999998</v>
      </c>
      <c r="P674">
        <v>0.96462740999999996</v>
      </c>
      <c r="Q674">
        <v>441</v>
      </c>
      <c r="R674">
        <v>112</v>
      </c>
      <c r="S674">
        <v>819</v>
      </c>
    </row>
    <row r="675" spans="1:19" x14ac:dyDescent="0.45">
      <c r="A675" t="s">
        <v>455</v>
      </c>
      <c r="B675" t="s">
        <v>456</v>
      </c>
      <c r="C675" t="s">
        <v>2219</v>
      </c>
      <c r="D675" s="1">
        <v>44610</v>
      </c>
      <c r="E675" s="5">
        <v>44610</v>
      </c>
      <c r="F675" s="7">
        <v>782</v>
      </c>
      <c r="G675" t="s">
        <v>6</v>
      </c>
      <c r="H675">
        <v>29755</v>
      </c>
      <c r="I675">
        <v>37.926400000000001</v>
      </c>
      <c r="J675">
        <v>7</v>
      </c>
      <c r="K675">
        <v>5.8038400000000002E-3</v>
      </c>
      <c r="L675">
        <v>1.94483E-3</v>
      </c>
      <c r="M675">
        <v>2.2662400000000001E-3</v>
      </c>
      <c r="N675">
        <v>2.2051000000000002E-3</v>
      </c>
      <c r="O675">
        <v>3.7744524300000002</v>
      </c>
      <c r="P675">
        <v>0.96326668000000004</v>
      </c>
      <c r="Q675">
        <v>441</v>
      </c>
      <c r="R675">
        <v>112</v>
      </c>
      <c r="S675">
        <v>820</v>
      </c>
    </row>
    <row r="676" spans="1:19" x14ac:dyDescent="0.45">
      <c r="A676" t="s">
        <v>600</v>
      </c>
      <c r="B676" t="s">
        <v>601</v>
      </c>
      <c r="C676" t="s">
        <v>2196</v>
      </c>
      <c r="D676" s="1">
        <v>44610</v>
      </c>
      <c r="E676" s="5">
        <v>44610</v>
      </c>
      <c r="F676" s="7">
        <v>782</v>
      </c>
      <c r="G676" t="s">
        <v>29</v>
      </c>
      <c r="H676">
        <v>29789</v>
      </c>
      <c r="I676">
        <v>37.953600000000002</v>
      </c>
      <c r="J676">
        <v>7</v>
      </c>
      <c r="K676">
        <v>5.66163E-3</v>
      </c>
      <c r="L676">
        <v>1.9489399999999999E-3</v>
      </c>
      <c r="M676">
        <v>2.14745E-3</v>
      </c>
      <c r="N676">
        <v>2.1744999999999998E-3</v>
      </c>
      <c r="O676">
        <v>3.7757149299999999</v>
      </c>
      <c r="P676">
        <v>0.96451710000000002</v>
      </c>
      <c r="Q676">
        <v>442</v>
      </c>
      <c r="R676">
        <v>113</v>
      </c>
      <c r="S676">
        <v>818</v>
      </c>
    </row>
    <row r="677" spans="1:19" x14ac:dyDescent="0.45">
      <c r="A677" t="s">
        <v>1975</v>
      </c>
      <c r="B677" t="s">
        <v>1976</v>
      </c>
      <c r="C677" t="s">
        <v>2247</v>
      </c>
      <c r="D677" s="1">
        <v>44610</v>
      </c>
      <c r="E677" s="5">
        <v>44610</v>
      </c>
      <c r="F677" s="7">
        <v>782</v>
      </c>
      <c r="G677" t="s">
        <v>6</v>
      </c>
      <c r="H677">
        <v>29778</v>
      </c>
      <c r="I677">
        <v>37.937399999999997</v>
      </c>
      <c r="J677">
        <v>7</v>
      </c>
      <c r="K677">
        <v>5.82082E-3</v>
      </c>
      <c r="L677">
        <v>1.9448899999999999E-3</v>
      </c>
      <c r="M677">
        <v>2.27882E-3</v>
      </c>
      <c r="N677">
        <v>2.2025999999999999E-3</v>
      </c>
      <c r="O677">
        <v>3.7747506</v>
      </c>
      <c r="P677">
        <v>0.96305998000000004</v>
      </c>
      <c r="Q677">
        <v>444</v>
      </c>
      <c r="R677">
        <v>114</v>
      </c>
      <c r="S677">
        <v>819</v>
      </c>
    </row>
    <row r="678" spans="1:19" x14ac:dyDescent="0.45">
      <c r="A678" t="s">
        <v>612</v>
      </c>
      <c r="B678" t="s">
        <v>613</v>
      </c>
      <c r="C678" t="s">
        <v>2192</v>
      </c>
      <c r="D678" s="1">
        <v>44613</v>
      </c>
      <c r="E678" s="5">
        <v>44613</v>
      </c>
      <c r="F678" s="7">
        <v>785</v>
      </c>
      <c r="G678" t="s">
        <v>6</v>
      </c>
      <c r="H678">
        <v>29729</v>
      </c>
      <c r="I678">
        <v>37.9024</v>
      </c>
      <c r="J678">
        <v>8</v>
      </c>
      <c r="K678">
        <v>6.1212000000000003E-3</v>
      </c>
      <c r="L678">
        <v>1.9599000000000001E-3</v>
      </c>
      <c r="M678">
        <v>2.4155800000000001E-3</v>
      </c>
      <c r="N678">
        <v>2.3410000000000002E-3</v>
      </c>
      <c r="O678">
        <v>3.7736022600000001</v>
      </c>
      <c r="P678">
        <v>0.96323455000000002</v>
      </c>
      <c r="Q678">
        <v>437</v>
      </c>
      <c r="R678">
        <v>112</v>
      </c>
      <c r="S678">
        <v>821</v>
      </c>
    </row>
    <row r="679" spans="1:19" x14ac:dyDescent="0.45">
      <c r="A679" t="s">
        <v>1189</v>
      </c>
      <c r="B679" t="s">
        <v>1190</v>
      </c>
      <c r="C679" t="s">
        <v>2226</v>
      </c>
      <c r="D679" s="1">
        <v>44614</v>
      </c>
      <c r="E679" s="5">
        <v>44614</v>
      </c>
      <c r="F679" s="7">
        <v>786</v>
      </c>
      <c r="G679" t="s">
        <v>29</v>
      </c>
      <c r="H679">
        <v>29815</v>
      </c>
      <c r="I679">
        <v>37.950699999999998</v>
      </c>
      <c r="J679">
        <v>7</v>
      </c>
      <c r="K679">
        <v>5.64132E-3</v>
      </c>
      <c r="L679">
        <v>1.92106E-3</v>
      </c>
      <c r="M679">
        <v>2.1555699999999999E-3</v>
      </c>
      <c r="N679">
        <v>2.1802000000000002E-3</v>
      </c>
      <c r="O679">
        <v>3.7755846800000001</v>
      </c>
      <c r="P679">
        <v>0.96441389</v>
      </c>
      <c r="Q679">
        <v>442</v>
      </c>
      <c r="R679">
        <v>113</v>
      </c>
      <c r="S679">
        <v>819</v>
      </c>
    </row>
    <row r="680" spans="1:19" x14ac:dyDescent="0.45">
      <c r="A680" t="s">
        <v>1977</v>
      </c>
      <c r="B680" t="s">
        <v>1978</v>
      </c>
      <c r="C680" t="s">
        <v>2247</v>
      </c>
      <c r="D680" s="1">
        <v>44615</v>
      </c>
      <c r="E680" s="5">
        <v>44615</v>
      </c>
      <c r="F680" s="7">
        <v>787</v>
      </c>
      <c r="G680" t="s">
        <v>29</v>
      </c>
      <c r="H680">
        <v>29780</v>
      </c>
      <c r="I680">
        <v>37.968400000000003</v>
      </c>
      <c r="J680">
        <v>7</v>
      </c>
      <c r="K680">
        <v>5.7458300000000004E-3</v>
      </c>
      <c r="L680">
        <v>1.9621999999999999E-3</v>
      </c>
      <c r="M680">
        <v>2.1770499999999998E-3</v>
      </c>
      <c r="N680">
        <v>2.2212E-3</v>
      </c>
      <c r="O680">
        <v>3.7761713700000001</v>
      </c>
      <c r="P680">
        <v>0.96433848</v>
      </c>
      <c r="Q680">
        <v>443</v>
      </c>
      <c r="R680">
        <v>114</v>
      </c>
      <c r="S680">
        <v>818</v>
      </c>
    </row>
    <row r="681" spans="1:19" x14ac:dyDescent="0.45">
      <c r="A681" t="s">
        <v>2039</v>
      </c>
      <c r="B681" t="s">
        <v>2040</v>
      </c>
      <c r="C681" t="s">
        <v>2186</v>
      </c>
      <c r="D681" s="1">
        <v>44615</v>
      </c>
      <c r="E681" s="5">
        <v>44615</v>
      </c>
      <c r="F681" s="7">
        <v>787</v>
      </c>
      <c r="G681" t="s">
        <v>29</v>
      </c>
      <c r="H681">
        <v>29720</v>
      </c>
      <c r="I681">
        <v>37.987900000000003</v>
      </c>
      <c r="J681">
        <v>7</v>
      </c>
      <c r="K681">
        <v>5.8512700000000004E-3</v>
      </c>
      <c r="L681">
        <v>1.9754899999999999E-3</v>
      </c>
      <c r="M681">
        <v>2.2559500000000001E-3</v>
      </c>
      <c r="N681">
        <v>2.2382999999999999E-3</v>
      </c>
      <c r="O681">
        <v>3.7768819599999999</v>
      </c>
      <c r="P681">
        <v>0.96433378000000003</v>
      </c>
      <c r="Q681">
        <v>440</v>
      </c>
      <c r="R681">
        <v>112</v>
      </c>
      <c r="S681">
        <v>818</v>
      </c>
    </row>
    <row r="682" spans="1:19" x14ac:dyDescent="0.45">
      <c r="A682" t="s">
        <v>2017</v>
      </c>
      <c r="B682" t="s">
        <v>2018</v>
      </c>
      <c r="C682" t="s">
        <v>2186</v>
      </c>
      <c r="D682" s="1">
        <v>44616</v>
      </c>
      <c r="E682" s="5">
        <v>44616</v>
      </c>
      <c r="F682" s="7">
        <v>788</v>
      </c>
      <c r="G682" t="s">
        <v>29</v>
      </c>
      <c r="H682">
        <v>29778</v>
      </c>
      <c r="I682">
        <v>37.950800000000001</v>
      </c>
      <c r="J682">
        <v>7</v>
      </c>
      <c r="K682">
        <v>5.6985600000000001E-3</v>
      </c>
      <c r="L682">
        <v>1.94155E-3</v>
      </c>
      <c r="M682">
        <v>2.1741299999999998E-3</v>
      </c>
      <c r="N682">
        <v>2.1892000000000001E-3</v>
      </c>
      <c r="O682">
        <v>3.7754634899999999</v>
      </c>
      <c r="P682">
        <v>0.96393309999999999</v>
      </c>
      <c r="Q682">
        <v>442</v>
      </c>
      <c r="R682">
        <v>113</v>
      </c>
      <c r="S682">
        <v>817</v>
      </c>
    </row>
    <row r="683" spans="1:19" x14ac:dyDescent="0.45">
      <c r="A683" t="s">
        <v>1075</v>
      </c>
      <c r="B683" t="s">
        <v>1076</v>
      </c>
      <c r="C683" t="s">
        <v>2211</v>
      </c>
      <c r="D683" s="1">
        <v>44618</v>
      </c>
      <c r="E683" s="5">
        <v>44618</v>
      </c>
      <c r="F683" s="7">
        <v>790</v>
      </c>
      <c r="G683" t="s">
        <v>29</v>
      </c>
      <c r="H683">
        <v>29752</v>
      </c>
      <c r="I683">
        <v>37.967199999999998</v>
      </c>
      <c r="J683">
        <v>7</v>
      </c>
      <c r="K683">
        <v>5.76108E-3</v>
      </c>
      <c r="L683">
        <v>1.9500299999999999E-3</v>
      </c>
      <c r="M683">
        <v>2.2070200000000001E-3</v>
      </c>
      <c r="N683">
        <v>2.2139E-3</v>
      </c>
      <c r="O683">
        <v>3.7761953899999998</v>
      </c>
      <c r="P683">
        <v>0.96443937000000002</v>
      </c>
      <c r="Q683">
        <v>441</v>
      </c>
      <c r="R683">
        <v>112</v>
      </c>
      <c r="S683">
        <v>820</v>
      </c>
    </row>
    <row r="684" spans="1:19" x14ac:dyDescent="0.45">
      <c r="A684" t="s">
        <v>1514</v>
      </c>
      <c r="B684" t="s">
        <v>1515</v>
      </c>
      <c r="C684" t="s">
        <v>2210</v>
      </c>
      <c r="D684" s="1">
        <v>44618</v>
      </c>
      <c r="E684" s="5">
        <v>44618</v>
      </c>
      <c r="F684" s="7">
        <v>790</v>
      </c>
      <c r="G684" t="s">
        <v>29</v>
      </c>
      <c r="H684">
        <v>29752</v>
      </c>
      <c r="I684">
        <v>37.9739</v>
      </c>
      <c r="J684">
        <v>7</v>
      </c>
      <c r="K684">
        <v>5.77335E-3</v>
      </c>
      <c r="L684">
        <v>1.95173E-3</v>
      </c>
      <c r="M684">
        <v>2.20447E-3</v>
      </c>
      <c r="N684">
        <v>2.2285999999999999E-3</v>
      </c>
      <c r="O684">
        <v>3.7764634400000001</v>
      </c>
      <c r="P684">
        <v>0.96464103000000001</v>
      </c>
      <c r="Q684">
        <v>441</v>
      </c>
      <c r="R684">
        <v>112</v>
      </c>
      <c r="S684">
        <v>822</v>
      </c>
    </row>
    <row r="685" spans="1:19" x14ac:dyDescent="0.45">
      <c r="A685" t="s">
        <v>654</v>
      </c>
      <c r="B685" t="s">
        <v>655</v>
      </c>
      <c r="C685" t="s">
        <v>2192</v>
      </c>
      <c r="D685" s="1">
        <v>44620</v>
      </c>
      <c r="E685" s="5">
        <v>44620</v>
      </c>
      <c r="F685" s="7">
        <v>792</v>
      </c>
      <c r="G685" t="s">
        <v>6</v>
      </c>
      <c r="H685">
        <v>29724</v>
      </c>
      <c r="I685">
        <v>37.9054</v>
      </c>
      <c r="J685">
        <v>8</v>
      </c>
      <c r="K685">
        <v>6.1859799999999998E-3</v>
      </c>
      <c r="L685">
        <v>1.9379E-3</v>
      </c>
      <c r="M685">
        <v>2.4530400000000001E-3</v>
      </c>
      <c r="N685">
        <v>2.3208999999999999E-3</v>
      </c>
      <c r="O685">
        <v>3.77373307</v>
      </c>
      <c r="P685">
        <v>0.96332930000000005</v>
      </c>
      <c r="Q685">
        <v>437</v>
      </c>
      <c r="R685">
        <v>112</v>
      </c>
      <c r="S685">
        <v>820</v>
      </c>
    </row>
    <row r="686" spans="1:19" x14ac:dyDescent="0.45">
      <c r="A686" t="s">
        <v>1570</v>
      </c>
      <c r="B686" t="s">
        <v>1571</v>
      </c>
      <c r="C686" t="s">
        <v>2206</v>
      </c>
      <c r="D686" s="1">
        <v>44620</v>
      </c>
      <c r="E686" s="5">
        <v>44620</v>
      </c>
      <c r="F686" s="7">
        <v>792</v>
      </c>
      <c r="G686" t="s">
        <v>29</v>
      </c>
      <c r="H686">
        <v>29747</v>
      </c>
      <c r="I686">
        <v>37.963500000000003</v>
      </c>
      <c r="J686">
        <v>8</v>
      </c>
      <c r="K686">
        <v>6.1567100000000001E-3</v>
      </c>
      <c r="L686">
        <v>1.9659899999999999E-3</v>
      </c>
      <c r="M686">
        <v>2.4582900000000001E-3</v>
      </c>
      <c r="N686">
        <v>2.2610999999999998E-3</v>
      </c>
      <c r="O686">
        <v>3.7760388200000001</v>
      </c>
      <c r="P686">
        <v>0.96433254000000002</v>
      </c>
      <c r="Q686">
        <v>441</v>
      </c>
      <c r="R686">
        <v>112</v>
      </c>
      <c r="S686">
        <v>822</v>
      </c>
    </row>
    <row r="687" spans="1:19" x14ac:dyDescent="0.45">
      <c r="A687" t="s">
        <v>690</v>
      </c>
      <c r="B687" t="s">
        <v>691</v>
      </c>
      <c r="C687" t="s">
        <v>2183</v>
      </c>
      <c r="D687" s="1">
        <v>44621</v>
      </c>
      <c r="E687" s="5">
        <v>44621</v>
      </c>
      <c r="F687" s="7">
        <v>793</v>
      </c>
      <c r="G687" t="s">
        <v>6</v>
      </c>
      <c r="H687">
        <v>29431</v>
      </c>
      <c r="I687">
        <v>37.824100000000001</v>
      </c>
      <c r="J687">
        <v>8</v>
      </c>
      <c r="K687">
        <v>6.0759899999999999E-3</v>
      </c>
      <c r="L687">
        <v>2.0168400000000002E-3</v>
      </c>
      <c r="M687">
        <v>2.32102E-3</v>
      </c>
      <c r="N687">
        <v>2.3511999999999999E-3</v>
      </c>
      <c r="O687">
        <v>3.7709017199999999</v>
      </c>
      <c r="P687">
        <v>0.96313411000000004</v>
      </c>
      <c r="Q687">
        <v>424</v>
      </c>
      <c r="R687">
        <v>107</v>
      </c>
      <c r="S687">
        <v>822</v>
      </c>
    </row>
    <row r="688" spans="1:19" x14ac:dyDescent="0.45">
      <c r="A688" t="s">
        <v>248</v>
      </c>
      <c r="B688" t="s">
        <v>249</v>
      </c>
      <c r="C688" t="s">
        <v>2213</v>
      </c>
      <c r="D688" s="1">
        <v>44622</v>
      </c>
      <c r="E688" s="5">
        <v>44622</v>
      </c>
      <c r="F688" s="7">
        <v>794</v>
      </c>
      <c r="G688" t="s">
        <v>6</v>
      </c>
      <c r="H688">
        <v>29729</v>
      </c>
      <c r="I688">
        <v>37.899000000000001</v>
      </c>
      <c r="J688">
        <v>7</v>
      </c>
      <c r="K688">
        <v>5.7079299999999999E-3</v>
      </c>
      <c r="L688">
        <v>1.93535E-3</v>
      </c>
      <c r="M688">
        <v>2.1556800000000001E-3</v>
      </c>
      <c r="N688">
        <v>2.2250999999999998E-3</v>
      </c>
      <c r="O688">
        <v>3.7735068100000002</v>
      </c>
      <c r="P688">
        <v>0.96336909999999998</v>
      </c>
      <c r="Q688">
        <v>436</v>
      </c>
      <c r="R688">
        <v>112</v>
      </c>
      <c r="S688">
        <v>819</v>
      </c>
    </row>
    <row r="689" spans="1:19" x14ac:dyDescent="0.45">
      <c r="A689" t="s">
        <v>1566</v>
      </c>
      <c r="B689" t="s">
        <v>1567</v>
      </c>
      <c r="C689" t="s">
        <v>2206</v>
      </c>
      <c r="D689" s="1">
        <v>44622</v>
      </c>
      <c r="E689" s="5">
        <v>44622</v>
      </c>
      <c r="F689" s="7">
        <v>794</v>
      </c>
      <c r="G689" t="s">
        <v>6</v>
      </c>
      <c r="H689">
        <v>29715</v>
      </c>
      <c r="I689">
        <v>37.913499999999999</v>
      </c>
      <c r="J689">
        <v>8</v>
      </c>
      <c r="K689">
        <v>6.1617E-3</v>
      </c>
      <c r="L689">
        <v>1.93333E-3</v>
      </c>
      <c r="M689">
        <v>2.4520599999999998E-3</v>
      </c>
      <c r="N689">
        <v>2.3038999999999998E-3</v>
      </c>
      <c r="O689">
        <v>3.7740508699999999</v>
      </c>
      <c r="P689">
        <v>0.96348644999999999</v>
      </c>
      <c r="Q689">
        <v>437</v>
      </c>
      <c r="R689">
        <v>111</v>
      </c>
      <c r="S689">
        <v>819</v>
      </c>
    </row>
    <row r="690" spans="1:19" x14ac:dyDescent="0.45">
      <c r="A690" t="s">
        <v>1568</v>
      </c>
      <c r="B690" t="s">
        <v>1569</v>
      </c>
      <c r="C690" t="s">
        <v>2206</v>
      </c>
      <c r="D690" s="1">
        <v>44622</v>
      </c>
      <c r="E690" s="5">
        <v>44622</v>
      </c>
      <c r="F690" s="7">
        <v>794</v>
      </c>
      <c r="G690" t="s">
        <v>6</v>
      </c>
      <c r="H690">
        <v>29724</v>
      </c>
      <c r="I690">
        <v>37.898699999999998</v>
      </c>
      <c r="J690">
        <v>8</v>
      </c>
      <c r="K690">
        <v>6.1586799999999997E-3</v>
      </c>
      <c r="L690">
        <v>1.9428900000000001E-3</v>
      </c>
      <c r="M690">
        <v>2.43677E-3</v>
      </c>
      <c r="N690">
        <v>2.3002000000000001E-3</v>
      </c>
      <c r="O690">
        <v>3.7734787999999999</v>
      </c>
      <c r="P690">
        <v>0.96326201</v>
      </c>
      <c r="Q690">
        <v>437</v>
      </c>
      <c r="R690">
        <v>113</v>
      </c>
      <c r="S690">
        <v>819</v>
      </c>
    </row>
    <row r="691" spans="1:19" x14ac:dyDescent="0.45">
      <c r="A691" t="s">
        <v>2111</v>
      </c>
      <c r="B691" t="s">
        <v>2112</v>
      </c>
      <c r="C691" t="s">
        <v>2207</v>
      </c>
      <c r="D691" s="1">
        <v>44625</v>
      </c>
      <c r="E691" s="5">
        <v>44625</v>
      </c>
      <c r="F691" s="7">
        <v>797</v>
      </c>
      <c r="G691" t="s">
        <v>29</v>
      </c>
      <c r="H691">
        <v>29766</v>
      </c>
      <c r="I691">
        <v>37.969499999999996</v>
      </c>
      <c r="J691">
        <v>8</v>
      </c>
      <c r="K691">
        <v>6.1806400000000003E-3</v>
      </c>
      <c r="L691">
        <v>1.96575E-3</v>
      </c>
      <c r="M691">
        <v>2.47722E-3</v>
      </c>
      <c r="N691">
        <v>2.2647000000000001E-3</v>
      </c>
      <c r="O691">
        <v>3.7762730800000002</v>
      </c>
      <c r="P691">
        <v>0.96452327999999998</v>
      </c>
      <c r="Q691">
        <v>443</v>
      </c>
      <c r="R691">
        <v>114</v>
      </c>
      <c r="S691">
        <v>820</v>
      </c>
    </row>
    <row r="692" spans="1:19" x14ac:dyDescent="0.45">
      <c r="A692" t="s">
        <v>1240</v>
      </c>
      <c r="B692" t="s">
        <v>1241</v>
      </c>
      <c r="C692" t="s">
        <v>2201</v>
      </c>
      <c r="D692" s="1">
        <v>44626</v>
      </c>
      <c r="E692" s="5">
        <v>44626</v>
      </c>
      <c r="F692" s="7">
        <v>798</v>
      </c>
      <c r="G692" t="s">
        <v>6</v>
      </c>
      <c r="H692">
        <v>29729</v>
      </c>
      <c r="I692">
        <v>37.9024</v>
      </c>
      <c r="J692">
        <v>8</v>
      </c>
      <c r="K692">
        <v>6.1340400000000003E-3</v>
      </c>
      <c r="L692">
        <v>1.9549300000000001E-3</v>
      </c>
      <c r="M692">
        <v>2.42194E-3</v>
      </c>
      <c r="N692">
        <v>2.3541E-3</v>
      </c>
      <c r="O692">
        <v>3.7735894600000002</v>
      </c>
      <c r="P692">
        <v>0.96316727999999996</v>
      </c>
      <c r="Q692">
        <v>437</v>
      </c>
      <c r="R692">
        <v>112</v>
      </c>
      <c r="S692">
        <v>820</v>
      </c>
    </row>
    <row r="693" spans="1:19" x14ac:dyDescent="0.45">
      <c r="A693" t="s">
        <v>356</v>
      </c>
      <c r="B693" t="s">
        <v>357</v>
      </c>
      <c r="C693" t="s">
        <v>2246</v>
      </c>
      <c r="D693" s="1">
        <v>44629</v>
      </c>
      <c r="E693" s="5">
        <v>44629</v>
      </c>
      <c r="F693" s="7">
        <v>801</v>
      </c>
      <c r="G693" t="s">
        <v>6</v>
      </c>
      <c r="H693">
        <v>29691</v>
      </c>
      <c r="I693">
        <v>37.890300000000003</v>
      </c>
      <c r="J693">
        <v>8</v>
      </c>
      <c r="K693">
        <v>6.3912200000000004E-3</v>
      </c>
      <c r="L693">
        <v>1.94516E-3</v>
      </c>
      <c r="M693">
        <v>2.23741E-3</v>
      </c>
      <c r="N693">
        <v>2.836E-3</v>
      </c>
      <c r="O693">
        <v>3.7732345700000001</v>
      </c>
      <c r="P693">
        <v>0.9635243</v>
      </c>
      <c r="Q693">
        <v>437</v>
      </c>
      <c r="R693">
        <v>112</v>
      </c>
      <c r="S693">
        <v>818</v>
      </c>
    </row>
    <row r="694" spans="1:19" x14ac:dyDescent="0.45">
      <c r="A694" t="s">
        <v>1572</v>
      </c>
      <c r="B694" t="s">
        <v>1573</v>
      </c>
      <c r="C694" t="s">
        <v>2206</v>
      </c>
      <c r="D694" s="1">
        <v>44629</v>
      </c>
      <c r="E694" s="5">
        <v>44629</v>
      </c>
      <c r="F694" s="7">
        <v>801</v>
      </c>
      <c r="G694" t="s">
        <v>6</v>
      </c>
      <c r="H694">
        <v>29724</v>
      </c>
      <c r="I694">
        <v>37.8919</v>
      </c>
      <c r="J694">
        <v>8</v>
      </c>
      <c r="K694">
        <v>6.1605699999999998E-3</v>
      </c>
      <c r="L694">
        <v>1.9428900000000001E-3</v>
      </c>
      <c r="M694">
        <v>2.4395799999999998E-3</v>
      </c>
      <c r="N694">
        <v>2.3051999999999999E-3</v>
      </c>
      <c r="O694">
        <v>3.7732116100000002</v>
      </c>
      <c r="P694">
        <v>0.96312743999999995</v>
      </c>
      <c r="Q694">
        <v>435</v>
      </c>
      <c r="R694">
        <v>111</v>
      </c>
      <c r="S694">
        <v>820</v>
      </c>
    </row>
    <row r="695" spans="1:19" x14ac:dyDescent="0.45">
      <c r="A695" t="s">
        <v>634</v>
      </c>
      <c r="B695" t="s">
        <v>635</v>
      </c>
      <c r="C695" t="s">
        <v>2192</v>
      </c>
      <c r="D695" s="1">
        <v>44634</v>
      </c>
      <c r="E695" s="5">
        <v>44634</v>
      </c>
      <c r="F695" s="7">
        <v>806</v>
      </c>
      <c r="G695" t="s">
        <v>6</v>
      </c>
      <c r="H695">
        <v>29303</v>
      </c>
      <c r="I695">
        <v>37.781100000000002</v>
      </c>
      <c r="J695">
        <v>7</v>
      </c>
      <c r="K695">
        <v>5.56318E-3</v>
      </c>
      <c r="L695">
        <v>1.9827299999999998E-3</v>
      </c>
      <c r="M695">
        <v>1.88013E-3</v>
      </c>
      <c r="N695">
        <v>2.3299000000000002E-3</v>
      </c>
      <c r="O695">
        <v>3.7695436600000001</v>
      </c>
      <c r="P695">
        <v>0.96372385000000005</v>
      </c>
      <c r="Q695">
        <v>415</v>
      </c>
      <c r="R695">
        <v>106</v>
      </c>
      <c r="S695">
        <v>817</v>
      </c>
    </row>
    <row r="696" spans="1:19" x14ac:dyDescent="0.45">
      <c r="A696" t="s">
        <v>943</v>
      </c>
      <c r="B696" t="s">
        <v>944</v>
      </c>
      <c r="C696" t="s">
        <v>2244</v>
      </c>
      <c r="D696" s="1">
        <v>44635</v>
      </c>
      <c r="E696" s="5">
        <v>44635</v>
      </c>
      <c r="F696" s="7">
        <v>807</v>
      </c>
      <c r="G696" t="s">
        <v>6</v>
      </c>
      <c r="H696">
        <v>29724</v>
      </c>
      <c r="I696">
        <v>37.898699999999998</v>
      </c>
      <c r="J696">
        <v>8</v>
      </c>
      <c r="K696">
        <v>6.1527500000000002E-3</v>
      </c>
      <c r="L696">
        <v>1.9379E-3</v>
      </c>
      <c r="M696">
        <v>2.4374900000000001E-3</v>
      </c>
      <c r="N696">
        <v>2.3019999999999998E-3</v>
      </c>
      <c r="O696">
        <v>3.7734660400000002</v>
      </c>
      <c r="P696">
        <v>0.96319471999999995</v>
      </c>
      <c r="Q696">
        <v>436</v>
      </c>
      <c r="R696">
        <v>112</v>
      </c>
      <c r="S696">
        <v>819</v>
      </c>
    </row>
    <row r="697" spans="1:19" x14ac:dyDescent="0.45">
      <c r="A697" t="s">
        <v>521</v>
      </c>
      <c r="B697" t="s">
        <v>522</v>
      </c>
      <c r="C697" t="s">
        <v>2203</v>
      </c>
      <c r="D697" s="1">
        <v>44636</v>
      </c>
      <c r="E697" s="5">
        <v>44636</v>
      </c>
      <c r="F697" s="7">
        <v>808</v>
      </c>
      <c r="G697" t="s">
        <v>6</v>
      </c>
      <c r="H697">
        <v>29724</v>
      </c>
      <c r="I697">
        <v>37.895299999999999</v>
      </c>
      <c r="J697">
        <v>8</v>
      </c>
      <c r="K697">
        <v>6.1396799999999998E-3</v>
      </c>
      <c r="L697">
        <v>1.9379E-3</v>
      </c>
      <c r="M697">
        <v>2.43546E-3</v>
      </c>
      <c r="N697">
        <v>2.2921999999999999E-3</v>
      </c>
      <c r="O697">
        <v>3.77329705</v>
      </c>
      <c r="P697">
        <v>0.96299287</v>
      </c>
      <c r="Q697">
        <v>437</v>
      </c>
      <c r="R697">
        <v>112</v>
      </c>
      <c r="S697">
        <v>817</v>
      </c>
    </row>
    <row r="698" spans="1:19" x14ac:dyDescent="0.45">
      <c r="A698" t="s">
        <v>352</v>
      </c>
      <c r="B698" t="s">
        <v>353</v>
      </c>
      <c r="C698" t="s">
        <v>2246</v>
      </c>
      <c r="D698" s="1">
        <v>44637</v>
      </c>
      <c r="E698" s="5">
        <v>44637</v>
      </c>
      <c r="F698" s="7">
        <v>809</v>
      </c>
      <c r="G698" t="s">
        <v>6</v>
      </c>
      <c r="H698">
        <v>29666</v>
      </c>
      <c r="I698">
        <v>37.885100000000001</v>
      </c>
      <c r="J698">
        <v>8</v>
      </c>
      <c r="K698">
        <v>6.1759099999999997E-3</v>
      </c>
      <c r="L698">
        <v>1.89664E-3</v>
      </c>
      <c r="M698">
        <v>2.16942E-3</v>
      </c>
      <c r="N698">
        <v>2.6901E-3</v>
      </c>
      <c r="O698">
        <v>3.7729990799999999</v>
      </c>
      <c r="P698">
        <v>0.96339244000000002</v>
      </c>
      <c r="Q698">
        <v>434</v>
      </c>
      <c r="R698">
        <v>110</v>
      </c>
      <c r="S698">
        <v>816</v>
      </c>
    </row>
    <row r="699" spans="1:19" x14ac:dyDescent="0.45">
      <c r="A699" t="s">
        <v>698</v>
      </c>
      <c r="B699" t="s">
        <v>699</v>
      </c>
      <c r="C699" t="s">
        <v>2183</v>
      </c>
      <c r="D699" s="1">
        <v>44638</v>
      </c>
      <c r="E699" s="5">
        <v>44638</v>
      </c>
      <c r="F699" s="7">
        <v>810</v>
      </c>
      <c r="G699" t="s">
        <v>6</v>
      </c>
      <c r="H699">
        <v>29729</v>
      </c>
      <c r="I699">
        <v>37.912500000000001</v>
      </c>
      <c r="J699">
        <v>8</v>
      </c>
      <c r="K699">
        <v>6.12957E-3</v>
      </c>
      <c r="L699">
        <v>1.9599000000000001E-3</v>
      </c>
      <c r="M699">
        <v>2.4169700000000001E-3</v>
      </c>
      <c r="N699">
        <v>2.3502000000000002E-3</v>
      </c>
      <c r="O699">
        <v>3.7740025199999998</v>
      </c>
      <c r="P699">
        <v>0.96343637999999998</v>
      </c>
      <c r="Q699">
        <v>437</v>
      </c>
      <c r="R699">
        <v>112</v>
      </c>
      <c r="S699">
        <v>819</v>
      </c>
    </row>
    <row r="700" spans="1:19" x14ac:dyDescent="0.45">
      <c r="A700" t="s">
        <v>1300</v>
      </c>
      <c r="B700" t="s">
        <v>1301</v>
      </c>
      <c r="C700" t="s">
        <v>2221</v>
      </c>
      <c r="D700" s="1">
        <v>44639</v>
      </c>
      <c r="E700" s="5">
        <v>44639</v>
      </c>
      <c r="F700" s="7">
        <v>811</v>
      </c>
      <c r="G700" t="s">
        <v>6</v>
      </c>
      <c r="H700">
        <v>29718</v>
      </c>
      <c r="I700">
        <v>37.882800000000003</v>
      </c>
      <c r="J700">
        <v>8</v>
      </c>
      <c r="K700">
        <v>6.1655E-3</v>
      </c>
      <c r="L700">
        <v>1.9413200000000001E-3</v>
      </c>
      <c r="M700">
        <v>2.4534800000000001E-3</v>
      </c>
      <c r="N700">
        <v>2.2948999999999999E-3</v>
      </c>
      <c r="O700">
        <v>3.77288822</v>
      </c>
      <c r="P700">
        <v>0.96311999000000004</v>
      </c>
      <c r="Q700">
        <v>437</v>
      </c>
      <c r="R700">
        <v>113</v>
      </c>
      <c r="S700">
        <v>817</v>
      </c>
    </row>
    <row r="701" spans="1:19" x14ac:dyDescent="0.45">
      <c r="A701" t="s">
        <v>1574</v>
      </c>
      <c r="B701" t="s">
        <v>1575</v>
      </c>
      <c r="C701" t="s">
        <v>2206</v>
      </c>
      <c r="D701" s="1">
        <v>44639</v>
      </c>
      <c r="E701" s="5">
        <v>44639</v>
      </c>
      <c r="F701" s="7">
        <v>811</v>
      </c>
      <c r="G701" t="s">
        <v>6</v>
      </c>
      <c r="H701">
        <v>29724</v>
      </c>
      <c r="I701">
        <v>37.8919</v>
      </c>
      <c r="J701">
        <v>8</v>
      </c>
      <c r="K701">
        <v>6.1495600000000001E-3</v>
      </c>
      <c r="L701">
        <v>1.9488999999999999E-3</v>
      </c>
      <c r="M701">
        <v>2.4201800000000001E-3</v>
      </c>
      <c r="N701">
        <v>2.3078999999999999E-3</v>
      </c>
      <c r="O701">
        <v>3.77319878</v>
      </c>
      <c r="P701">
        <v>0.96306015</v>
      </c>
      <c r="Q701">
        <v>437</v>
      </c>
      <c r="R701">
        <v>112</v>
      </c>
      <c r="S701">
        <v>817</v>
      </c>
    </row>
    <row r="702" spans="1:19" x14ac:dyDescent="0.45">
      <c r="A702" t="s">
        <v>1306</v>
      </c>
      <c r="B702" t="s">
        <v>1307</v>
      </c>
      <c r="C702" t="s">
        <v>2221</v>
      </c>
      <c r="D702" s="1">
        <v>44640</v>
      </c>
      <c r="E702" s="5">
        <v>44640</v>
      </c>
      <c r="F702" s="7">
        <v>812</v>
      </c>
      <c r="G702" t="s">
        <v>6</v>
      </c>
      <c r="H702">
        <v>29724</v>
      </c>
      <c r="I702">
        <v>37.902000000000001</v>
      </c>
      <c r="J702">
        <v>8</v>
      </c>
      <c r="K702">
        <v>6.1520799999999999E-3</v>
      </c>
      <c r="L702">
        <v>1.9379E-3</v>
      </c>
      <c r="M702">
        <v>2.4370099999999999E-3</v>
      </c>
      <c r="N702">
        <v>2.3013999999999999E-3</v>
      </c>
      <c r="O702">
        <v>3.7735643200000002</v>
      </c>
      <c r="P702">
        <v>0.96312743999999995</v>
      </c>
      <c r="Q702">
        <v>436</v>
      </c>
      <c r="R702">
        <v>111</v>
      </c>
      <c r="S702">
        <v>821</v>
      </c>
    </row>
    <row r="703" spans="1:19" x14ac:dyDescent="0.45">
      <c r="A703" t="s">
        <v>1302</v>
      </c>
      <c r="B703" t="s">
        <v>1303</v>
      </c>
      <c r="C703" t="s">
        <v>2221</v>
      </c>
      <c r="D703" s="1">
        <v>44640</v>
      </c>
      <c r="E703" s="5">
        <v>44640</v>
      </c>
      <c r="F703" s="7">
        <v>812</v>
      </c>
      <c r="G703" t="s">
        <v>6</v>
      </c>
      <c r="H703">
        <v>29724</v>
      </c>
      <c r="I703">
        <v>37.898699999999998</v>
      </c>
      <c r="J703">
        <v>8</v>
      </c>
      <c r="K703">
        <v>6.1626199999999997E-3</v>
      </c>
      <c r="L703">
        <v>1.9379E-3</v>
      </c>
      <c r="M703">
        <v>2.4412100000000001E-3</v>
      </c>
      <c r="N703">
        <v>2.3107000000000002E-3</v>
      </c>
      <c r="O703">
        <v>3.7734660400000002</v>
      </c>
      <c r="P703">
        <v>0.96319471999999995</v>
      </c>
      <c r="Q703">
        <v>437</v>
      </c>
      <c r="R703">
        <v>112</v>
      </c>
      <c r="S703">
        <v>819</v>
      </c>
    </row>
    <row r="704" spans="1:19" x14ac:dyDescent="0.45">
      <c r="A704" t="s">
        <v>505</v>
      </c>
      <c r="B704" t="s">
        <v>506</v>
      </c>
      <c r="C704" t="s">
        <v>2203</v>
      </c>
      <c r="D704" s="1">
        <v>44642</v>
      </c>
      <c r="E704" s="5">
        <v>44642</v>
      </c>
      <c r="F704" s="7">
        <v>814</v>
      </c>
      <c r="G704" t="s">
        <v>6</v>
      </c>
      <c r="H704">
        <v>29724</v>
      </c>
      <c r="I704">
        <v>37.8919</v>
      </c>
      <c r="J704">
        <v>8</v>
      </c>
      <c r="K704">
        <v>6.1101100000000002E-3</v>
      </c>
      <c r="L704">
        <v>1.9453000000000001E-3</v>
      </c>
      <c r="M704">
        <v>2.4007899999999999E-3</v>
      </c>
      <c r="N704">
        <v>2.2913E-3</v>
      </c>
      <c r="O704">
        <v>3.7731858900000002</v>
      </c>
      <c r="P704">
        <v>0.96299287</v>
      </c>
      <c r="Q704">
        <v>437</v>
      </c>
      <c r="R704">
        <v>112</v>
      </c>
      <c r="S704">
        <v>818</v>
      </c>
    </row>
    <row r="705" spans="1:19" x14ac:dyDescent="0.45">
      <c r="A705" t="s">
        <v>1576</v>
      </c>
      <c r="B705" t="s">
        <v>1577</v>
      </c>
      <c r="C705" t="s">
        <v>2206</v>
      </c>
      <c r="D705" s="1">
        <v>44644</v>
      </c>
      <c r="E705" s="5">
        <v>44644</v>
      </c>
      <c r="F705" s="7">
        <v>816</v>
      </c>
      <c r="G705" t="s">
        <v>6</v>
      </c>
      <c r="H705">
        <v>29724</v>
      </c>
      <c r="I705">
        <v>37.8919</v>
      </c>
      <c r="J705">
        <v>8</v>
      </c>
      <c r="K705">
        <v>6.1318800000000001E-3</v>
      </c>
      <c r="L705">
        <v>1.9364E-3</v>
      </c>
      <c r="M705">
        <v>2.41909E-3</v>
      </c>
      <c r="N705">
        <v>2.2989E-3</v>
      </c>
      <c r="O705">
        <v>3.7732116100000002</v>
      </c>
      <c r="P705">
        <v>0.96312743999999995</v>
      </c>
      <c r="Q705">
        <v>437</v>
      </c>
      <c r="R705">
        <v>112</v>
      </c>
      <c r="S705">
        <v>819</v>
      </c>
    </row>
    <row r="706" spans="1:19" x14ac:dyDescent="0.45">
      <c r="A706" t="s">
        <v>596</v>
      </c>
      <c r="B706" t="s">
        <v>597</v>
      </c>
      <c r="C706" t="s">
        <v>2196</v>
      </c>
      <c r="D706" s="1">
        <v>44645</v>
      </c>
      <c r="E706" s="5">
        <v>44645</v>
      </c>
      <c r="F706" s="7">
        <v>817</v>
      </c>
      <c r="G706" t="s">
        <v>6</v>
      </c>
      <c r="H706">
        <v>29793</v>
      </c>
      <c r="I706">
        <v>37.891500000000001</v>
      </c>
      <c r="J706">
        <v>8</v>
      </c>
      <c r="K706">
        <v>6.0651799999999999E-3</v>
      </c>
      <c r="L706">
        <v>1.94487E-3</v>
      </c>
      <c r="M706">
        <v>2.3723199999999998E-3</v>
      </c>
      <c r="N706">
        <v>2.3432000000000001E-3</v>
      </c>
      <c r="O706">
        <v>3.7732727399999999</v>
      </c>
      <c r="P706">
        <v>0.96358204999999997</v>
      </c>
      <c r="Q706">
        <v>436</v>
      </c>
      <c r="R706">
        <v>112</v>
      </c>
      <c r="S706">
        <v>817</v>
      </c>
    </row>
    <row r="707" spans="1:19" x14ac:dyDescent="0.45">
      <c r="A707" t="s">
        <v>1742</v>
      </c>
      <c r="B707" t="s">
        <v>1743</v>
      </c>
      <c r="C707" t="s">
        <v>2228</v>
      </c>
      <c r="D707" s="1">
        <v>44645</v>
      </c>
      <c r="E707" s="5">
        <v>44645</v>
      </c>
      <c r="F707" s="7">
        <v>817</v>
      </c>
      <c r="G707" t="s">
        <v>29</v>
      </c>
      <c r="H707">
        <v>29743</v>
      </c>
      <c r="I707">
        <v>37.958500000000001</v>
      </c>
      <c r="J707">
        <v>7</v>
      </c>
      <c r="K707">
        <v>5.8491899999999998E-3</v>
      </c>
      <c r="L707">
        <v>1.97599E-3</v>
      </c>
      <c r="M707">
        <v>2.2264300000000002E-3</v>
      </c>
      <c r="N707">
        <v>2.2587000000000002E-3</v>
      </c>
      <c r="O707">
        <v>3.7758124</v>
      </c>
      <c r="P707">
        <v>0.96426049999999996</v>
      </c>
      <c r="Q707">
        <v>441</v>
      </c>
      <c r="R707">
        <v>113</v>
      </c>
      <c r="S707">
        <v>820</v>
      </c>
    </row>
    <row r="708" spans="1:19" x14ac:dyDescent="0.45">
      <c r="A708" t="s">
        <v>1909</v>
      </c>
      <c r="B708" t="s">
        <v>1910</v>
      </c>
      <c r="C708" t="s">
        <v>2190</v>
      </c>
      <c r="D708" s="1">
        <v>44646</v>
      </c>
      <c r="E708" s="5">
        <v>44646</v>
      </c>
      <c r="F708" s="7">
        <v>818</v>
      </c>
      <c r="G708" t="s">
        <v>6</v>
      </c>
      <c r="H708">
        <v>29812</v>
      </c>
      <c r="I708">
        <v>37.900799999999997</v>
      </c>
      <c r="J708">
        <v>8</v>
      </c>
      <c r="K708">
        <v>6.1030499999999996E-3</v>
      </c>
      <c r="L708">
        <v>1.9485399999999999E-3</v>
      </c>
      <c r="M708">
        <v>2.4115E-3</v>
      </c>
      <c r="N708">
        <v>2.3398E-3</v>
      </c>
      <c r="O708">
        <v>3.77356472</v>
      </c>
      <c r="P708">
        <v>0.96337044999999999</v>
      </c>
      <c r="Q708">
        <v>436</v>
      </c>
      <c r="R708">
        <v>112</v>
      </c>
      <c r="S708">
        <v>821</v>
      </c>
    </row>
    <row r="709" spans="1:19" x14ac:dyDescent="0.45">
      <c r="A709" t="s">
        <v>618</v>
      </c>
      <c r="B709" t="s">
        <v>619</v>
      </c>
      <c r="C709" t="s">
        <v>2192</v>
      </c>
      <c r="D709" s="1">
        <v>44648</v>
      </c>
      <c r="E709" s="5">
        <v>44648</v>
      </c>
      <c r="F709" s="7">
        <v>820</v>
      </c>
      <c r="G709" t="s">
        <v>6</v>
      </c>
      <c r="H709">
        <v>29301</v>
      </c>
      <c r="I709">
        <v>37.783700000000003</v>
      </c>
      <c r="J709">
        <v>7</v>
      </c>
      <c r="K709">
        <v>5.5401699999999996E-3</v>
      </c>
      <c r="L709">
        <v>1.9830400000000001E-3</v>
      </c>
      <c r="M709">
        <v>1.8740199999999999E-3</v>
      </c>
      <c r="N709">
        <v>2.3027999999999998E-3</v>
      </c>
      <c r="O709">
        <v>3.7696676400000002</v>
      </c>
      <c r="P709">
        <v>0.96385788999999999</v>
      </c>
      <c r="Q709">
        <v>414</v>
      </c>
      <c r="R709">
        <v>105</v>
      </c>
      <c r="S709">
        <v>820</v>
      </c>
    </row>
    <row r="710" spans="1:19" x14ac:dyDescent="0.45">
      <c r="A710" t="s">
        <v>1464</v>
      </c>
      <c r="B710" t="s">
        <v>1465</v>
      </c>
      <c r="C710" t="s">
        <v>2188</v>
      </c>
      <c r="D710" s="1">
        <v>44648</v>
      </c>
      <c r="E710" s="5">
        <v>44648</v>
      </c>
      <c r="F710" s="7">
        <v>820</v>
      </c>
      <c r="G710" t="s">
        <v>6</v>
      </c>
      <c r="H710">
        <v>29720</v>
      </c>
      <c r="I710">
        <v>37.900399999999998</v>
      </c>
      <c r="J710">
        <v>8</v>
      </c>
      <c r="K710">
        <v>6.1328700000000003E-3</v>
      </c>
      <c r="L710">
        <v>1.9374399999999999E-3</v>
      </c>
      <c r="M710">
        <v>2.5354700000000002E-3</v>
      </c>
      <c r="N710">
        <v>2.2709000000000002E-3</v>
      </c>
      <c r="O710">
        <v>3.7735196100000001</v>
      </c>
      <c r="P710">
        <v>0.96318976999999995</v>
      </c>
      <c r="Q710">
        <v>437</v>
      </c>
      <c r="R710">
        <v>112</v>
      </c>
      <c r="S710">
        <v>820</v>
      </c>
    </row>
    <row r="711" spans="1:19" x14ac:dyDescent="0.45">
      <c r="A711" t="s">
        <v>1037</v>
      </c>
      <c r="B711" t="s">
        <v>1038</v>
      </c>
      <c r="C711" t="s">
        <v>2211</v>
      </c>
      <c r="D711" s="1">
        <v>44651</v>
      </c>
      <c r="E711" s="5">
        <v>44651</v>
      </c>
      <c r="F711" s="7">
        <v>823</v>
      </c>
      <c r="G711" t="s">
        <v>6</v>
      </c>
      <c r="H711">
        <v>29728</v>
      </c>
      <c r="I711">
        <v>37.893599999999999</v>
      </c>
      <c r="J711">
        <v>8</v>
      </c>
      <c r="K711">
        <v>6.06574E-3</v>
      </c>
      <c r="L711">
        <v>1.96035E-3</v>
      </c>
      <c r="M711">
        <v>2.38755E-3</v>
      </c>
      <c r="N711">
        <v>2.3159000000000001E-3</v>
      </c>
      <c r="O711">
        <v>3.77325635</v>
      </c>
      <c r="P711">
        <v>0.96306512</v>
      </c>
      <c r="Q711">
        <v>437</v>
      </c>
      <c r="R711">
        <v>112</v>
      </c>
      <c r="S711">
        <v>821</v>
      </c>
    </row>
    <row r="712" spans="1:19" x14ac:dyDescent="0.45">
      <c r="A712" t="s">
        <v>1680</v>
      </c>
      <c r="B712" t="s">
        <v>1681</v>
      </c>
      <c r="C712" t="s">
        <v>2223</v>
      </c>
      <c r="D712" s="1">
        <v>44654</v>
      </c>
      <c r="E712" s="5">
        <v>44654</v>
      </c>
      <c r="F712" s="7">
        <v>826</v>
      </c>
      <c r="G712" t="s">
        <v>6</v>
      </c>
      <c r="H712">
        <v>29708</v>
      </c>
      <c r="I712">
        <v>37.908999999999999</v>
      </c>
      <c r="J712">
        <v>8</v>
      </c>
      <c r="K712">
        <v>6.1315500000000004E-3</v>
      </c>
      <c r="L712">
        <v>1.9318200000000001E-3</v>
      </c>
      <c r="M712">
        <v>2.4358299999999999E-3</v>
      </c>
      <c r="N712">
        <v>2.2937000000000001E-3</v>
      </c>
      <c r="O712">
        <v>3.7738558100000001</v>
      </c>
      <c r="P712">
        <v>0.96330954999999996</v>
      </c>
      <c r="Q712">
        <v>437</v>
      </c>
      <c r="R712">
        <v>112</v>
      </c>
      <c r="S712">
        <v>820</v>
      </c>
    </row>
    <row r="713" spans="1:19" x14ac:dyDescent="0.45">
      <c r="A713" t="s">
        <v>1578</v>
      </c>
      <c r="B713" t="s">
        <v>1579</v>
      </c>
      <c r="C713" t="s">
        <v>2206</v>
      </c>
      <c r="D713" s="1">
        <v>44655</v>
      </c>
      <c r="E713" s="5">
        <v>44655</v>
      </c>
      <c r="F713" s="7">
        <v>827</v>
      </c>
      <c r="G713" t="s">
        <v>6</v>
      </c>
      <c r="H713">
        <v>29724</v>
      </c>
      <c r="I713">
        <v>37.8919</v>
      </c>
      <c r="J713">
        <v>8</v>
      </c>
      <c r="K713">
        <v>6.1536100000000003E-3</v>
      </c>
      <c r="L713">
        <v>1.9379E-3</v>
      </c>
      <c r="M713">
        <v>2.4392300000000001E-3</v>
      </c>
      <c r="N713">
        <v>2.3019999999999998E-3</v>
      </c>
      <c r="O713">
        <v>3.77319878</v>
      </c>
      <c r="P713">
        <v>0.96306015</v>
      </c>
      <c r="Q713">
        <v>436</v>
      </c>
      <c r="R713">
        <v>111</v>
      </c>
      <c r="S713">
        <v>818</v>
      </c>
    </row>
    <row r="714" spans="1:19" x14ac:dyDescent="0.45">
      <c r="A714" t="s">
        <v>1262</v>
      </c>
      <c r="B714" t="s">
        <v>1263</v>
      </c>
      <c r="C714" t="s">
        <v>2201</v>
      </c>
      <c r="D714" s="1">
        <v>44657</v>
      </c>
      <c r="E714" s="5">
        <v>44657</v>
      </c>
      <c r="F714" s="7">
        <v>829</v>
      </c>
      <c r="G714" t="s">
        <v>6</v>
      </c>
      <c r="H714">
        <v>29729</v>
      </c>
      <c r="I714">
        <v>37.899000000000001</v>
      </c>
      <c r="J714">
        <v>7</v>
      </c>
      <c r="K714">
        <v>5.7048899999999998E-3</v>
      </c>
      <c r="L714">
        <v>1.93231E-3</v>
      </c>
      <c r="M714">
        <v>2.1531800000000002E-3</v>
      </c>
      <c r="N714">
        <v>2.2325999999999999E-3</v>
      </c>
      <c r="O714">
        <v>3.7734462</v>
      </c>
      <c r="P714">
        <v>0.96309999999999996</v>
      </c>
      <c r="Q714">
        <v>436</v>
      </c>
      <c r="R714">
        <v>111</v>
      </c>
      <c r="S714">
        <v>821</v>
      </c>
    </row>
    <row r="715" spans="1:19" x14ac:dyDescent="0.45">
      <c r="A715" t="s">
        <v>542</v>
      </c>
      <c r="B715" t="s">
        <v>543</v>
      </c>
      <c r="C715" t="s">
        <v>2253</v>
      </c>
      <c r="D715" s="1">
        <v>44657</v>
      </c>
      <c r="E715" s="5">
        <v>44657</v>
      </c>
      <c r="F715" s="7">
        <v>829</v>
      </c>
      <c r="G715" t="s">
        <v>6</v>
      </c>
      <c r="H715">
        <v>29701</v>
      </c>
      <c r="I715">
        <v>37.904400000000003</v>
      </c>
      <c r="J715">
        <v>7</v>
      </c>
      <c r="K715">
        <v>5.8254200000000004E-3</v>
      </c>
      <c r="L715">
        <v>1.93998E-3</v>
      </c>
      <c r="M715">
        <v>2.21367E-3</v>
      </c>
      <c r="N715">
        <v>2.2805E-3</v>
      </c>
      <c r="O715">
        <v>3.7737114699999998</v>
      </c>
      <c r="P715">
        <v>0.96340190999999997</v>
      </c>
      <c r="Q715">
        <v>436</v>
      </c>
      <c r="R715">
        <v>111</v>
      </c>
      <c r="S715">
        <v>820</v>
      </c>
    </row>
    <row r="716" spans="1:19" x14ac:dyDescent="0.45">
      <c r="A716" t="s">
        <v>1981</v>
      </c>
      <c r="B716" t="s">
        <v>1982</v>
      </c>
      <c r="C716" t="s">
        <v>2247</v>
      </c>
      <c r="D716" s="1">
        <v>44658</v>
      </c>
      <c r="E716" s="5">
        <v>44658</v>
      </c>
      <c r="F716" s="7">
        <v>830</v>
      </c>
      <c r="G716" t="s">
        <v>6</v>
      </c>
      <c r="H716">
        <v>29706</v>
      </c>
      <c r="I716">
        <v>37.938499999999998</v>
      </c>
      <c r="J716">
        <v>7</v>
      </c>
      <c r="K716">
        <v>5.7905200000000004E-3</v>
      </c>
      <c r="L716">
        <v>1.9225500000000001E-3</v>
      </c>
      <c r="M716">
        <v>2.1947999999999998E-3</v>
      </c>
      <c r="N716">
        <v>2.2826000000000001E-3</v>
      </c>
      <c r="O716">
        <v>3.77499217</v>
      </c>
      <c r="P716">
        <v>0.96391300999999996</v>
      </c>
      <c r="Q716">
        <v>441</v>
      </c>
      <c r="R716">
        <v>115</v>
      </c>
      <c r="S716">
        <v>820</v>
      </c>
    </row>
    <row r="717" spans="1:19" x14ac:dyDescent="0.45">
      <c r="A717" t="s">
        <v>1580</v>
      </c>
      <c r="B717" t="s">
        <v>1581</v>
      </c>
      <c r="C717" t="s">
        <v>2206</v>
      </c>
      <c r="D717" s="1">
        <v>44662</v>
      </c>
      <c r="E717" s="5">
        <v>44662</v>
      </c>
      <c r="F717" s="7">
        <v>834</v>
      </c>
      <c r="G717" t="s">
        <v>6</v>
      </c>
      <c r="H717">
        <v>29724</v>
      </c>
      <c r="I717">
        <v>37.898699999999998</v>
      </c>
      <c r="J717">
        <v>8</v>
      </c>
      <c r="K717">
        <v>6.16287E-3</v>
      </c>
      <c r="L717">
        <v>1.9479E-3</v>
      </c>
      <c r="M717">
        <v>2.4378199999999998E-3</v>
      </c>
      <c r="N717">
        <v>2.3070999999999999E-3</v>
      </c>
      <c r="O717">
        <v>3.77342098</v>
      </c>
      <c r="P717">
        <v>0.96306015</v>
      </c>
      <c r="Q717">
        <v>437</v>
      </c>
      <c r="R717">
        <v>112</v>
      </c>
      <c r="S717">
        <v>819</v>
      </c>
    </row>
    <row r="718" spans="1:19" x14ac:dyDescent="0.45">
      <c r="A718" t="s">
        <v>2121</v>
      </c>
      <c r="B718" t="s">
        <v>2122</v>
      </c>
      <c r="C718" t="s">
        <v>2207</v>
      </c>
      <c r="D718" s="1">
        <v>44662</v>
      </c>
      <c r="E718" s="5">
        <v>44662</v>
      </c>
      <c r="F718" s="7">
        <v>834</v>
      </c>
      <c r="G718" t="s">
        <v>6</v>
      </c>
      <c r="H718">
        <v>29724</v>
      </c>
      <c r="I718">
        <v>37.8919</v>
      </c>
      <c r="J718">
        <v>8</v>
      </c>
      <c r="K718">
        <v>6.1548000000000002E-3</v>
      </c>
      <c r="L718">
        <v>1.9379E-3</v>
      </c>
      <c r="M718">
        <v>2.4395799999999998E-3</v>
      </c>
      <c r="N718">
        <v>2.3058000000000002E-3</v>
      </c>
      <c r="O718">
        <v>3.77319878</v>
      </c>
      <c r="P718">
        <v>0.96306015</v>
      </c>
      <c r="Q718">
        <v>437</v>
      </c>
      <c r="R718">
        <v>112</v>
      </c>
      <c r="S718">
        <v>819</v>
      </c>
    </row>
    <row r="719" spans="1:19" x14ac:dyDescent="0.45">
      <c r="A719" t="s">
        <v>999</v>
      </c>
      <c r="B719" t="s">
        <v>1000</v>
      </c>
      <c r="C719" t="s">
        <v>2193</v>
      </c>
      <c r="D719" s="1">
        <v>44666</v>
      </c>
      <c r="E719" s="5">
        <v>44666</v>
      </c>
      <c r="F719" s="7">
        <v>838</v>
      </c>
      <c r="G719" t="s">
        <v>6</v>
      </c>
      <c r="H719">
        <v>29729</v>
      </c>
      <c r="I719">
        <v>37.909100000000002</v>
      </c>
      <c r="J719">
        <v>8</v>
      </c>
      <c r="K719">
        <v>6.1300299999999999E-3</v>
      </c>
      <c r="L719">
        <v>1.9599000000000001E-3</v>
      </c>
      <c r="M719">
        <v>2.4174700000000001E-3</v>
      </c>
      <c r="N719">
        <v>2.3495999999999999E-3</v>
      </c>
      <c r="O719">
        <v>3.7738691599999998</v>
      </c>
      <c r="P719">
        <v>0.96336909999999998</v>
      </c>
      <c r="Q719">
        <v>437</v>
      </c>
      <c r="R719">
        <v>112</v>
      </c>
      <c r="S719">
        <v>819</v>
      </c>
    </row>
    <row r="720" spans="1:19" x14ac:dyDescent="0.45">
      <c r="A720" t="s">
        <v>1582</v>
      </c>
      <c r="B720" t="s">
        <v>1583</v>
      </c>
      <c r="C720" t="s">
        <v>2206</v>
      </c>
      <c r="D720" s="1">
        <v>44667</v>
      </c>
      <c r="E720" s="5">
        <v>44667</v>
      </c>
      <c r="F720" s="7">
        <v>839</v>
      </c>
      <c r="G720" t="s">
        <v>6</v>
      </c>
      <c r="H720">
        <v>29709</v>
      </c>
      <c r="I720">
        <v>37.894199999999998</v>
      </c>
      <c r="J720">
        <v>8</v>
      </c>
      <c r="K720">
        <v>6.1312600000000004E-3</v>
      </c>
      <c r="L720">
        <v>1.9459900000000001E-3</v>
      </c>
      <c r="M720">
        <v>2.4309700000000002E-3</v>
      </c>
      <c r="N720">
        <v>2.281E-3</v>
      </c>
      <c r="O720">
        <v>3.7733370700000002</v>
      </c>
      <c r="P720">
        <v>0.96327711999999999</v>
      </c>
      <c r="Q720">
        <v>437</v>
      </c>
      <c r="R720">
        <v>112</v>
      </c>
      <c r="S720">
        <v>819</v>
      </c>
    </row>
    <row r="721" spans="1:19" x14ac:dyDescent="0.45">
      <c r="A721" t="s">
        <v>1684</v>
      </c>
      <c r="B721" t="s">
        <v>1685</v>
      </c>
      <c r="C721" t="s">
        <v>2228</v>
      </c>
      <c r="D721" s="1">
        <v>44667</v>
      </c>
      <c r="E721" s="5">
        <v>44667</v>
      </c>
      <c r="F721" s="7">
        <v>839</v>
      </c>
      <c r="G721" t="s">
        <v>6</v>
      </c>
      <c r="H721">
        <v>29649</v>
      </c>
      <c r="I721">
        <v>37.89</v>
      </c>
      <c r="J721">
        <v>7</v>
      </c>
      <c r="K721">
        <v>5.8201399999999997E-3</v>
      </c>
      <c r="L721">
        <v>1.9216299999999999E-3</v>
      </c>
      <c r="M721">
        <v>2.2048300000000001E-3</v>
      </c>
      <c r="N721">
        <v>2.3083999999999999E-3</v>
      </c>
      <c r="O721">
        <v>3.77322991</v>
      </c>
      <c r="P721">
        <v>0.96347263000000005</v>
      </c>
      <c r="Q721">
        <v>436</v>
      </c>
      <c r="R721">
        <v>110</v>
      </c>
      <c r="S721">
        <v>819</v>
      </c>
    </row>
    <row r="722" spans="1:19" x14ac:dyDescent="0.45">
      <c r="A722" t="s">
        <v>735</v>
      </c>
      <c r="B722" t="s">
        <v>736</v>
      </c>
      <c r="C722" t="s">
        <v>2242</v>
      </c>
      <c r="D722" s="1">
        <v>44668</v>
      </c>
      <c r="E722" s="5">
        <v>44668</v>
      </c>
      <c r="F722" s="7">
        <v>840</v>
      </c>
      <c r="G722" t="s">
        <v>6</v>
      </c>
      <c r="H722">
        <v>29724</v>
      </c>
      <c r="I722">
        <v>37.888599999999997</v>
      </c>
      <c r="J722">
        <v>8</v>
      </c>
      <c r="K722">
        <v>6.1660400000000002E-3</v>
      </c>
      <c r="L722">
        <v>1.93995E-3</v>
      </c>
      <c r="M722">
        <v>2.4438400000000001E-3</v>
      </c>
      <c r="N722">
        <v>2.3102000000000001E-3</v>
      </c>
      <c r="O722">
        <v>3.7730099699999999</v>
      </c>
      <c r="P722">
        <v>0.96285829999999994</v>
      </c>
      <c r="Q722">
        <v>437</v>
      </c>
      <c r="R722">
        <v>112</v>
      </c>
      <c r="S722">
        <v>819</v>
      </c>
    </row>
    <row r="723" spans="1:19" x14ac:dyDescent="0.45">
      <c r="A723" t="s">
        <v>1466</v>
      </c>
      <c r="B723" t="s">
        <v>1467</v>
      </c>
      <c r="C723" t="s">
        <v>2188</v>
      </c>
      <c r="D723" s="1">
        <v>44669</v>
      </c>
      <c r="E723" s="5">
        <v>44669</v>
      </c>
      <c r="F723" s="7">
        <v>841</v>
      </c>
      <c r="G723" t="s">
        <v>6</v>
      </c>
      <c r="H723">
        <v>29720</v>
      </c>
      <c r="I723">
        <v>37.896999999999998</v>
      </c>
      <c r="J723">
        <v>8</v>
      </c>
      <c r="K723">
        <v>6.1346600000000001E-3</v>
      </c>
      <c r="L723">
        <v>1.9374399999999999E-3</v>
      </c>
      <c r="M723">
        <v>2.5367599999999999E-3</v>
      </c>
      <c r="N723">
        <v>2.2702999999999998E-3</v>
      </c>
      <c r="O723">
        <v>3.77342128</v>
      </c>
      <c r="P723">
        <v>0.96325707000000005</v>
      </c>
      <c r="Q723">
        <v>436</v>
      </c>
      <c r="R723">
        <v>112</v>
      </c>
      <c r="S723">
        <v>818</v>
      </c>
    </row>
    <row r="724" spans="1:19" x14ac:dyDescent="0.45">
      <c r="A724" t="s">
        <v>987</v>
      </c>
      <c r="B724" t="s">
        <v>988</v>
      </c>
      <c r="C724" t="s">
        <v>2193</v>
      </c>
      <c r="D724" s="1">
        <v>44674</v>
      </c>
      <c r="E724" s="5">
        <v>44674</v>
      </c>
      <c r="F724" s="7">
        <v>846</v>
      </c>
      <c r="G724" t="s">
        <v>6</v>
      </c>
      <c r="H724">
        <v>29605</v>
      </c>
      <c r="I724">
        <v>37.892200000000003</v>
      </c>
      <c r="J724">
        <v>8</v>
      </c>
      <c r="K724">
        <v>6.3509400000000002E-3</v>
      </c>
      <c r="L724">
        <v>1.93556E-3</v>
      </c>
      <c r="M724">
        <v>2.2064900000000002E-3</v>
      </c>
      <c r="N724">
        <v>2.8267000000000001E-3</v>
      </c>
      <c r="O724">
        <v>3.7731795099999998</v>
      </c>
      <c r="P724">
        <v>0.96308055999999997</v>
      </c>
      <c r="Q724">
        <v>437</v>
      </c>
      <c r="R724">
        <v>111</v>
      </c>
      <c r="S724">
        <v>821</v>
      </c>
    </row>
    <row r="725" spans="1:19" x14ac:dyDescent="0.45">
      <c r="A725" t="s">
        <v>1438</v>
      </c>
      <c r="B725" t="s">
        <v>1439</v>
      </c>
      <c r="C725" t="s">
        <v>2222</v>
      </c>
      <c r="D725" s="1">
        <v>44677</v>
      </c>
      <c r="E725" s="5">
        <v>44677</v>
      </c>
      <c r="F725" s="7">
        <v>849</v>
      </c>
      <c r="G725" t="s">
        <v>6</v>
      </c>
      <c r="H725">
        <v>29720</v>
      </c>
      <c r="I725">
        <v>37.917200000000001</v>
      </c>
      <c r="J725">
        <v>8</v>
      </c>
      <c r="K725">
        <v>6.1433399999999997E-3</v>
      </c>
      <c r="L725">
        <v>1.9614200000000002E-3</v>
      </c>
      <c r="M725">
        <v>2.4329E-3</v>
      </c>
      <c r="N725">
        <v>2.3438999999999999E-3</v>
      </c>
      <c r="O725">
        <v>3.7741741800000002</v>
      </c>
      <c r="P725">
        <v>0.96345895000000004</v>
      </c>
      <c r="Q725">
        <v>437</v>
      </c>
      <c r="R725">
        <v>112</v>
      </c>
      <c r="S725">
        <v>821</v>
      </c>
    </row>
    <row r="726" spans="1:19" x14ac:dyDescent="0.45">
      <c r="A726" t="s">
        <v>1664</v>
      </c>
      <c r="B726" t="s">
        <v>1665</v>
      </c>
      <c r="C726" t="s">
        <v>2223</v>
      </c>
      <c r="D726" s="1">
        <v>44680</v>
      </c>
      <c r="E726" s="5">
        <v>44680</v>
      </c>
      <c r="F726" s="7">
        <v>852</v>
      </c>
      <c r="G726" t="s">
        <v>6</v>
      </c>
      <c r="H726">
        <v>29757</v>
      </c>
      <c r="I726">
        <v>37.863399999999999</v>
      </c>
      <c r="J726">
        <v>9</v>
      </c>
      <c r="K726">
        <v>7.9678200000000005E-3</v>
      </c>
      <c r="L726">
        <v>3.02681E-3</v>
      </c>
      <c r="M726">
        <v>3.1209300000000001E-3</v>
      </c>
      <c r="N726">
        <v>3.4826000000000002E-3</v>
      </c>
      <c r="O726">
        <v>3.7725769699999998</v>
      </c>
      <c r="P726">
        <v>0.96407567999999999</v>
      </c>
      <c r="Q726">
        <v>435</v>
      </c>
      <c r="R726">
        <v>112</v>
      </c>
      <c r="S726">
        <v>821</v>
      </c>
    </row>
    <row r="727" spans="1:19" x14ac:dyDescent="0.45">
      <c r="A727" t="s">
        <v>536</v>
      </c>
      <c r="B727" t="s">
        <v>537</v>
      </c>
      <c r="C727" t="s">
        <v>2203</v>
      </c>
      <c r="D727" s="1">
        <v>44683</v>
      </c>
      <c r="E727" s="5">
        <v>44683</v>
      </c>
      <c r="F727" s="7">
        <v>855</v>
      </c>
      <c r="G727" t="s">
        <v>6</v>
      </c>
      <c r="H727">
        <v>29724</v>
      </c>
      <c r="I727">
        <v>37.885199999999998</v>
      </c>
      <c r="J727">
        <v>8</v>
      </c>
      <c r="K727">
        <v>6.1692600000000002E-3</v>
      </c>
      <c r="L727">
        <v>1.9359500000000001E-3</v>
      </c>
      <c r="M727">
        <v>2.4312299999999999E-3</v>
      </c>
      <c r="N727">
        <v>2.3327999999999999E-3</v>
      </c>
      <c r="O727">
        <v>3.7729795799999999</v>
      </c>
      <c r="P727">
        <v>0.96312743999999995</v>
      </c>
      <c r="Q727">
        <v>436</v>
      </c>
      <c r="R727">
        <v>111</v>
      </c>
      <c r="S727">
        <v>817</v>
      </c>
    </row>
    <row r="728" spans="1:19" x14ac:dyDescent="0.45">
      <c r="A728" t="s">
        <v>1744</v>
      </c>
      <c r="B728" t="s">
        <v>1745</v>
      </c>
      <c r="C728" t="s">
        <v>2184</v>
      </c>
      <c r="D728" s="1">
        <v>44686</v>
      </c>
      <c r="E728" s="5">
        <v>44686</v>
      </c>
      <c r="F728" s="7">
        <v>858</v>
      </c>
      <c r="G728" t="s">
        <v>6</v>
      </c>
      <c r="H728">
        <v>29759</v>
      </c>
      <c r="I728">
        <v>37.924700000000001</v>
      </c>
      <c r="J728">
        <v>8</v>
      </c>
      <c r="K728">
        <v>6.3047800000000003E-3</v>
      </c>
      <c r="L728">
        <v>1.9814099999999999E-3</v>
      </c>
      <c r="M728">
        <v>2.5581499999999999E-3</v>
      </c>
      <c r="N728">
        <v>2.2996000000000002E-3</v>
      </c>
      <c r="O728">
        <v>3.77439517</v>
      </c>
      <c r="P728">
        <v>0.96320441000000001</v>
      </c>
      <c r="Q728">
        <v>443</v>
      </c>
      <c r="R728">
        <v>113</v>
      </c>
      <c r="S728">
        <v>821</v>
      </c>
    </row>
    <row r="729" spans="1:19" x14ac:dyDescent="0.45">
      <c r="A729" t="s">
        <v>161</v>
      </c>
      <c r="B729" t="s">
        <v>162</v>
      </c>
      <c r="C729" t="s">
        <v>2187</v>
      </c>
      <c r="D729" s="1">
        <v>44689</v>
      </c>
      <c r="E729" s="5">
        <v>44689</v>
      </c>
      <c r="F729" s="7">
        <v>861</v>
      </c>
      <c r="G729" t="s">
        <v>6</v>
      </c>
      <c r="H729">
        <v>29125</v>
      </c>
      <c r="I729">
        <v>37.716700000000003</v>
      </c>
      <c r="J729">
        <v>7</v>
      </c>
      <c r="K729">
        <v>5.34616E-3</v>
      </c>
      <c r="L729">
        <v>1.9778E-3</v>
      </c>
      <c r="M729">
        <v>1.6454099999999999E-3</v>
      </c>
      <c r="N729">
        <v>2.3563999999999998E-3</v>
      </c>
      <c r="O729">
        <v>3.7672954299999999</v>
      </c>
      <c r="P729">
        <v>0.96384548999999997</v>
      </c>
      <c r="Q729">
        <v>406</v>
      </c>
      <c r="R729">
        <v>101</v>
      </c>
      <c r="S729">
        <v>815</v>
      </c>
    </row>
    <row r="730" spans="1:19" x14ac:dyDescent="0.45">
      <c r="A730" t="s">
        <v>240</v>
      </c>
      <c r="B730" t="s">
        <v>241</v>
      </c>
      <c r="C730" t="s">
        <v>2213</v>
      </c>
      <c r="D730" s="1">
        <v>44692</v>
      </c>
      <c r="E730" s="5">
        <v>44692</v>
      </c>
      <c r="F730" s="7">
        <v>864</v>
      </c>
      <c r="G730" t="s">
        <v>6</v>
      </c>
      <c r="H730">
        <v>29729</v>
      </c>
      <c r="I730">
        <v>37.885599999999997</v>
      </c>
      <c r="J730">
        <v>7</v>
      </c>
      <c r="K730">
        <v>5.6895699999999997E-3</v>
      </c>
      <c r="L730">
        <v>1.93732E-3</v>
      </c>
      <c r="M730">
        <v>2.1384400000000001E-3</v>
      </c>
      <c r="N730">
        <v>2.2219000000000002E-3</v>
      </c>
      <c r="O730">
        <v>3.7729950900000002</v>
      </c>
      <c r="P730">
        <v>0.96316727999999996</v>
      </c>
      <c r="Q730">
        <v>436</v>
      </c>
      <c r="R730">
        <v>111</v>
      </c>
      <c r="S730">
        <v>821</v>
      </c>
    </row>
    <row r="731" spans="1:19" x14ac:dyDescent="0.45">
      <c r="A731" t="s">
        <v>572</v>
      </c>
      <c r="B731" t="s">
        <v>573</v>
      </c>
      <c r="C731" t="s">
        <v>2196</v>
      </c>
      <c r="D731" s="1">
        <v>44692</v>
      </c>
      <c r="E731" s="5">
        <v>44692</v>
      </c>
      <c r="F731" s="7">
        <v>864</v>
      </c>
      <c r="G731" t="s">
        <v>6</v>
      </c>
      <c r="H731">
        <v>29776</v>
      </c>
      <c r="I731">
        <v>37.896299999999997</v>
      </c>
      <c r="J731">
        <v>8</v>
      </c>
      <c r="K731">
        <v>6.0619799999999998E-3</v>
      </c>
      <c r="L731">
        <v>1.9287099999999999E-3</v>
      </c>
      <c r="M731">
        <v>2.3992900000000001E-3</v>
      </c>
      <c r="N731">
        <v>2.3265999999999998E-3</v>
      </c>
      <c r="O731">
        <v>3.77352446</v>
      </c>
      <c r="P731">
        <v>0.96372917999999996</v>
      </c>
      <c r="Q731">
        <v>437</v>
      </c>
      <c r="R731">
        <v>113</v>
      </c>
      <c r="S731">
        <v>821</v>
      </c>
    </row>
    <row r="732" spans="1:19" x14ac:dyDescent="0.45">
      <c r="A732" t="s">
        <v>1113</v>
      </c>
      <c r="B732" t="s">
        <v>1114</v>
      </c>
      <c r="C732" t="s">
        <v>2230</v>
      </c>
      <c r="D732" s="1">
        <v>44693</v>
      </c>
      <c r="E732" s="5">
        <v>44693</v>
      </c>
      <c r="F732" s="7">
        <v>865</v>
      </c>
      <c r="G732" t="s">
        <v>6</v>
      </c>
      <c r="H732">
        <v>29786</v>
      </c>
      <c r="I732">
        <v>37.886899999999997</v>
      </c>
      <c r="J732">
        <v>8</v>
      </c>
      <c r="K732">
        <v>6.0833299999999996E-3</v>
      </c>
      <c r="L732">
        <v>1.94962E-3</v>
      </c>
      <c r="M732">
        <v>2.3912899999999999E-3</v>
      </c>
      <c r="N732">
        <v>2.3391000000000002E-3</v>
      </c>
      <c r="O732">
        <v>3.77310086</v>
      </c>
      <c r="P732">
        <v>0.96347276999999998</v>
      </c>
      <c r="Q732">
        <v>438</v>
      </c>
      <c r="R732">
        <v>112</v>
      </c>
      <c r="S732">
        <v>823</v>
      </c>
    </row>
    <row r="733" spans="1:19" x14ac:dyDescent="0.45">
      <c r="A733" t="s">
        <v>1929</v>
      </c>
      <c r="B733" t="s">
        <v>1930</v>
      </c>
      <c r="C733" t="s">
        <v>2185</v>
      </c>
      <c r="D733" s="1">
        <v>44694</v>
      </c>
      <c r="E733" s="5">
        <v>44694</v>
      </c>
      <c r="F733" s="7">
        <v>866</v>
      </c>
      <c r="G733" t="s">
        <v>6</v>
      </c>
      <c r="H733">
        <v>29729</v>
      </c>
      <c r="I733">
        <v>37.9024</v>
      </c>
      <c r="J733">
        <v>8</v>
      </c>
      <c r="K733">
        <v>6.1353600000000003E-3</v>
      </c>
      <c r="L733">
        <v>1.9599000000000001E-3</v>
      </c>
      <c r="M733">
        <v>2.4032300000000001E-3</v>
      </c>
      <c r="N733">
        <v>2.3741000000000001E-3</v>
      </c>
      <c r="O733">
        <v>3.7736022600000001</v>
      </c>
      <c r="P733">
        <v>0.96323455000000002</v>
      </c>
      <c r="Q733">
        <v>438</v>
      </c>
      <c r="R733">
        <v>112</v>
      </c>
      <c r="S733">
        <v>819</v>
      </c>
    </row>
    <row r="734" spans="1:19" x14ac:dyDescent="0.45">
      <c r="A734" t="s">
        <v>58</v>
      </c>
      <c r="B734" t="s">
        <v>59</v>
      </c>
      <c r="C734" t="s">
        <v>2198</v>
      </c>
      <c r="D734" s="1">
        <v>44696</v>
      </c>
      <c r="E734" s="5">
        <v>44696</v>
      </c>
      <c r="F734" s="7">
        <v>868</v>
      </c>
      <c r="G734" t="s">
        <v>6</v>
      </c>
      <c r="H734">
        <v>29749</v>
      </c>
      <c r="I734">
        <v>37.910499999999999</v>
      </c>
      <c r="J734">
        <v>7</v>
      </c>
      <c r="K734">
        <v>5.7226200000000003E-3</v>
      </c>
      <c r="L734">
        <v>1.9241799999999999E-3</v>
      </c>
      <c r="M734">
        <v>2.1488900000000001E-3</v>
      </c>
      <c r="N734">
        <v>2.2569000000000001E-3</v>
      </c>
      <c r="O734">
        <v>3.77384714</v>
      </c>
      <c r="P734">
        <v>0.96319204000000003</v>
      </c>
      <c r="Q734">
        <v>437</v>
      </c>
      <c r="R734">
        <v>112</v>
      </c>
      <c r="S734">
        <v>819</v>
      </c>
    </row>
    <row r="735" spans="1:19" x14ac:dyDescent="0.45">
      <c r="A735" t="s">
        <v>704</v>
      </c>
      <c r="B735" t="s">
        <v>705</v>
      </c>
      <c r="C735" t="s">
        <v>2183</v>
      </c>
      <c r="D735" s="1">
        <v>44697</v>
      </c>
      <c r="E735" s="5">
        <v>44697</v>
      </c>
      <c r="F735" s="7">
        <v>869</v>
      </c>
      <c r="G735" t="s">
        <v>6</v>
      </c>
      <c r="H735">
        <v>29729</v>
      </c>
      <c r="I735">
        <v>37.8889</v>
      </c>
      <c r="J735">
        <v>8</v>
      </c>
      <c r="K735">
        <v>6.0956300000000003E-3</v>
      </c>
      <c r="L735">
        <v>1.9599000000000001E-3</v>
      </c>
      <c r="M735">
        <v>2.4063600000000002E-3</v>
      </c>
      <c r="N735">
        <v>2.3308000000000001E-3</v>
      </c>
      <c r="O735">
        <v>3.7730678000000002</v>
      </c>
      <c r="P735">
        <v>0.96296545</v>
      </c>
      <c r="Q735">
        <v>434</v>
      </c>
      <c r="R735">
        <v>110</v>
      </c>
      <c r="S735">
        <v>818</v>
      </c>
    </row>
    <row r="736" spans="1:19" x14ac:dyDescent="0.45">
      <c r="A736" t="s">
        <v>1468</v>
      </c>
      <c r="B736" t="s">
        <v>1469</v>
      </c>
      <c r="C736" t="s">
        <v>2188</v>
      </c>
      <c r="D736" s="1">
        <v>44697</v>
      </c>
      <c r="E736" s="5">
        <v>44697</v>
      </c>
      <c r="F736" s="7">
        <v>869</v>
      </c>
      <c r="G736" t="s">
        <v>6</v>
      </c>
      <c r="H736">
        <v>29714</v>
      </c>
      <c r="I736">
        <v>37.901299999999999</v>
      </c>
      <c r="J736">
        <v>8</v>
      </c>
      <c r="K736">
        <v>6.1002900000000004E-3</v>
      </c>
      <c r="L736">
        <v>1.93738E-3</v>
      </c>
      <c r="M736">
        <v>2.41005E-3</v>
      </c>
      <c r="N736">
        <v>2.3473999999999999E-3</v>
      </c>
      <c r="O736">
        <v>3.7736482599999999</v>
      </c>
      <c r="P736">
        <v>0.96345157000000003</v>
      </c>
      <c r="Q736">
        <v>436</v>
      </c>
      <c r="R736">
        <v>112</v>
      </c>
      <c r="S736">
        <v>817</v>
      </c>
    </row>
    <row r="737" spans="1:19" x14ac:dyDescent="0.45">
      <c r="A737" t="s">
        <v>1798</v>
      </c>
      <c r="B737" t="s">
        <v>1799</v>
      </c>
      <c r="C737" t="s">
        <v>2184</v>
      </c>
      <c r="D737" s="1">
        <v>44697</v>
      </c>
      <c r="E737" s="5">
        <v>44697</v>
      </c>
      <c r="F737" s="7">
        <v>869</v>
      </c>
      <c r="G737" t="s">
        <v>6</v>
      </c>
      <c r="H737">
        <v>29724</v>
      </c>
      <c r="I737">
        <v>37.8718</v>
      </c>
      <c r="J737">
        <v>8</v>
      </c>
      <c r="K737">
        <v>6.1215999999999996E-3</v>
      </c>
      <c r="L737">
        <v>1.94162E-3</v>
      </c>
      <c r="M737">
        <v>2.41836E-3</v>
      </c>
      <c r="N737">
        <v>2.2901000000000002E-3</v>
      </c>
      <c r="O737">
        <v>3.7724798499999999</v>
      </c>
      <c r="P737">
        <v>0.96299287</v>
      </c>
      <c r="Q737">
        <v>437</v>
      </c>
      <c r="R737">
        <v>112</v>
      </c>
      <c r="S737">
        <v>821</v>
      </c>
    </row>
    <row r="738" spans="1:19" x14ac:dyDescent="0.45">
      <c r="A738" t="s">
        <v>1334</v>
      </c>
      <c r="B738" t="s">
        <v>1335</v>
      </c>
      <c r="C738" t="s">
        <v>2229</v>
      </c>
      <c r="D738" s="1">
        <v>44700</v>
      </c>
      <c r="E738" s="5">
        <v>44700</v>
      </c>
      <c r="F738" s="7">
        <v>872</v>
      </c>
      <c r="G738" t="s">
        <v>6</v>
      </c>
      <c r="H738">
        <v>29656</v>
      </c>
      <c r="I738">
        <v>37.9114</v>
      </c>
      <c r="J738">
        <v>7</v>
      </c>
      <c r="K738">
        <v>5.7793799999999998E-3</v>
      </c>
      <c r="L738">
        <v>1.89211E-3</v>
      </c>
      <c r="M738">
        <v>2.1903700000000001E-3</v>
      </c>
      <c r="N738">
        <v>2.2916E-3</v>
      </c>
      <c r="O738">
        <v>3.7739109800000001</v>
      </c>
      <c r="P738">
        <v>0.96338009000000002</v>
      </c>
      <c r="Q738">
        <v>438</v>
      </c>
      <c r="R738">
        <v>112</v>
      </c>
      <c r="S738">
        <v>821</v>
      </c>
    </row>
    <row r="739" spans="1:19" x14ac:dyDescent="0.45">
      <c r="A739" t="s">
        <v>214</v>
      </c>
      <c r="B739" t="s">
        <v>215</v>
      </c>
      <c r="C739" t="s">
        <v>2187</v>
      </c>
      <c r="D739" s="1">
        <v>44701</v>
      </c>
      <c r="E739" s="5">
        <v>44701</v>
      </c>
      <c r="F739" s="7">
        <v>873</v>
      </c>
      <c r="G739" t="s">
        <v>6</v>
      </c>
      <c r="H739">
        <v>29729</v>
      </c>
      <c r="I739">
        <v>37.895699999999998</v>
      </c>
      <c r="J739">
        <v>8</v>
      </c>
      <c r="K739">
        <v>6.1406300000000002E-3</v>
      </c>
      <c r="L739">
        <v>1.9599000000000001E-3</v>
      </c>
      <c r="M739">
        <v>2.4251699999999999E-3</v>
      </c>
      <c r="N739">
        <v>2.3559000000000002E-3</v>
      </c>
      <c r="O739">
        <v>3.7733351399999999</v>
      </c>
      <c r="P739">
        <v>0.96309999999999996</v>
      </c>
      <c r="Q739">
        <v>437</v>
      </c>
      <c r="R739">
        <v>112</v>
      </c>
      <c r="S739">
        <v>820</v>
      </c>
    </row>
    <row r="740" spans="1:19" x14ac:dyDescent="0.45">
      <c r="A740" t="s">
        <v>977</v>
      </c>
      <c r="B740" t="s">
        <v>978</v>
      </c>
      <c r="C740" t="s">
        <v>2193</v>
      </c>
      <c r="D740" s="1">
        <v>44701</v>
      </c>
      <c r="E740" s="5">
        <v>44701</v>
      </c>
      <c r="F740" s="7">
        <v>873</v>
      </c>
      <c r="G740" t="s">
        <v>6</v>
      </c>
      <c r="H740">
        <v>29782</v>
      </c>
      <c r="I740">
        <v>37.892000000000003</v>
      </c>
      <c r="J740">
        <v>7</v>
      </c>
      <c r="K740">
        <v>5.6758299999999998E-3</v>
      </c>
      <c r="L740">
        <v>1.92264E-3</v>
      </c>
      <c r="M740">
        <v>2.1238300000000002E-3</v>
      </c>
      <c r="N740">
        <v>2.2363000000000001E-3</v>
      </c>
      <c r="O740">
        <v>3.7733198300000002</v>
      </c>
      <c r="P740">
        <v>0.96360217999999997</v>
      </c>
      <c r="Q740">
        <v>436</v>
      </c>
      <c r="R740">
        <v>113</v>
      </c>
      <c r="S740">
        <v>820</v>
      </c>
    </row>
    <row r="741" spans="1:19" x14ac:dyDescent="0.45">
      <c r="A741" t="s">
        <v>1935</v>
      </c>
      <c r="B741" t="s">
        <v>1936</v>
      </c>
      <c r="C741" t="s">
        <v>2254</v>
      </c>
      <c r="D741" s="1">
        <v>44702</v>
      </c>
      <c r="E741" s="5">
        <v>44702</v>
      </c>
      <c r="F741" s="7">
        <v>874</v>
      </c>
      <c r="G741" t="s">
        <v>6</v>
      </c>
      <c r="H741">
        <v>29637</v>
      </c>
      <c r="I741">
        <v>37.905299999999997</v>
      </c>
      <c r="J741">
        <v>7</v>
      </c>
      <c r="K741">
        <v>5.7971899999999998E-3</v>
      </c>
      <c r="L741">
        <v>1.9304700000000001E-3</v>
      </c>
      <c r="M741">
        <v>2.2174500000000002E-3</v>
      </c>
      <c r="N741">
        <v>2.2556999999999998E-3</v>
      </c>
      <c r="O741">
        <v>3.77366139</v>
      </c>
      <c r="P741">
        <v>0.96312041999999998</v>
      </c>
      <c r="Q741">
        <v>437</v>
      </c>
      <c r="R741">
        <v>112</v>
      </c>
      <c r="S741">
        <v>817</v>
      </c>
    </row>
    <row r="742" spans="1:19" x14ac:dyDescent="0.45">
      <c r="A742" t="s">
        <v>157</v>
      </c>
      <c r="B742" t="s">
        <v>158</v>
      </c>
      <c r="C742" t="s">
        <v>2255</v>
      </c>
      <c r="D742" s="1">
        <v>44705</v>
      </c>
      <c r="E742" s="5">
        <v>44705</v>
      </c>
      <c r="F742" s="7">
        <v>877</v>
      </c>
      <c r="G742" t="s">
        <v>6</v>
      </c>
      <c r="H742">
        <v>29750</v>
      </c>
      <c r="I742">
        <v>37.9193</v>
      </c>
      <c r="J742">
        <v>8</v>
      </c>
      <c r="K742">
        <v>6.2680799999999997E-3</v>
      </c>
      <c r="L742">
        <v>1.97561E-3</v>
      </c>
      <c r="M742">
        <v>2.53725E-3</v>
      </c>
      <c r="N742">
        <v>2.2862999999999998E-3</v>
      </c>
      <c r="O742">
        <v>3.7741703900000001</v>
      </c>
      <c r="P742">
        <v>0.96309244000000005</v>
      </c>
      <c r="Q742">
        <v>442</v>
      </c>
      <c r="R742">
        <v>113</v>
      </c>
      <c r="S742">
        <v>820</v>
      </c>
    </row>
    <row r="743" spans="1:19" x14ac:dyDescent="0.45">
      <c r="A743" t="s">
        <v>1921</v>
      </c>
      <c r="B743" t="s">
        <v>1922</v>
      </c>
      <c r="C743" t="s">
        <v>2190</v>
      </c>
      <c r="D743" s="1">
        <v>44705</v>
      </c>
      <c r="E743" s="5">
        <v>44705</v>
      </c>
      <c r="F743" s="7">
        <v>877</v>
      </c>
      <c r="G743" t="s">
        <v>6</v>
      </c>
      <c r="H743">
        <v>29778</v>
      </c>
      <c r="I743">
        <v>37.897100000000002</v>
      </c>
      <c r="J743">
        <v>8</v>
      </c>
      <c r="K743">
        <v>6.0875399999999998E-3</v>
      </c>
      <c r="L743">
        <v>1.92764E-3</v>
      </c>
      <c r="M743">
        <v>2.4192100000000002E-3</v>
      </c>
      <c r="N743">
        <v>2.3329000000000002E-3</v>
      </c>
      <c r="O743">
        <v>3.7734883300000002</v>
      </c>
      <c r="P743">
        <v>0.96346295999999998</v>
      </c>
      <c r="Q743">
        <v>437</v>
      </c>
      <c r="R743">
        <v>113</v>
      </c>
      <c r="S743">
        <v>817</v>
      </c>
    </row>
    <row r="744" spans="1:19" x14ac:dyDescent="0.45">
      <c r="A744" t="s">
        <v>1776</v>
      </c>
      <c r="B744" t="s">
        <v>1777</v>
      </c>
      <c r="C744" t="s">
        <v>2184</v>
      </c>
      <c r="D744" s="1">
        <v>44706</v>
      </c>
      <c r="E744" s="5">
        <v>44706</v>
      </c>
      <c r="F744" s="7">
        <v>878</v>
      </c>
      <c r="G744" t="s">
        <v>6</v>
      </c>
      <c r="H744">
        <v>29759</v>
      </c>
      <c r="I744">
        <v>37.9011</v>
      </c>
      <c r="J744">
        <v>8</v>
      </c>
      <c r="K744">
        <v>6.0647499999999998E-3</v>
      </c>
      <c r="L744">
        <v>1.9324699999999999E-3</v>
      </c>
      <c r="M744">
        <v>2.3970200000000001E-3</v>
      </c>
      <c r="N744">
        <v>2.3262000000000001E-3</v>
      </c>
      <c r="O744">
        <v>3.7737141599999999</v>
      </c>
      <c r="P744">
        <v>0.96380927000000005</v>
      </c>
      <c r="Q744">
        <v>437</v>
      </c>
      <c r="R744">
        <v>113</v>
      </c>
      <c r="S744">
        <v>819</v>
      </c>
    </row>
    <row r="745" spans="1:19" x14ac:dyDescent="0.45">
      <c r="A745" t="s">
        <v>1999</v>
      </c>
      <c r="B745" t="s">
        <v>2000</v>
      </c>
      <c r="C745" t="s">
        <v>2186</v>
      </c>
      <c r="D745" s="1">
        <v>44712</v>
      </c>
      <c r="E745" s="5">
        <v>44712</v>
      </c>
      <c r="F745" s="7">
        <v>884</v>
      </c>
      <c r="G745" t="s">
        <v>6</v>
      </c>
      <c r="H745">
        <v>29727</v>
      </c>
      <c r="I745">
        <v>37.888100000000001</v>
      </c>
      <c r="J745">
        <v>7</v>
      </c>
      <c r="K745">
        <v>5.7874199999999997E-3</v>
      </c>
      <c r="L745">
        <v>1.9497399999999999E-3</v>
      </c>
      <c r="M745">
        <v>2.1461100000000001E-3</v>
      </c>
      <c r="N745">
        <v>2.3038999999999998E-3</v>
      </c>
      <c r="O745">
        <v>3.7730114800000001</v>
      </c>
      <c r="P745">
        <v>0.96289568000000003</v>
      </c>
      <c r="Q745">
        <v>435</v>
      </c>
      <c r="R745">
        <v>112</v>
      </c>
      <c r="S745">
        <v>820</v>
      </c>
    </row>
    <row r="746" spans="1:19" x14ac:dyDescent="0.45">
      <c r="A746" t="s">
        <v>1774</v>
      </c>
      <c r="B746" t="s">
        <v>1775</v>
      </c>
      <c r="C746" t="s">
        <v>2184</v>
      </c>
      <c r="D746" s="1">
        <v>44713</v>
      </c>
      <c r="E746" s="5">
        <v>44713</v>
      </c>
      <c r="F746" s="7">
        <v>885</v>
      </c>
      <c r="G746" t="s">
        <v>6</v>
      </c>
      <c r="H746">
        <v>29747</v>
      </c>
      <c r="I746">
        <v>37.909700000000001</v>
      </c>
      <c r="J746">
        <v>8</v>
      </c>
      <c r="K746">
        <v>6.1290700000000004E-3</v>
      </c>
      <c r="L746">
        <v>1.93049E-3</v>
      </c>
      <c r="M746">
        <v>2.4610700000000001E-3</v>
      </c>
      <c r="N746">
        <v>2.3303E-3</v>
      </c>
      <c r="O746">
        <v>3.7740618700000002</v>
      </c>
      <c r="P746">
        <v>0.96399637000000005</v>
      </c>
      <c r="Q746">
        <v>437</v>
      </c>
      <c r="R746">
        <v>113</v>
      </c>
      <c r="S746">
        <v>818</v>
      </c>
    </row>
    <row r="747" spans="1:19" x14ac:dyDescent="0.45">
      <c r="A747" t="s">
        <v>1768</v>
      </c>
      <c r="B747" t="s">
        <v>1769</v>
      </c>
      <c r="C747" t="s">
        <v>2184</v>
      </c>
      <c r="D747" s="1">
        <v>44714</v>
      </c>
      <c r="E747" s="5">
        <v>44714</v>
      </c>
      <c r="F747" s="7">
        <v>886</v>
      </c>
      <c r="G747" t="s">
        <v>6</v>
      </c>
      <c r="H747">
        <v>29718</v>
      </c>
      <c r="I747">
        <v>37.8962</v>
      </c>
      <c r="J747">
        <v>8</v>
      </c>
      <c r="K747">
        <v>6.1179900000000002E-3</v>
      </c>
      <c r="L747">
        <v>1.91044E-3</v>
      </c>
      <c r="M747">
        <v>2.4497500000000001E-3</v>
      </c>
      <c r="N747">
        <v>2.2796000000000001E-3</v>
      </c>
      <c r="O747">
        <v>3.77346095</v>
      </c>
      <c r="P747">
        <v>0.96338919000000001</v>
      </c>
      <c r="Q747">
        <v>436</v>
      </c>
      <c r="R747">
        <v>112</v>
      </c>
      <c r="S747">
        <v>817</v>
      </c>
    </row>
    <row r="748" spans="1:19" x14ac:dyDescent="0.45">
      <c r="A748" t="s">
        <v>622</v>
      </c>
      <c r="B748" t="s">
        <v>623</v>
      </c>
      <c r="C748" t="s">
        <v>2192</v>
      </c>
      <c r="D748" s="1">
        <v>44716</v>
      </c>
      <c r="E748" s="5">
        <v>44716</v>
      </c>
      <c r="F748" s="7">
        <v>888</v>
      </c>
      <c r="G748" t="s">
        <v>6</v>
      </c>
      <c r="H748">
        <v>29298</v>
      </c>
      <c r="I748">
        <v>37.770499999999998</v>
      </c>
      <c r="J748">
        <v>7</v>
      </c>
      <c r="K748">
        <v>5.5025400000000002E-3</v>
      </c>
      <c r="L748">
        <v>1.9646899999999998E-3</v>
      </c>
      <c r="M748">
        <v>1.8554000000000001E-3</v>
      </c>
      <c r="N748">
        <v>2.3038999999999998E-3</v>
      </c>
      <c r="O748">
        <v>3.7693035300000002</v>
      </c>
      <c r="P748">
        <v>0.96416137999999996</v>
      </c>
      <c r="Q748">
        <v>413</v>
      </c>
      <c r="R748">
        <v>106</v>
      </c>
      <c r="S748">
        <v>818</v>
      </c>
    </row>
    <row r="749" spans="1:19" x14ac:dyDescent="0.45">
      <c r="A749" t="s">
        <v>180</v>
      </c>
      <c r="B749" t="s">
        <v>181</v>
      </c>
      <c r="C749" t="s">
        <v>2187</v>
      </c>
      <c r="D749" s="1">
        <v>44719</v>
      </c>
      <c r="E749" s="5">
        <v>44719</v>
      </c>
      <c r="F749" s="7">
        <v>891</v>
      </c>
      <c r="G749" t="s">
        <v>6</v>
      </c>
      <c r="H749">
        <v>29652</v>
      </c>
      <c r="I749">
        <v>37.889499999999998</v>
      </c>
      <c r="J749">
        <v>7</v>
      </c>
      <c r="K749">
        <v>5.8227799999999996E-3</v>
      </c>
      <c r="L749">
        <v>1.90661E-3</v>
      </c>
      <c r="M749">
        <v>2.2370799999999998E-3</v>
      </c>
      <c r="N749">
        <v>2.2799999999999999E-3</v>
      </c>
      <c r="O749">
        <v>3.7730729099999998</v>
      </c>
      <c r="P749">
        <v>0.96303791000000005</v>
      </c>
      <c r="Q749">
        <v>438</v>
      </c>
      <c r="R749">
        <v>111</v>
      </c>
      <c r="S749">
        <v>818</v>
      </c>
    </row>
    <row r="750" spans="1:19" x14ac:dyDescent="0.45">
      <c r="A750" t="s">
        <v>388</v>
      </c>
      <c r="B750" t="s">
        <v>389</v>
      </c>
      <c r="C750" t="s">
        <v>2237</v>
      </c>
      <c r="D750" s="1">
        <v>44719</v>
      </c>
      <c r="E750" s="5">
        <v>44719</v>
      </c>
      <c r="F750" s="7">
        <v>891</v>
      </c>
      <c r="G750" t="s">
        <v>6</v>
      </c>
      <c r="H750">
        <v>29657</v>
      </c>
      <c r="I750">
        <v>37.8932</v>
      </c>
      <c r="J750">
        <v>7</v>
      </c>
      <c r="K750">
        <v>5.8257200000000004E-3</v>
      </c>
      <c r="L750">
        <v>1.92129E-3</v>
      </c>
      <c r="M750">
        <v>2.2150899999999999E-3</v>
      </c>
      <c r="N750">
        <v>2.3034000000000002E-3</v>
      </c>
      <c r="O750">
        <v>3.77320952</v>
      </c>
      <c r="P750">
        <v>0.96307785999999995</v>
      </c>
      <c r="Q750">
        <v>437</v>
      </c>
      <c r="R750">
        <v>111</v>
      </c>
      <c r="S750">
        <v>820</v>
      </c>
    </row>
    <row r="751" spans="1:19" x14ac:dyDescent="0.45">
      <c r="A751" t="s">
        <v>2049</v>
      </c>
      <c r="B751" t="s">
        <v>2050</v>
      </c>
      <c r="C751" t="s">
        <v>2186</v>
      </c>
      <c r="D751" s="1">
        <v>44720</v>
      </c>
      <c r="E751" s="5">
        <v>44720</v>
      </c>
      <c r="F751" s="7">
        <v>892</v>
      </c>
      <c r="G751" t="s">
        <v>6</v>
      </c>
      <c r="H751">
        <v>29727</v>
      </c>
      <c r="I751">
        <v>37.901600000000002</v>
      </c>
      <c r="J751">
        <v>7</v>
      </c>
      <c r="K751">
        <v>5.79789E-3</v>
      </c>
      <c r="L751">
        <v>1.9497399999999999E-3</v>
      </c>
      <c r="M751">
        <v>2.15905E-3</v>
      </c>
      <c r="N751">
        <v>2.3053000000000001E-3</v>
      </c>
      <c r="O751">
        <v>3.7735813500000002</v>
      </c>
      <c r="P751">
        <v>0.96329936000000005</v>
      </c>
      <c r="Q751">
        <v>437</v>
      </c>
      <c r="R751">
        <v>112</v>
      </c>
      <c r="S751">
        <v>818</v>
      </c>
    </row>
    <row r="752" spans="1:19" x14ac:dyDescent="0.45">
      <c r="A752" t="s">
        <v>1214</v>
      </c>
      <c r="B752" t="s">
        <v>1215</v>
      </c>
      <c r="C752" t="s">
        <v>2226</v>
      </c>
      <c r="D752" s="1">
        <v>44721</v>
      </c>
      <c r="E752" s="5">
        <v>44721</v>
      </c>
      <c r="F752" s="7">
        <v>893</v>
      </c>
      <c r="G752" t="s">
        <v>6</v>
      </c>
      <c r="H752">
        <v>29742</v>
      </c>
      <c r="I752">
        <v>37.892499999999998</v>
      </c>
      <c r="J752">
        <v>8</v>
      </c>
      <c r="K752">
        <v>6.1638099999999996E-3</v>
      </c>
      <c r="L752">
        <v>1.9533599999999999E-3</v>
      </c>
      <c r="M752">
        <v>2.4501200000000001E-3</v>
      </c>
      <c r="N752">
        <v>2.3576999999999999E-3</v>
      </c>
      <c r="O752">
        <v>3.7732164199999998</v>
      </c>
      <c r="P752">
        <v>0.96321699999999999</v>
      </c>
      <c r="Q752">
        <v>437</v>
      </c>
      <c r="R752">
        <v>113</v>
      </c>
      <c r="S752">
        <v>821</v>
      </c>
    </row>
    <row r="753" spans="1:19" x14ac:dyDescent="0.45">
      <c r="A753" t="s">
        <v>178</v>
      </c>
      <c r="B753" t="s">
        <v>179</v>
      </c>
      <c r="C753" t="s">
        <v>2187</v>
      </c>
      <c r="D753" s="1">
        <v>44724</v>
      </c>
      <c r="E753" s="5">
        <v>44724</v>
      </c>
      <c r="F753" s="7">
        <v>896</v>
      </c>
      <c r="G753" t="s">
        <v>6</v>
      </c>
      <c r="H753">
        <v>29672</v>
      </c>
      <c r="I753">
        <v>37.917900000000003</v>
      </c>
      <c r="J753">
        <v>7</v>
      </c>
      <c r="K753">
        <v>5.8842699999999996E-3</v>
      </c>
      <c r="L753">
        <v>1.9359799999999999E-3</v>
      </c>
      <c r="M753">
        <v>2.2970999999999998E-3</v>
      </c>
      <c r="N753">
        <v>2.2577999999999999E-3</v>
      </c>
      <c r="O753">
        <v>3.7742</v>
      </c>
      <c r="P753">
        <v>0.96339984000000001</v>
      </c>
      <c r="Q753">
        <v>443</v>
      </c>
      <c r="R753">
        <v>114</v>
      </c>
      <c r="S753">
        <v>818</v>
      </c>
    </row>
    <row r="754" spans="1:19" x14ac:dyDescent="0.45">
      <c r="A754" t="s">
        <v>1758</v>
      </c>
      <c r="B754" t="s">
        <v>1759</v>
      </c>
      <c r="C754" t="s">
        <v>2184</v>
      </c>
      <c r="D754" s="1">
        <v>44724</v>
      </c>
      <c r="E754" s="5">
        <v>44724</v>
      </c>
      <c r="F754" s="7">
        <v>896</v>
      </c>
      <c r="G754" t="s">
        <v>6</v>
      </c>
      <c r="H754">
        <v>29718</v>
      </c>
      <c r="I754">
        <v>37.889499999999998</v>
      </c>
      <c r="J754">
        <v>8</v>
      </c>
      <c r="K754">
        <v>6.1168000000000004E-3</v>
      </c>
      <c r="L754">
        <v>1.9530699999999999E-3</v>
      </c>
      <c r="M754">
        <v>2.4201600000000002E-3</v>
      </c>
      <c r="N754">
        <v>2.3479E-3</v>
      </c>
      <c r="O754">
        <v>3.7732195700000002</v>
      </c>
      <c r="P754">
        <v>0.96338919000000001</v>
      </c>
      <c r="Q754">
        <v>436</v>
      </c>
      <c r="R754">
        <v>112</v>
      </c>
      <c r="S754">
        <v>819</v>
      </c>
    </row>
    <row r="755" spans="1:19" x14ac:dyDescent="0.45">
      <c r="A755" t="s">
        <v>358</v>
      </c>
      <c r="B755" t="s">
        <v>359</v>
      </c>
      <c r="C755" t="s">
        <v>2246</v>
      </c>
      <c r="D755" s="1">
        <v>44738</v>
      </c>
      <c r="E755" s="5">
        <v>44738</v>
      </c>
      <c r="F755" s="7">
        <v>910</v>
      </c>
      <c r="G755" t="s">
        <v>6</v>
      </c>
      <c r="H755">
        <v>29719</v>
      </c>
      <c r="I755">
        <v>37.905000000000001</v>
      </c>
      <c r="J755">
        <v>8</v>
      </c>
      <c r="K755">
        <v>6.1938899999999996E-3</v>
      </c>
      <c r="L755">
        <v>1.89412E-3</v>
      </c>
      <c r="M755">
        <v>2.1668500000000001E-3</v>
      </c>
      <c r="N755">
        <v>2.7430000000000002E-3</v>
      </c>
      <c r="O755">
        <v>3.77377809</v>
      </c>
      <c r="P755">
        <v>0.96355866999999995</v>
      </c>
      <c r="Q755">
        <v>435</v>
      </c>
      <c r="R755">
        <v>112</v>
      </c>
      <c r="S755">
        <v>820</v>
      </c>
    </row>
    <row r="756" spans="1:19" x14ac:dyDescent="0.45">
      <c r="A756" t="s">
        <v>1336</v>
      </c>
      <c r="B756" t="s">
        <v>1337</v>
      </c>
      <c r="C756" t="s">
        <v>2229</v>
      </c>
      <c r="D756" s="1">
        <v>44741</v>
      </c>
      <c r="E756" s="5">
        <v>44741</v>
      </c>
      <c r="F756" s="7">
        <v>913</v>
      </c>
      <c r="G756" t="s">
        <v>6</v>
      </c>
      <c r="H756">
        <v>29629</v>
      </c>
      <c r="I756">
        <v>37.898699999999998</v>
      </c>
      <c r="J756">
        <v>8</v>
      </c>
      <c r="K756">
        <v>6.1356500000000003E-3</v>
      </c>
      <c r="L756">
        <v>1.96977E-3</v>
      </c>
      <c r="M756">
        <v>2.42903E-3</v>
      </c>
      <c r="N756">
        <v>2.3272000000000002E-3</v>
      </c>
      <c r="O756">
        <v>3.7733307699999998</v>
      </c>
      <c r="P756">
        <v>0.96277296000000001</v>
      </c>
      <c r="Q756">
        <v>437</v>
      </c>
      <c r="R756">
        <v>112</v>
      </c>
      <c r="S756">
        <v>816</v>
      </c>
    </row>
    <row r="757" spans="1:19" x14ac:dyDescent="0.45">
      <c r="A757" t="s">
        <v>1790</v>
      </c>
      <c r="B757" t="s">
        <v>1791</v>
      </c>
      <c r="C757" t="s">
        <v>2184</v>
      </c>
      <c r="D757" s="1">
        <v>44742</v>
      </c>
      <c r="E757" s="5">
        <v>44742</v>
      </c>
      <c r="F757" s="7">
        <v>914</v>
      </c>
      <c r="G757" t="s">
        <v>6</v>
      </c>
      <c r="H757">
        <v>29747</v>
      </c>
      <c r="I757">
        <v>37.8996</v>
      </c>
      <c r="J757">
        <v>8</v>
      </c>
      <c r="K757">
        <v>6.1230800000000004E-3</v>
      </c>
      <c r="L757">
        <v>1.9589500000000001E-3</v>
      </c>
      <c r="M757">
        <v>2.3984100000000001E-3</v>
      </c>
      <c r="N757">
        <v>2.3601E-3</v>
      </c>
      <c r="O757">
        <v>3.7734357200000002</v>
      </c>
      <c r="P757">
        <v>0.96305510000000005</v>
      </c>
      <c r="Q757">
        <v>436</v>
      </c>
      <c r="R757">
        <v>112</v>
      </c>
      <c r="S757">
        <v>816</v>
      </c>
    </row>
    <row r="758" spans="1:19" x14ac:dyDescent="0.45">
      <c r="A758" t="s">
        <v>1157</v>
      </c>
      <c r="B758" t="s">
        <v>1158</v>
      </c>
      <c r="C758" t="s">
        <v>2241</v>
      </c>
      <c r="D758" s="1">
        <v>44744</v>
      </c>
      <c r="E758" s="5">
        <v>44744</v>
      </c>
      <c r="F758" s="7">
        <v>916</v>
      </c>
      <c r="G758" t="s">
        <v>6</v>
      </c>
      <c r="H758">
        <v>29718</v>
      </c>
      <c r="I758">
        <v>37.906300000000002</v>
      </c>
      <c r="J758">
        <v>8</v>
      </c>
      <c r="K758">
        <v>6.1135699999999996E-3</v>
      </c>
      <c r="L758">
        <v>1.9098299999999999E-3</v>
      </c>
      <c r="M758">
        <v>2.44582E-3</v>
      </c>
      <c r="N758">
        <v>2.2788000000000001E-3</v>
      </c>
      <c r="O758">
        <v>3.77375602</v>
      </c>
      <c r="P758">
        <v>0.96318729000000003</v>
      </c>
      <c r="Q758">
        <v>436</v>
      </c>
      <c r="R758">
        <v>112</v>
      </c>
      <c r="S758">
        <v>816</v>
      </c>
    </row>
    <row r="759" spans="1:19" x14ac:dyDescent="0.45">
      <c r="A759" t="s">
        <v>52</v>
      </c>
      <c r="B759" t="s">
        <v>53</v>
      </c>
      <c r="C759" t="s">
        <v>2198</v>
      </c>
      <c r="D759" s="1">
        <v>44746</v>
      </c>
      <c r="E759" s="5">
        <v>44746</v>
      </c>
      <c r="F759" s="7">
        <v>918</v>
      </c>
      <c r="G759" t="s">
        <v>6</v>
      </c>
      <c r="H759">
        <v>29718</v>
      </c>
      <c r="I759">
        <v>37.8962</v>
      </c>
      <c r="J759">
        <v>8</v>
      </c>
      <c r="K759">
        <v>6.1243499999999998E-3</v>
      </c>
      <c r="L759">
        <v>1.91416E-3</v>
      </c>
      <c r="M759">
        <v>2.4562500000000001E-3</v>
      </c>
      <c r="N759">
        <v>2.2802E-3</v>
      </c>
      <c r="O759">
        <v>3.7734387300000001</v>
      </c>
      <c r="P759">
        <v>0.96332189000000001</v>
      </c>
      <c r="Q759">
        <v>436</v>
      </c>
      <c r="R759">
        <v>112</v>
      </c>
      <c r="S759">
        <v>820</v>
      </c>
    </row>
    <row r="760" spans="1:19" x14ac:dyDescent="0.45">
      <c r="A760" t="s">
        <v>650</v>
      </c>
      <c r="B760" t="s">
        <v>651</v>
      </c>
      <c r="C760" t="s">
        <v>2192</v>
      </c>
      <c r="D760" s="1">
        <v>44746</v>
      </c>
      <c r="E760" s="5">
        <v>44746</v>
      </c>
      <c r="F760" s="7">
        <v>918</v>
      </c>
      <c r="G760" t="s">
        <v>6</v>
      </c>
      <c r="H760">
        <v>29258</v>
      </c>
      <c r="I760">
        <v>37.774299999999997</v>
      </c>
      <c r="J760">
        <v>7</v>
      </c>
      <c r="K760">
        <v>5.4695799999999999E-3</v>
      </c>
      <c r="L760">
        <v>1.93235E-3</v>
      </c>
      <c r="M760">
        <v>1.8473599999999999E-3</v>
      </c>
      <c r="N760">
        <v>2.2978999999999999E-3</v>
      </c>
      <c r="O760">
        <v>3.7693226800000001</v>
      </c>
      <c r="P760">
        <v>0.96383894999999997</v>
      </c>
      <c r="Q760">
        <v>415</v>
      </c>
      <c r="R760">
        <v>106</v>
      </c>
      <c r="S760">
        <v>818</v>
      </c>
    </row>
    <row r="761" spans="1:19" x14ac:dyDescent="0.45">
      <c r="A761" t="s">
        <v>2069</v>
      </c>
      <c r="B761" t="s">
        <v>2070</v>
      </c>
      <c r="C761" t="s">
        <v>2207</v>
      </c>
      <c r="D761" s="1">
        <v>44746</v>
      </c>
      <c r="E761" s="5">
        <v>44746</v>
      </c>
      <c r="F761" s="7">
        <v>918</v>
      </c>
      <c r="G761" t="s">
        <v>6</v>
      </c>
      <c r="H761">
        <v>29651</v>
      </c>
      <c r="I761">
        <v>37.860399999999998</v>
      </c>
      <c r="J761">
        <v>8</v>
      </c>
      <c r="K761">
        <v>6.1302099999999997E-3</v>
      </c>
      <c r="L761">
        <v>1.8956800000000001E-3</v>
      </c>
      <c r="M761">
        <v>2.46488E-3</v>
      </c>
      <c r="N761">
        <v>2.2943999999999998E-3</v>
      </c>
      <c r="O761">
        <v>3.7723335100000002</v>
      </c>
      <c r="P761">
        <v>0.96367745000000005</v>
      </c>
      <c r="Q761">
        <v>433</v>
      </c>
      <c r="R761">
        <v>112</v>
      </c>
      <c r="S761">
        <v>818</v>
      </c>
    </row>
    <row r="762" spans="1:19" x14ac:dyDescent="0.45">
      <c r="A762" t="s">
        <v>1019</v>
      </c>
      <c r="B762" t="s">
        <v>1020</v>
      </c>
      <c r="C762" t="s">
        <v>2211</v>
      </c>
      <c r="D762" s="1">
        <v>44747</v>
      </c>
      <c r="E762" s="5">
        <v>44747</v>
      </c>
      <c r="F762" s="7">
        <v>919</v>
      </c>
      <c r="G762" t="s">
        <v>6</v>
      </c>
      <c r="H762">
        <v>29812</v>
      </c>
      <c r="I762">
        <v>37.907600000000002</v>
      </c>
      <c r="J762">
        <v>7</v>
      </c>
      <c r="K762">
        <v>5.6529199999999996E-3</v>
      </c>
      <c r="L762">
        <v>1.9236500000000001E-3</v>
      </c>
      <c r="M762">
        <v>2.2018699999999999E-3</v>
      </c>
      <c r="N762">
        <v>2.1392999999999998E-3</v>
      </c>
      <c r="O762">
        <v>3.77384019</v>
      </c>
      <c r="P762">
        <v>0.96330336999999999</v>
      </c>
      <c r="Q762">
        <v>440</v>
      </c>
      <c r="R762">
        <v>114</v>
      </c>
      <c r="S762">
        <v>817</v>
      </c>
    </row>
    <row r="763" spans="1:19" x14ac:dyDescent="0.45">
      <c r="A763" t="s">
        <v>538</v>
      </c>
      <c r="B763" t="s">
        <v>539</v>
      </c>
      <c r="C763" t="s">
        <v>2203</v>
      </c>
      <c r="D763" s="1">
        <v>44748</v>
      </c>
      <c r="E763" s="5">
        <v>44748</v>
      </c>
      <c r="F763" s="7">
        <v>920</v>
      </c>
      <c r="G763" t="s">
        <v>6</v>
      </c>
      <c r="H763">
        <v>29718</v>
      </c>
      <c r="I763">
        <v>37.892899999999997</v>
      </c>
      <c r="J763">
        <v>8</v>
      </c>
      <c r="K763">
        <v>6.0886300000000003E-3</v>
      </c>
      <c r="L763">
        <v>1.9450100000000001E-3</v>
      </c>
      <c r="M763">
        <v>2.39375E-3</v>
      </c>
      <c r="N763">
        <v>2.3473000000000001E-3</v>
      </c>
      <c r="O763">
        <v>3.7733624699999999</v>
      </c>
      <c r="P763">
        <v>0.96345649</v>
      </c>
      <c r="Q763">
        <v>436</v>
      </c>
      <c r="R763">
        <v>112</v>
      </c>
      <c r="S763">
        <v>821</v>
      </c>
    </row>
    <row r="764" spans="1:19" x14ac:dyDescent="0.45">
      <c r="A764" t="s">
        <v>845</v>
      </c>
      <c r="B764" t="s">
        <v>846</v>
      </c>
      <c r="C764" t="s">
        <v>2217</v>
      </c>
      <c r="D764" s="1">
        <v>44751</v>
      </c>
      <c r="E764" s="5">
        <v>44751</v>
      </c>
      <c r="F764" s="7">
        <v>923</v>
      </c>
      <c r="G764" t="s">
        <v>6</v>
      </c>
      <c r="H764">
        <v>29303</v>
      </c>
      <c r="I764">
        <v>37.767499999999998</v>
      </c>
      <c r="J764">
        <v>7</v>
      </c>
      <c r="K764">
        <v>5.5243599999999999E-3</v>
      </c>
      <c r="L764">
        <v>1.9931800000000002E-3</v>
      </c>
      <c r="M764">
        <v>1.8434300000000001E-3</v>
      </c>
      <c r="N764">
        <v>2.3056000000000001E-3</v>
      </c>
      <c r="O764">
        <v>3.7691222199999999</v>
      </c>
      <c r="P764">
        <v>0.96406510999999995</v>
      </c>
      <c r="Q764">
        <v>414</v>
      </c>
      <c r="R764">
        <v>105</v>
      </c>
      <c r="S764">
        <v>819</v>
      </c>
    </row>
    <row r="765" spans="1:19" x14ac:dyDescent="0.45">
      <c r="A765" t="s">
        <v>1470</v>
      </c>
      <c r="B765" t="s">
        <v>1471</v>
      </c>
      <c r="C765" t="s">
        <v>2188</v>
      </c>
      <c r="D765" s="1">
        <v>44751</v>
      </c>
      <c r="E765" s="5">
        <v>44751</v>
      </c>
      <c r="F765" s="7">
        <v>923</v>
      </c>
      <c r="G765" t="s">
        <v>6</v>
      </c>
      <c r="H765">
        <v>29705</v>
      </c>
      <c r="I765">
        <v>37.899299999999997</v>
      </c>
      <c r="J765">
        <v>8</v>
      </c>
      <c r="K765">
        <v>6.1419200000000004E-3</v>
      </c>
      <c r="L765">
        <v>1.9156799999999999E-3</v>
      </c>
      <c r="M765">
        <v>2.58545E-3</v>
      </c>
      <c r="N765">
        <v>2.2472999999999998E-3</v>
      </c>
      <c r="O765">
        <v>3.7735306</v>
      </c>
      <c r="P765">
        <v>0.96327218000000003</v>
      </c>
      <c r="Q765">
        <v>436</v>
      </c>
      <c r="R765">
        <v>112</v>
      </c>
      <c r="S765">
        <v>819</v>
      </c>
    </row>
    <row r="766" spans="1:19" x14ac:dyDescent="0.45">
      <c r="A766" t="s">
        <v>236</v>
      </c>
      <c r="B766" t="s">
        <v>237</v>
      </c>
      <c r="C766" t="s">
        <v>2213</v>
      </c>
      <c r="D766" s="1">
        <v>44755</v>
      </c>
      <c r="E766" s="5">
        <v>44755</v>
      </c>
      <c r="F766" s="7">
        <v>927</v>
      </c>
      <c r="G766" t="s">
        <v>6</v>
      </c>
      <c r="H766">
        <v>29753</v>
      </c>
      <c r="I766">
        <v>37.908799999999999</v>
      </c>
      <c r="J766">
        <v>8</v>
      </c>
      <c r="K766">
        <v>6.0989E-3</v>
      </c>
      <c r="L766">
        <v>1.9445899999999999E-3</v>
      </c>
      <c r="M766">
        <v>2.4210600000000001E-3</v>
      </c>
      <c r="N766">
        <v>2.3302000000000002E-3</v>
      </c>
      <c r="O766">
        <v>3.7739310499999998</v>
      </c>
      <c r="P766">
        <v>0.96366753000000005</v>
      </c>
      <c r="Q766">
        <v>437</v>
      </c>
      <c r="R766">
        <v>113</v>
      </c>
      <c r="S766">
        <v>819</v>
      </c>
    </row>
    <row r="767" spans="1:19" x14ac:dyDescent="0.45">
      <c r="A767" t="s">
        <v>957</v>
      </c>
      <c r="B767" t="s">
        <v>958</v>
      </c>
      <c r="C767" t="s">
        <v>2245</v>
      </c>
      <c r="D767" s="1">
        <v>44755</v>
      </c>
      <c r="E767" s="5">
        <v>44755</v>
      </c>
      <c r="F767" s="7">
        <v>927</v>
      </c>
      <c r="G767" t="s">
        <v>6</v>
      </c>
      <c r="H767">
        <v>29718</v>
      </c>
      <c r="I767">
        <v>37.8962</v>
      </c>
      <c r="J767">
        <v>8</v>
      </c>
      <c r="K767">
        <v>6.1374300000000001E-3</v>
      </c>
      <c r="L767">
        <v>1.91964E-3</v>
      </c>
      <c r="M767">
        <v>2.4661000000000001E-3</v>
      </c>
      <c r="N767">
        <v>2.2756E-3</v>
      </c>
      <c r="O767">
        <v>3.7733102399999998</v>
      </c>
      <c r="P767">
        <v>0.96285080000000001</v>
      </c>
      <c r="Q767">
        <v>434</v>
      </c>
      <c r="R767">
        <v>110</v>
      </c>
      <c r="S767">
        <v>815</v>
      </c>
    </row>
    <row r="768" spans="1:19" x14ac:dyDescent="0.45">
      <c r="A768" t="s">
        <v>212</v>
      </c>
      <c r="B768" t="s">
        <v>213</v>
      </c>
      <c r="C768" t="s">
        <v>2187</v>
      </c>
      <c r="D768" s="1">
        <v>44756</v>
      </c>
      <c r="E768" s="5">
        <v>44756</v>
      </c>
      <c r="F768" s="7">
        <v>928</v>
      </c>
      <c r="G768" t="s">
        <v>6</v>
      </c>
      <c r="H768">
        <v>29723</v>
      </c>
      <c r="I768">
        <v>37.899900000000002</v>
      </c>
      <c r="J768">
        <v>7</v>
      </c>
      <c r="K768">
        <v>5.6678800000000001E-3</v>
      </c>
      <c r="L768">
        <v>1.8944999999999999E-3</v>
      </c>
      <c r="M768">
        <v>2.15548E-3</v>
      </c>
      <c r="N768">
        <v>2.2236999999999999E-3</v>
      </c>
      <c r="O768">
        <v>3.7735432599999998</v>
      </c>
      <c r="P768">
        <v>0.96329441999999998</v>
      </c>
      <c r="Q768">
        <v>435</v>
      </c>
      <c r="R768">
        <v>111</v>
      </c>
      <c r="S768">
        <v>823</v>
      </c>
    </row>
    <row r="769" spans="1:19" x14ac:dyDescent="0.45">
      <c r="A769" t="s">
        <v>632</v>
      </c>
      <c r="B769" t="s">
        <v>633</v>
      </c>
      <c r="C769" t="s">
        <v>2192</v>
      </c>
      <c r="D769" s="1">
        <v>44760</v>
      </c>
      <c r="E769" s="5">
        <v>44760</v>
      </c>
      <c r="F769" s="7">
        <v>932</v>
      </c>
      <c r="G769" t="s">
        <v>6</v>
      </c>
      <c r="H769">
        <v>29714</v>
      </c>
      <c r="I769">
        <v>37.898000000000003</v>
      </c>
      <c r="J769">
        <v>8</v>
      </c>
      <c r="K769">
        <v>6.1606999999999999E-3</v>
      </c>
      <c r="L769">
        <v>1.9317399999999999E-3</v>
      </c>
      <c r="M769">
        <v>2.48146E-3</v>
      </c>
      <c r="N769">
        <v>2.3471E-3</v>
      </c>
      <c r="O769">
        <v>3.77352759</v>
      </c>
      <c r="P769">
        <v>0.96345157000000003</v>
      </c>
      <c r="Q769">
        <v>435</v>
      </c>
      <c r="R769">
        <v>112</v>
      </c>
      <c r="S769">
        <v>819</v>
      </c>
    </row>
    <row r="770" spans="1:19" x14ac:dyDescent="0.45">
      <c r="A770" t="s">
        <v>1208</v>
      </c>
      <c r="B770" t="s">
        <v>1209</v>
      </c>
      <c r="C770" t="s">
        <v>2226</v>
      </c>
      <c r="D770" s="1">
        <v>44760</v>
      </c>
      <c r="E770" s="5">
        <v>44760</v>
      </c>
      <c r="F770" s="7">
        <v>932</v>
      </c>
      <c r="G770" t="s">
        <v>6</v>
      </c>
      <c r="H770">
        <v>29754</v>
      </c>
      <c r="I770">
        <v>37.897399999999998</v>
      </c>
      <c r="J770">
        <v>8</v>
      </c>
      <c r="K770">
        <v>6.0947800000000002E-3</v>
      </c>
      <c r="L770">
        <v>1.92633E-3</v>
      </c>
      <c r="M770">
        <v>2.42202E-3</v>
      </c>
      <c r="N770">
        <v>2.3379999999999998E-3</v>
      </c>
      <c r="O770">
        <v>3.7735338299999999</v>
      </c>
      <c r="P770">
        <v>0.96363513999999995</v>
      </c>
      <c r="Q770">
        <v>436</v>
      </c>
      <c r="R770">
        <v>113</v>
      </c>
      <c r="S770">
        <v>823</v>
      </c>
    </row>
    <row r="771" spans="1:19" x14ac:dyDescent="0.45">
      <c r="A771" t="s">
        <v>1077</v>
      </c>
      <c r="B771" t="s">
        <v>1078</v>
      </c>
      <c r="C771" t="s">
        <v>2211</v>
      </c>
      <c r="D771" s="1">
        <v>44761</v>
      </c>
      <c r="E771" s="5">
        <v>44761</v>
      </c>
      <c r="F771" s="7">
        <v>933</v>
      </c>
      <c r="G771" t="s">
        <v>6</v>
      </c>
      <c r="H771">
        <v>29729</v>
      </c>
      <c r="I771">
        <v>37.8889</v>
      </c>
      <c r="J771">
        <v>8</v>
      </c>
      <c r="K771">
        <v>6.1558899999999998E-3</v>
      </c>
      <c r="L771">
        <v>1.9568900000000002E-3</v>
      </c>
      <c r="M771">
        <v>2.43457E-3</v>
      </c>
      <c r="N771">
        <v>2.3697000000000002E-3</v>
      </c>
      <c r="O771">
        <v>3.7731128300000001</v>
      </c>
      <c r="P771">
        <v>0.96309999999999996</v>
      </c>
      <c r="Q771">
        <v>437</v>
      </c>
      <c r="R771">
        <v>112</v>
      </c>
      <c r="S771">
        <v>820</v>
      </c>
    </row>
    <row r="772" spans="1:19" x14ac:dyDescent="0.45">
      <c r="A772" t="s">
        <v>1021</v>
      </c>
      <c r="B772" t="s">
        <v>1022</v>
      </c>
      <c r="C772" t="s">
        <v>2211</v>
      </c>
      <c r="D772" s="1">
        <v>44762</v>
      </c>
      <c r="E772" s="5">
        <v>44762</v>
      </c>
      <c r="F772" s="7">
        <v>934</v>
      </c>
      <c r="G772" t="s">
        <v>6</v>
      </c>
      <c r="H772">
        <v>29785</v>
      </c>
      <c r="I772">
        <v>37.888199999999998</v>
      </c>
      <c r="J772">
        <v>8</v>
      </c>
      <c r="K772">
        <v>6.07086E-3</v>
      </c>
      <c r="L772">
        <v>1.9280499999999999E-3</v>
      </c>
      <c r="M772">
        <v>2.42509E-3</v>
      </c>
      <c r="N772">
        <v>2.3083999999999999E-3</v>
      </c>
      <c r="O772">
        <v>3.7732074199999999</v>
      </c>
      <c r="P772">
        <v>0.96357227000000001</v>
      </c>
      <c r="Q772">
        <v>436</v>
      </c>
      <c r="R772">
        <v>113</v>
      </c>
      <c r="S772">
        <v>820</v>
      </c>
    </row>
    <row r="773" spans="1:19" x14ac:dyDescent="0.45">
      <c r="A773" t="s">
        <v>1109</v>
      </c>
      <c r="B773" t="s">
        <v>1110</v>
      </c>
      <c r="C773" t="s">
        <v>2230</v>
      </c>
      <c r="D773" s="1">
        <v>44762</v>
      </c>
      <c r="E773" s="5">
        <v>44762</v>
      </c>
      <c r="F773" s="7">
        <v>934</v>
      </c>
      <c r="G773" t="s">
        <v>6</v>
      </c>
      <c r="H773">
        <v>29771</v>
      </c>
      <c r="I773">
        <v>37.905999999999999</v>
      </c>
      <c r="J773">
        <v>7</v>
      </c>
      <c r="K773">
        <v>5.6673899999999996E-3</v>
      </c>
      <c r="L773">
        <v>1.89547E-3</v>
      </c>
      <c r="M773">
        <v>2.1530299999999998E-3</v>
      </c>
      <c r="N773">
        <v>2.2223E-3</v>
      </c>
      <c r="O773">
        <v>3.7738444900000001</v>
      </c>
      <c r="P773">
        <v>0.96375668000000003</v>
      </c>
      <c r="Q773">
        <v>436</v>
      </c>
      <c r="R773">
        <v>112</v>
      </c>
      <c r="S773">
        <v>820</v>
      </c>
    </row>
    <row r="774" spans="1:19" x14ac:dyDescent="0.45">
      <c r="A774" t="s">
        <v>598</v>
      </c>
      <c r="B774" t="s">
        <v>599</v>
      </c>
      <c r="C774" t="s">
        <v>2196</v>
      </c>
      <c r="D774" s="1">
        <v>44763</v>
      </c>
      <c r="E774" s="5">
        <v>44763</v>
      </c>
      <c r="F774" s="7">
        <v>935</v>
      </c>
      <c r="G774" t="s">
        <v>6</v>
      </c>
      <c r="H774">
        <v>29798</v>
      </c>
      <c r="I774">
        <v>37.895200000000003</v>
      </c>
      <c r="J774">
        <v>8</v>
      </c>
      <c r="K774">
        <v>6.0986900000000004E-3</v>
      </c>
      <c r="L774">
        <v>1.97467E-3</v>
      </c>
      <c r="M774">
        <v>2.3178500000000002E-3</v>
      </c>
      <c r="N774">
        <v>2.4223999999999999E-3</v>
      </c>
      <c r="O774">
        <v>3.7733589699999999</v>
      </c>
      <c r="P774">
        <v>0.96335325000000005</v>
      </c>
      <c r="Q774">
        <v>437</v>
      </c>
      <c r="R774">
        <v>111</v>
      </c>
      <c r="S774">
        <v>818</v>
      </c>
    </row>
    <row r="775" spans="1:19" x14ac:dyDescent="0.45">
      <c r="A775" t="s">
        <v>676</v>
      </c>
      <c r="B775" t="s">
        <v>677</v>
      </c>
      <c r="C775" t="s">
        <v>2183</v>
      </c>
      <c r="D775" s="1">
        <v>44763</v>
      </c>
      <c r="E775" s="5">
        <v>44763</v>
      </c>
      <c r="F775" s="7">
        <v>935</v>
      </c>
      <c r="G775" t="s">
        <v>6</v>
      </c>
      <c r="H775">
        <v>29632</v>
      </c>
      <c r="I775">
        <v>37.888100000000001</v>
      </c>
      <c r="J775">
        <v>8</v>
      </c>
      <c r="K775">
        <v>6.1674399999999997E-3</v>
      </c>
      <c r="L775">
        <v>1.9540600000000001E-3</v>
      </c>
      <c r="M775">
        <v>2.4571100000000002E-3</v>
      </c>
      <c r="N775">
        <v>2.3571E-3</v>
      </c>
      <c r="O775">
        <v>3.7729882799999999</v>
      </c>
      <c r="P775">
        <v>0.96281048000000002</v>
      </c>
      <c r="Q775">
        <v>435</v>
      </c>
      <c r="R775">
        <v>111</v>
      </c>
      <c r="S775">
        <v>821</v>
      </c>
    </row>
    <row r="776" spans="1:19" x14ac:dyDescent="0.45">
      <c r="A776" t="s">
        <v>963</v>
      </c>
      <c r="B776" t="s">
        <v>964</v>
      </c>
      <c r="C776" t="s">
        <v>2193</v>
      </c>
      <c r="D776" s="1">
        <v>44764</v>
      </c>
      <c r="E776" s="5">
        <v>44764</v>
      </c>
      <c r="F776" s="7">
        <v>936</v>
      </c>
      <c r="G776" t="s">
        <v>6</v>
      </c>
      <c r="H776">
        <v>29718</v>
      </c>
      <c r="I776">
        <v>37.8626</v>
      </c>
      <c r="J776">
        <v>8</v>
      </c>
      <c r="K776">
        <v>6.1285300000000001E-3</v>
      </c>
      <c r="L776">
        <v>1.9195200000000001E-3</v>
      </c>
      <c r="M776">
        <v>2.4454199999999998E-3</v>
      </c>
      <c r="N776">
        <v>2.2932E-3</v>
      </c>
      <c r="O776">
        <v>3.77225535</v>
      </c>
      <c r="P776">
        <v>0.96325459000000002</v>
      </c>
      <c r="Q776">
        <v>434</v>
      </c>
      <c r="R776">
        <v>112</v>
      </c>
      <c r="S776">
        <v>817</v>
      </c>
    </row>
    <row r="777" spans="1:19" x14ac:dyDescent="0.45">
      <c r="A777" t="s">
        <v>1937</v>
      </c>
      <c r="B777" t="s">
        <v>1938</v>
      </c>
      <c r="C777" t="s">
        <v>2254</v>
      </c>
      <c r="D777" s="1">
        <v>44764</v>
      </c>
      <c r="E777" s="5">
        <v>44764</v>
      </c>
      <c r="F777" s="7">
        <v>936</v>
      </c>
      <c r="G777" t="s">
        <v>6</v>
      </c>
      <c r="H777">
        <v>29634</v>
      </c>
      <c r="I777">
        <v>37.875399999999999</v>
      </c>
      <c r="J777">
        <v>7</v>
      </c>
      <c r="K777">
        <v>5.7764399999999999E-3</v>
      </c>
      <c r="L777">
        <v>1.9153799999999999E-3</v>
      </c>
      <c r="M777">
        <v>2.2340200000000002E-3</v>
      </c>
      <c r="N777">
        <v>2.2331999999999999E-3</v>
      </c>
      <c r="O777">
        <v>3.7726208899999998</v>
      </c>
      <c r="P777">
        <v>0.96294796999999999</v>
      </c>
      <c r="Q777">
        <v>434</v>
      </c>
      <c r="R777">
        <v>112</v>
      </c>
      <c r="S777">
        <v>823</v>
      </c>
    </row>
    <row r="778" spans="1:19" x14ac:dyDescent="0.45">
      <c r="A778" t="s">
        <v>390</v>
      </c>
      <c r="B778" t="s">
        <v>391</v>
      </c>
      <c r="C778" t="s">
        <v>2237</v>
      </c>
      <c r="D778" s="1">
        <v>44766</v>
      </c>
      <c r="E778" s="5">
        <v>44766</v>
      </c>
      <c r="F778" s="7">
        <v>938</v>
      </c>
      <c r="G778" t="s">
        <v>6</v>
      </c>
      <c r="H778">
        <v>29646</v>
      </c>
      <c r="I778">
        <v>37.897199999999998</v>
      </c>
      <c r="J778">
        <v>7</v>
      </c>
      <c r="K778">
        <v>5.77495E-3</v>
      </c>
      <c r="L778">
        <v>1.88404E-3</v>
      </c>
      <c r="M778">
        <v>2.2153400000000001E-3</v>
      </c>
      <c r="N778">
        <v>2.2772999999999999E-3</v>
      </c>
      <c r="O778">
        <v>3.77345832</v>
      </c>
      <c r="P778">
        <v>0.96336774000000003</v>
      </c>
      <c r="Q778">
        <v>436</v>
      </c>
      <c r="R778">
        <v>112</v>
      </c>
      <c r="S778">
        <v>822</v>
      </c>
    </row>
    <row r="779" spans="1:19" x14ac:dyDescent="0.45">
      <c r="A779" t="s">
        <v>1041</v>
      </c>
      <c r="B779" t="s">
        <v>1042</v>
      </c>
      <c r="C779" t="s">
        <v>2211</v>
      </c>
      <c r="D779" s="1">
        <v>44767</v>
      </c>
      <c r="E779" s="5">
        <v>44767</v>
      </c>
      <c r="F779" s="7">
        <v>939</v>
      </c>
      <c r="G779" t="s">
        <v>6</v>
      </c>
      <c r="H779">
        <v>29722</v>
      </c>
      <c r="I779">
        <v>37.914700000000003</v>
      </c>
      <c r="J779">
        <v>8</v>
      </c>
      <c r="K779">
        <v>6.0166300000000002E-3</v>
      </c>
      <c r="L779">
        <v>1.9322899999999999E-3</v>
      </c>
      <c r="M779">
        <v>2.3864799999999999E-3</v>
      </c>
      <c r="N779">
        <v>2.2913E-3</v>
      </c>
      <c r="O779">
        <v>3.7740098400000002</v>
      </c>
      <c r="P779">
        <v>0.96305766999999998</v>
      </c>
      <c r="Q779">
        <v>437</v>
      </c>
      <c r="R779">
        <v>113</v>
      </c>
      <c r="S779">
        <v>817</v>
      </c>
    </row>
    <row r="780" spans="1:19" x14ac:dyDescent="0.45">
      <c r="A780" t="s">
        <v>2071</v>
      </c>
      <c r="B780" t="s">
        <v>2072</v>
      </c>
      <c r="C780" t="s">
        <v>2207</v>
      </c>
      <c r="D780" s="1">
        <v>44768</v>
      </c>
      <c r="E780" s="5">
        <v>44768</v>
      </c>
      <c r="F780" s="7">
        <v>940</v>
      </c>
      <c r="G780" t="s">
        <v>6</v>
      </c>
      <c r="H780">
        <v>29718</v>
      </c>
      <c r="I780">
        <v>37.872700000000002</v>
      </c>
      <c r="J780">
        <v>8</v>
      </c>
      <c r="K780">
        <v>6.1370599999999997E-3</v>
      </c>
      <c r="L780">
        <v>1.9017400000000001E-3</v>
      </c>
      <c r="M780">
        <v>2.4658900000000001E-3</v>
      </c>
      <c r="N780">
        <v>2.2937000000000001E-3</v>
      </c>
      <c r="O780">
        <v>3.772551</v>
      </c>
      <c r="P780">
        <v>0.96305269999999998</v>
      </c>
      <c r="Q780">
        <v>434</v>
      </c>
      <c r="R780">
        <v>112</v>
      </c>
      <c r="S780">
        <v>822</v>
      </c>
    </row>
    <row r="781" spans="1:19" x14ac:dyDescent="0.45">
      <c r="A781" t="s">
        <v>1206</v>
      </c>
      <c r="B781" t="s">
        <v>1207</v>
      </c>
      <c r="C781" t="s">
        <v>2226</v>
      </c>
      <c r="D781" s="1">
        <v>44770</v>
      </c>
      <c r="E781" s="5">
        <v>44770</v>
      </c>
      <c r="F781" s="7">
        <v>942</v>
      </c>
      <c r="G781" t="s">
        <v>6</v>
      </c>
      <c r="H781">
        <v>29723</v>
      </c>
      <c r="I781">
        <v>37.889800000000001</v>
      </c>
      <c r="J781">
        <v>8</v>
      </c>
      <c r="K781">
        <v>6.1164699999999997E-3</v>
      </c>
      <c r="L781">
        <v>1.94107E-3</v>
      </c>
      <c r="M781">
        <v>2.4255800000000001E-3</v>
      </c>
      <c r="N781">
        <v>2.3456000000000002E-3</v>
      </c>
      <c r="O781">
        <v>3.7732923500000002</v>
      </c>
      <c r="P781">
        <v>0.96363085999999998</v>
      </c>
      <c r="Q781">
        <v>436</v>
      </c>
      <c r="R781">
        <v>112</v>
      </c>
      <c r="S781">
        <v>819</v>
      </c>
    </row>
    <row r="782" spans="1:19" x14ac:dyDescent="0.45">
      <c r="A782" t="s">
        <v>38</v>
      </c>
      <c r="B782" t="s">
        <v>39</v>
      </c>
      <c r="C782" t="s">
        <v>2198</v>
      </c>
      <c r="D782" s="1">
        <v>44775</v>
      </c>
      <c r="E782" s="5">
        <v>44775</v>
      </c>
      <c r="F782" s="7">
        <v>947</v>
      </c>
      <c r="G782" t="s">
        <v>6</v>
      </c>
      <c r="H782">
        <v>29381</v>
      </c>
      <c r="I782">
        <v>37.820399999999999</v>
      </c>
      <c r="J782">
        <v>7</v>
      </c>
      <c r="K782">
        <v>5.7456199999999999E-3</v>
      </c>
      <c r="L782">
        <v>1.9592400000000001E-3</v>
      </c>
      <c r="M782">
        <v>2.1065599999999999E-3</v>
      </c>
      <c r="N782">
        <v>2.2935E-3</v>
      </c>
      <c r="O782">
        <v>3.7706455299999999</v>
      </c>
      <c r="P782">
        <v>0.96279908999999997</v>
      </c>
      <c r="Q782">
        <v>425</v>
      </c>
      <c r="R782">
        <v>108</v>
      </c>
      <c r="S782">
        <v>816</v>
      </c>
    </row>
    <row r="783" spans="1:19" x14ac:dyDescent="0.45">
      <c r="A783" t="s">
        <v>1043</v>
      </c>
      <c r="B783" t="s">
        <v>1044</v>
      </c>
      <c r="C783" t="s">
        <v>2211</v>
      </c>
      <c r="D783" s="1">
        <v>44775</v>
      </c>
      <c r="E783" s="5">
        <v>44775</v>
      </c>
      <c r="F783" s="7">
        <v>947</v>
      </c>
      <c r="G783" t="s">
        <v>6</v>
      </c>
      <c r="H783">
        <v>29722</v>
      </c>
      <c r="I783">
        <v>37.881</v>
      </c>
      <c r="J783">
        <v>8</v>
      </c>
      <c r="K783">
        <v>6.1198299999999997E-3</v>
      </c>
      <c r="L783">
        <v>1.93855E-3</v>
      </c>
      <c r="M783">
        <v>2.4474200000000001E-3</v>
      </c>
      <c r="N783">
        <v>2.3332000000000001E-3</v>
      </c>
      <c r="O783">
        <v>3.77292081</v>
      </c>
      <c r="P783">
        <v>0.96332682999999997</v>
      </c>
      <c r="Q783">
        <v>433</v>
      </c>
      <c r="R783">
        <v>112</v>
      </c>
      <c r="S783">
        <v>816</v>
      </c>
    </row>
    <row r="784" spans="1:19" x14ac:dyDescent="0.45">
      <c r="A784" t="s">
        <v>1338</v>
      </c>
      <c r="B784" t="s">
        <v>1339</v>
      </c>
      <c r="C784" t="s">
        <v>2229</v>
      </c>
      <c r="D784" s="1">
        <v>44775</v>
      </c>
      <c r="E784" s="5">
        <v>44775</v>
      </c>
      <c r="F784" s="7">
        <v>947</v>
      </c>
      <c r="G784" t="s">
        <v>6</v>
      </c>
      <c r="H784">
        <v>29609</v>
      </c>
      <c r="I784">
        <v>37.880400000000002</v>
      </c>
      <c r="J784">
        <v>8</v>
      </c>
      <c r="K784">
        <v>6.1513499999999999E-3</v>
      </c>
      <c r="L784">
        <v>1.8792399999999999E-3</v>
      </c>
      <c r="M784">
        <v>2.20966E-3</v>
      </c>
      <c r="N784">
        <v>2.6397E-3</v>
      </c>
      <c r="O784">
        <v>3.7727815200000001</v>
      </c>
      <c r="P784">
        <v>0.96308554999999996</v>
      </c>
      <c r="Q784">
        <v>435</v>
      </c>
      <c r="R784">
        <v>111</v>
      </c>
      <c r="S784">
        <v>821</v>
      </c>
    </row>
    <row r="785" spans="1:19" x14ac:dyDescent="0.45">
      <c r="A785" t="s">
        <v>1161</v>
      </c>
      <c r="B785" t="s">
        <v>1162</v>
      </c>
      <c r="C785" t="s">
        <v>2241</v>
      </c>
      <c r="D785" s="1">
        <v>44776</v>
      </c>
      <c r="E785" s="5">
        <v>44776</v>
      </c>
      <c r="F785" s="7">
        <v>948</v>
      </c>
      <c r="G785" t="s">
        <v>6</v>
      </c>
      <c r="H785">
        <v>29661</v>
      </c>
      <c r="I785">
        <v>37.915100000000002</v>
      </c>
      <c r="J785">
        <v>7</v>
      </c>
      <c r="K785">
        <v>5.7747600000000003E-3</v>
      </c>
      <c r="L785">
        <v>1.9097700000000001E-3</v>
      </c>
      <c r="M785">
        <v>2.1908399999999999E-3</v>
      </c>
      <c r="N785">
        <v>2.2748E-3</v>
      </c>
      <c r="O785">
        <v>3.77403222</v>
      </c>
      <c r="P785">
        <v>0.96328511999999999</v>
      </c>
      <c r="Q785">
        <v>438</v>
      </c>
      <c r="R785">
        <v>113</v>
      </c>
      <c r="S785">
        <v>821</v>
      </c>
    </row>
    <row r="786" spans="1:19" x14ac:dyDescent="0.45">
      <c r="A786" t="s">
        <v>781</v>
      </c>
      <c r="B786" t="s">
        <v>782</v>
      </c>
      <c r="C786" t="s">
        <v>2189</v>
      </c>
      <c r="D786" s="1">
        <v>44783</v>
      </c>
      <c r="E786" s="5">
        <v>44783</v>
      </c>
      <c r="F786" s="7">
        <v>955</v>
      </c>
      <c r="G786" t="s">
        <v>6</v>
      </c>
      <c r="H786">
        <v>29652</v>
      </c>
      <c r="I786">
        <v>37.889499999999998</v>
      </c>
      <c r="J786">
        <v>7</v>
      </c>
      <c r="K786">
        <v>5.7843299999999999E-3</v>
      </c>
      <c r="L786">
        <v>1.91059E-3</v>
      </c>
      <c r="M786">
        <v>2.2008499999999999E-3</v>
      </c>
      <c r="N786">
        <v>2.2748999999999998E-3</v>
      </c>
      <c r="O786">
        <v>3.77307025</v>
      </c>
      <c r="P786">
        <v>0.96297045999999997</v>
      </c>
      <c r="Q786">
        <v>437</v>
      </c>
      <c r="R786">
        <v>113</v>
      </c>
      <c r="S786">
        <v>818</v>
      </c>
    </row>
    <row r="787" spans="1:19" x14ac:dyDescent="0.45">
      <c r="A787" t="s">
        <v>1272</v>
      </c>
      <c r="B787" t="s">
        <v>1273</v>
      </c>
      <c r="C787" t="s">
        <v>2201</v>
      </c>
      <c r="D787" s="1">
        <v>44785</v>
      </c>
      <c r="E787" s="5">
        <v>44785</v>
      </c>
      <c r="F787" s="7">
        <v>957</v>
      </c>
      <c r="G787" t="s">
        <v>6</v>
      </c>
      <c r="H787">
        <v>29723</v>
      </c>
      <c r="I787">
        <v>37.879800000000003</v>
      </c>
      <c r="J787">
        <v>8</v>
      </c>
      <c r="K787">
        <v>6.0759799999999999E-3</v>
      </c>
      <c r="L787">
        <v>1.9259399999999999E-3</v>
      </c>
      <c r="M787">
        <v>2.4067099999999998E-3</v>
      </c>
      <c r="N787">
        <v>2.3343999999999999E-3</v>
      </c>
      <c r="O787">
        <v>3.7728343600000001</v>
      </c>
      <c r="P787">
        <v>0.96322713000000004</v>
      </c>
      <c r="Q787">
        <v>434</v>
      </c>
      <c r="R787">
        <v>112</v>
      </c>
      <c r="S787">
        <v>812</v>
      </c>
    </row>
    <row r="788" spans="1:19" x14ac:dyDescent="0.45">
      <c r="A788" t="s">
        <v>1342</v>
      </c>
      <c r="B788" t="s">
        <v>1343</v>
      </c>
      <c r="C788" t="s">
        <v>2229</v>
      </c>
      <c r="D788" s="1">
        <v>44785</v>
      </c>
      <c r="E788" s="5">
        <v>44785</v>
      </c>
      <c r="F788" s="7">
        <v>957</v>
      </c>
      <c r="G788" t="s">
        <v>6</v>
      </c>
      <c r="H788">
        <v>29631</v>
      </c>
      <c r="I788">
        <v>37.869100000000003</v>
      </c>
      <c r="J788">
        <v>7</v>
      </c>
      <c r="K788">
        <v>5.71099E-3</v>
      </c>
      <c r="L788">
        <v>1.8839900000000001E-3</v>
      </c>
      <c r="M788">
        <v>2.1731900000000002E-3</v>
      </c>
      <c r="N788">
        <v>2.2518E-3</v>
      </c>
      <c r="O788">
        <v>3.7724765800000002</v>
      </c>
      <c r="P788">
        <v>0.96338294000000002</v>
      </c>
      <c r="Q788">
        <v>434</v>
      </c>
      <c r="R788">
        <v>112</v>
      </c>
      <c r="S788">
        <v>820</v>
      </c>
    </row>
    <row r="789" spans="1:19" x14ac:dyDescent="0.45">
      <c r="A789" t="s">
        <v>1149</v>
      </c>
      <c r="B789" t="s">
        <v>1150</v>
      </c>
      <c r="C789" t="s">
        <v>2241</v>
      </c>
      <c r="D789" s="1">
        <v>44786</v>
      </c>
      <c r="E789" s="5">
        <v>44786</v>
      </c>
      <c r="F789" s="7">
        <v>958</v>
      </c>
      <c r="G789" t="s">
        <v>6</v>
      </c>
      <c r="H789">
        <v>29759</v>
      </c>
      <c r="I789">
        <v>37.904499999999999</v>
      </c>
      <c r="J789">
        <v>7</v>
      </c>
      <c r="K789">
        <v>5.7099300000000002E-3</v>
      </c>
      <c r="L789">
        <v>1.9190500000000001E-3</v>
      </c>
      <c r="M789">
        <v>2.18001E-3</v>
      </c>
      <c r="N789">
        <v>2.2144E-3</v>
      </c>
      <c r="O789">
        <v>3.7736307099999999</v>
      </c>
      <c r="P789">
        <v>0.96313720000000003</v>
      </c>
      <c r="Q789">
        <v>438</v>
      </c>
      <c r="R789">
        <v>113</v>
      </c>
      <c r="S789">
        <v>821</v>
      </c>
    </row>
    <row r="790" spans="1:19" x14ac:dyDescent="0.45">
      <c r="A790" t="s">
        <v>1045</v>
      </c>
      <c r="B790" t="s">
        <v>1046</v>
      </c>
      <c r="C790" t="s">
        <v>2211</v>
      </c>
      <c r="D790" s="1">
        <v>44788</v>
      </c>
      <c r="E790" s="5">
        <v>44788</v>
      </c>
      <c r="F790" s="7">
        <v>960</v>
      </c>
      <c r="G790" t="s">
        <v>6</v>
      </c>
      <c r="H790">
        <v>29722</v>
      </c>
      <c r="I790">
        <v>37.881</v>
      </c>
      <c r="J790">
        <v>8</v>
      </c>
      <c r="K790">
        <v>6.05392E-3</v>
      </c>
      <c r="L790">
        <v>1.91362E-3</v>
      </c>
      <c r="M790">
        <v>2.3906999999999999E-3</v>
      </c>
      <c r="N790">
        <v>2.3430999999999999E-3</v>
      </c>
      <c r="O790">
        <v>3.7728796199999999</v>
      </c>
      <c r="P790">
        <v>0.96325954000000003</v>
      </c>
      <c r="Q790">
        <v>435</v>
      </c>
      <c r="R790">
        <v>111</v>
      </c>
      <c r="S790">
        <v>820</v>
      </c>
    </row>
    <row r="791" spans="1:19" x14ac:dyDescent="0.45">
      <c r="A791" t="s">
        <v>636</v>
      </c>
      <c r="B791" t="s">
        <v>637</v>
      </c>
      <c r="C791" t="s">
        <v>2192</v>
      </c>
      <c r="D791" s="1">
        <v>44789</v>
      </c>
      <c r="E791" s="5">
        <v>44789</v>
      </c>
      <c r="F791" s="7">
        <v>961</v>
      </c>
      <c r="G791" t="s">
        <v>6</v>
      </c>
      <c r="H791">
        <v>29288</v>
      </c>
      <c r="I791">
        <v>37.796999999999997</v>
      </c>
      <c r="J791">
        <v>7</v>
      </c>
      <c r="K791">
        <v>5.5449399999999999E-3</v>
      </c>
      <c r="L791">
        <v>1.98818E-3</v>
      </c>
      <c r="M791">
        <v>1.89112E-3</v>
      </c>
      <c r="N791">
        <v>2.2837000000000001E-3</v>
      </c>
      <c r="O791">
        <v>3.77018064</v>
      </c>
      <c r="P791">
        <v>0.96408084999999999</v>
      </c>
      <c r="Q791">
        <v>415</v>
      </c>
      <c r="R791">
        <v>106</v>
      </c>
      <c r="S791">
        <v>820</v>
      </c>
    </row>
    <row r="792" spans="1:19" x14ac:dyDescent="0.45">
      <c r="A792" t="s">
        <v>1047</v>
      </c>
      <c r="B792" t="s">
        <v>1048</v>
      </c>
      <c r="C792" t="s">
        <v>2211</v>
      </c>
      <c r="D792" s="1">
        <v>44791</v>
      </c>
      <c r="E792" s="5">
        <v>44791</v>
      </c>
      <c r="F792" s="7">
        <v>963</v>
      </c>
      <c r="G792" t="s">
        <v>6</v>
      </c>
      <c r="H792">
        <v>29722</v>
      </c>
      <c r="I792">
        <v>37.884399999999999</v>
      </c>
      <c r="J792">
        <v>8</v>
      </c>
      <c r="K792">
        <v>6.0317799999999996E-3</v>
      </c>
      <c r="L792">
        <v>1.93855E-3</v>
      </c>
      <c r="M792">
        <v>2.4038000000000002E-3</v>
      </c>
      <c r="N792">
        <v>2.2883000000000001E-3</v>
      </c>
      <c r="O792">
        <v>3.7729840399999999</v>
      </c>
      <c r="P792">
        <v>0.96312496000000003</v>
      </c>
      <c r="Q792">
        <v>435</v>
      </c>
      <c r="R792">
        <v>112</v>
      </c>
      <c r="S792">
        <v>821</v>
      </c>
    </row>
    <row r="793" spans="1:19" x14ac:dyDescent="0.45">
      <c r="A793" t="s">
        <v>1049</v>
      </c>
      <c r="B793" t="s">
        <v>1050</v>
      </c>
      <c r="C793" t="s">
        <v>2211</v>
      </c>
      <c r="D793" s="1">
        <v>44796</v>
      </c>
      <c r="E793" s="5">
        <v>44796</v>
      </c>
      <c r="F793" s="7">
        <v>968</v>
      </c>
      <c r="G793" t="s">
        <v>6</v>
      </c>
      <c r="H793">
        <v>29722</v>
      </c>
      <c r="I793">
        <v>37.877699999999997</v>
      </c>
      <c r="J793">
        <v>8</v>
      </c>
      <c r="K793">
        <v>6.1060300000000001E-3</v>
      </c>
      <c r="L793">
        <v>1.93855E-3</v>
      </c>
      <c r="M793">
        <v>2.4239000000000001E-3</v>
      </c>
      <c r="N793">
        <v>2.3406999999999998E-3</v>
      </c>
      <c r="O793">
        <v>3.7727871300000002</v>
      </c>
      <c r="P793">
        <v>0.96325954000000003</v>
      </c>
      <c r="Q793">
        <v>434</v>
      </c>
      <c r="R793">
        <v>112</v>
      </c>
      <c r="S793">
        <v>820</v>
      </c>
    </row>
    <row r="794" spans="1:19" x14ac:dyDescent="0.45">
      <c r="A794" t="s">
        <v>779</v>
      </c>
      <c r="B794" t="s">
        <v>780</v>
      </c>
      <c r="C794" t="s">
        <v>2189</v>
      </c>
      <c r="D794" s="1">
        <v>44811</v>
      </c>
      <c r="E794" s="5">
        <v>44811</v>
      </c>
      <c r="F794" s="7">
        <v>983</v>
      </c>
      <c r="G794" t="s">
        <v>6</v>
      </c>
      <c r="H794">
        <v>29652</v>
      </c>
      <c r="I794">
        <v>37.882800000000003</v>
      </c>
      <c r="J794">
        <v>7</v>
      </c>
      <c r="K794">
        <v>5.8230399999999998E-3</v>
      </c>
      <c r="L794">
        <v>1.89671E-3</v>
      </c>
      <c r="M794">
        <v>2.22244E-3</v>
      </c>
      <c r="N794">
        <v>2.3097E-3</v>
      </c>
      <c r="O794">
        <v>3.7728148400000001</v>
      </c>
      <c r="P794">
        <v>0.96290301</v>
      </c>
      <c r="Q794">
        <v>437</v>
      </c>
      <c r="R794">
        <v>111</v>
      </c>
      <c r="S794">
        <v>818</v>
      </c>
    </row>
    <row r="795" spans="1:19" x14ac:dyDescent="0.45">
      <c r="A795" t="s">
        <v>1502</v>
      </c>
      <c r="B795" t="s">
        <v>1503</v>
      </c>
      <c r="C795" t="s">
        <v>2210</v>
      </c>
      <c r="D795" s="1">
        <v>44811</v>
      </c>
      <c r="E795" s="5">
        <v>44811</v>
      </c>
      <c r="F795" s="7">
        <v>983</v>
      </c>
      <c r="G795" t="s">
        <v>6</v>
      </c>
      <c r="H795">
        <v>29721</v>
      </c>
      <c r="I795">
        <v>37.878900000000002</v>
      </c>
      <c r="J795">
        <v>8</v>
      </c>
      <c r="K795">
        <v>6.0948399999999998E-3</v>
      </c>
      <c r="L795">
        <v>1.93333E-3</v>
      </c>
      <c r="M795">
        <v>2.4341300000000001E-3</v>
      </c>
      <c r="N795">
        <v>2.3232999999999999E-3</v>
      </c>
      <c r="O795">
        <v>3.7727489300000001</v>
      </c>
      <c r="P795">
        <v>0.96295549000000003</v>
      </c>
      <c r="Q795">
        <v>435</v>
      </c>
      <c r="R795">
        <v>112</v>
      </c>
      <c r="S795">
        <v>819</v>
      </c>
    </row>
    <row r="796" spans="1:19" x14ac:dyDescent="0.45">
      <c r="A796" t="s">
        <v>1692</v>
      </c>
      <c r="B796" t="s">
        <v>1693</v>
      </c>
      <c r="C796" t="s">
        <v>2228</v>
      </c>
      <c r="D796" s="1">
        <v>44816</v>
      </c>
      <c r="E796" s="5">
        <v>44816</v>
      </c>
      <c r="F796" s="7">
        <v>988</v>
      </c>
      <c r="G796" t="s">
        <v>6</v>
      </c>
      <c r="H796">
        <v>29720</v>
      </c>
      <c r="I796">
        <v>37.890300000000003</v>
      </c>
      <c r="J796">
        <v>7</v>
      </c>
      <c r="K796">
        <v>5.7408700000000003E-3</v>
      </c>
      <c r="L796">
        <v>1.9347100000000001E-3</v>
      </c>
      <c r="M796">
        <v>2.16782E-3</v>
      </c>
      <c r="N796">
        <v>2.2556999999999998E-3</v>
      </c>
      <c r="O796">
        <v>3.7731507999999998</v>
      </c>
      <c r="P796">
        <v>0.96305518000000001</v>
      </c>
      <c r="Q796">
        <v>436</v>
      </c>
      <c r="R796">
        <v>112</v>
      </c>
      <c r="S796">
        <v>815</v>
      </c>
    </row>
    <row r="797" spans="1:19" x14ac:dyDescent="0.45">
      <c r="A797" t="s">
        <v>1185</v>
      </c>
      <c r="B797" t="s">
        <v>1186</v>
      </c>
      <c r="C797" t="s">
        <v>2226</v>
      </c>
      <c r="D797" s="1">
        <v>44823</v>
      </c>
      <c r="E797" s="5">
        <v>44823</v>
      </c>
      <c r="F797" s="7">
        <v>995</v>
      </c>
      <c r="G797" t="s">
        <v>6</v>
      </c>
      <c r="H797">
        <v>29718</v>
      </c>
      <c r="I797">
        <v>37.879399999999997</v>
      </c>
      <c r="J797">
        <v>8</v>
      </c>
      <c r="K797">
        <v>6.08531E-3</v>
      </c>
      <c r="L797">
        <v>1.9306099999999999E-3</v>
      </c>
      <c r="M797">
        <v>2.4026199999999998E-3</v>
      </c>
      <c r="N797">
        <v>2.3487999999999998E-3</v>
      </c>
      <c r="O797">
        <v>3.7728185999999999</v>
      </c>
      <c r="P797">
        <v>0.96318729000000003</v>
      </c>
      <c r="Q797">
        <v>435</v>
      </c>
      <c r="R797">
        <v>111</v>
      </c>
      <c r="S797">
        <v>820</v>
      </c>
    </row>
    <row r="798" spans="1:19" x14ac:dyDescent="0.45">
      <c r="A798" t="s">
        <v>1696</v>
      </c>
      <c r="B798" t="s">
        <v>1697</v>
      </c>
      <c r="C798" t="s">
        <v>2228</v>
      </c>
      <c r="D798" s="1">
        <v>44827</v>
      </c>
      <c r="E798" s="5">
        <v>44827</v>
      </c>
      <c r="F798" s="7">
        <v>999</v>
      </c>
      <c r="G798" t="s">
        <v>6</v>
      </c>
      <c r="H798">
        <v>29720</v>
      </c>
      <c r="I798">
        <v>37.890300000000003</v>
      </c>
      <c r="J798">
        <v>7</v>
      </c>
      <c r="K798">
        <v>5.73523E-3</v>
      </c>
      <c r="L798">
        <v>1.92447E-3</v>
      </c>
      <c r="M798">
        <v>2.16614E-3</v>
      </c>
      <c r="N798">
        <v>2.2563000000000001E-3</v>
      </c>
      <c r="O798">
        <v>3.7731732299999998</v>
      </c>
      <c r="P798">
        <v>0.96312248</v>
      </c>
      <c r="Q798">
        <v>434</v>
      </c>
      <c r="R798">
        <v>112</v>
      </c>
      <c r="S798">
        <v>818</v>
      </c>
    </row>
    <row r="799" spans="1:19" x14ac:dyDescent="0.45">
      <c r="A799" t="s">
        <v>1051</v>
      </c>
      <c r="B799" t="s">
        <v>1052</v>
      </c>
      <c r="C799" t="s">
        <v>2211</v>
      </c>
      <c r="D799" s="1">
        <v>44828</v>
      </c>
      <c r="E799" s="5">
        <v>44828</v>
      </c>
      <c r="F799" s="7">
        <v>1000</v>
      </c>
      <c r="G799" t="s">
        <v>6</v>
      </c>
      <c r="H799">
        <v>29722</v>
      </c>
      <c r="I799">
        <v>37.870899999999999</v>
      </c>
      <c r="J799">
        <v>8</v>
      </c>
      <c r="K799">
        <v>6.1108899999999999E-3</v>
      </c>
      <c r="L799">
        <v>1.94049E-3</v>
      </c>
      <c r="M799">
        <v>2.4454400000000001E-3</v>
      </c>
      <c r="N799">
        <v>2.3197000000000001E-3</v>
      </c>
      <c r="O799">
        <v>3.7725770600000001</v>
      </c>
      <c r="P799">
        <v>0.96332682999999997</v>
      </c>
      <c r="Q799">
        <v>433</v>
      </c>
      <c r="R799">
        <v>112</v>
      </c>
      <c r="S799">
        <v>821</v>
      </c>
    </row>
    <row r="800" spans="1:19" x14ac:dyDescent="0.45">
      <c r="A800" t="s">
        <v>925</v>
      </c>
      <c r="B800" t="s">
        <v>926</v>
      </c>
      <c r="C800" t="s">
        <v>2214</v>
      </c>
      <c r="D800" s="1">
        <v>44832</v>
      </c>
      <c r="E800" s="5">
        <v>44832</v>
      </c>
      <c r="F800" s="7">
        <v>1004</v>
      </c>
      <c r="G800" t="s">
        <v>6</v>
      </c>
      <c r="H800">
        <v>29728</v>
      </c>
      <c r="I800">
        <v>37.903700000000001</v>
      </c>
      <c r="J800">
        <v>8</v>
      </c>
      <c r="K800">
        <v>6.10313E-3</v>
      </c>
      <c r="L800">
        <v>1.93242E-3</v>
      </c>
      <c r="M800">
        <v>2.4354300000000001E-3</v>
      </c>
      <c r="N800">
        <v>2.3235E-3</v>
      </c>
      <c r="O800">
        <v>3.7736314000000002</v>
      </c>
      <c r="P800">
        <v>0.9631324</v>
      </c>
      <c r="Q800">
        <v>437</v>
      </c>
      <c r="R800">
        <v>113</v>
      </c>
      <c r="S800">
        <v>819</v>
      </c>
    </row>
    <row r="801" spans="1:19" x14ac:dyDescent="0.45">
      <c r="A801" t="s">
        <v>907</v>
      </c>
      <c r="B801" t="s">
        <v>908</v>
      </c>
      <c r="C801" t="s">
        <v>2214</v>
      </c>
      <c r="D801" s="1">
        <v>44834</v>
      </c>
      <c r="E801" s="5">
        <v>44834</v>
      </c>
      <c r="F801" s="7">
        <v>1006</v>
      </c>
      <c r="G801" t="s">
        <v>6</v>
      </c>
      <c r="H801">
        <v>29753</v>
      </c>
      <c r="I801">
        <v>37.885300000000001</v>
      </c>
      <c r="J801">
        <v>8</v>
      </c>
      <c r="K801">
        <v>6.1057200000000002E-3</v>
      </c>
      <c r="L801">
        <v>1.9356200000000001E-3</v>
      </c>
      <c r="M801">
        <v>2.4381899999999998E-3</v>
      </c>
      <c r="N801">
        <v>2.3259999999999999E-3</v>
      </c>
      <c r="O801">
        <v>3.7730073200000001</v>
      </c>
      <c r="P801">
        <v>0.96319699000000003</v>
      </c>
      <c r="Q801">
        <v>435</v>
      </c>
      <c r="R801">
        <v>113</v>
      </c>
      <c r="S801">
        <v>821</v>
      </c>
    </row>
    <row r="802" spans="1:19" x14ac:dyDescent="0.45">
      <c r="A802" t="s">
        <v>1053</v>
      </c>
      <c r="B802" t="s">
        <v>1054</v>
      </c>
      <c r="C802" t="s">
        <v>2211</v>
      </c>
      <c r="D802" s="1">
        <v>44837</v>
      </c>
      <c r="E802" s="5">
        <v>44837</v>
      </c>
      <c r="F802" s="7">
        <v>1009</v>
      </c>
      <c r="G802" t="s">
        <v>6</v>
      </c>
      <c r="H802">
        <v>29719</v>
      </c>
      <c r="I802">
        <v>37.891599999999997</v>
      </c>
      <c r="J802">
        <v>8</v>
      </c>
      <c r="K802">
        <v>6.08415E-3</v>
      </c>
      <c r="L802">
        <v>1.9346299999999999E-3</v>
      </c>
      <c r="M802">
        <v>2.4198499999999999E-3</v>
      </c>
      <c r="N802">
        <v>2.3256000000000001E-3</v>
      </c>
      <c r="O802">
        <v>3.77320206</v>
      </c>
      <c r="P802">
        <v>0.96302029</v>
      </c>
      <c r="Q802">
        <v>434</v>
      </c>
      <c r="R802">
        <v>111</v>
      </c>
      <c r="S802">
        <v>818</v>
      </c>
    </row>
    <row r="803" spans="1:19" x14ac:dyDescent="0.45">
      <c r="A803" t="s">
        <v>216</v>
      </c>
      <c r="B803" t="s">
        <v>217</v>
      </c>
      <c r="C803" t="s">
        <v>2187</v>
      </c>
      <c r="D803" s="1">
        <v>44840</v>
      </c>
      <c r="E803" s="5">
        <v>44840</v>
      </c>
      <c r="F803" s="7">
        <v>1012</v>
      </c>
      <c r="G803" t="s">
        <v>6</v>
      </c>
      <c r="H803">
        <v>29763</v>
      </c>
      <c r="I803">
        <v>37.889299999999999</v>
      </c>
      <c r="J803">
        <v>8</v>
      </c>
      <c r="K803">
        <v>6.0612799999999996E-3</v>
      </c>
      <c r="L803">
        <v>1.92078E-3</v>
      </c>
      <c r="M803">
        <v>2.4049499999999999E-3</v>
      </c>
      <c r="N803">
        <v>2.3326000000000002E-3</v>
      </c>
      <c r="O803">
        <v>3.7733082699999998</v>
      </c>
      <c r="P803">
        <v>0.96381413000000005</v>
      </c>
      <c r="Q803">
        <v>437</v>
      </c>
      <c r="R803">
        <v>114</v>
      </c>
      <c r="S803">
        <v>822</v>
      </c>
    </row>
    <row r="804" spans="1:19" x14ac:dyDescent="0.45">
      <c r="A804" t="s">
        <v>313</v>
      </c>
      <c r="B804" t="s">
        <v>314</v>
      </c>
      <c r="C804" t="s">
        <v>2194</v>
      </c>
      <c r="D804" s="1">
        <v>44848</v>
      </c>
      <c r="E804" s="5">
        <v>44848</v>
      </c>
      <c r="F804" s="7">
        <v>1020</v>
      </c>
      <c r="G804" t="s">
        <v>6</v>
      </c>
      <c r="H804">
        <v>29611</v>
      </c>
      <c r="I804">
        <v>37.884599999999999</v>
      </c>
      <c r="J804">
        <v>8</v>
      </c>
      <c r="K804">
        <v>6.1413700000000002E-3</v>
      </c>
      <c r="L804">
        <v>1.9703400000000001E-3</v>
      </c>
      <c r="M804">
        <v>2.4321899999999999E-3</v>
      </c>
      <c r="N804">
        <v>2.3335000000000001E-3</v>
      </c>
      <c r="O804">
        <v>3.7730428200000001</v>
      </c>
      <c r="P804">
        <v>0.9634933</v>
      </c>
      <c r="Q804">
        <v>436</v>
      </c>
      <c r="R804">
        <v>112</v>
      </c>
      <c r="S804">
        <v>816</v>
      </c>
    </row>
    <row r="805" spans="1:19" x14ac:dyDescent="0.45">
      <c r="A805" t="s">
        <v>604</v>
      </c>
      <c r="B805" t="s">
        <v>605</v>
      </c>
      <c r="C805" t="s">
        <v>2192</v>
      </c>
      <c r="D805" s="1">
        <v>44850</v>
      </c>
      <c r="E805" s="5">
        <v>44850</v>
      </c>
      <c r="F805" s="7">
        <v>1022</v>
      </c>
      <c r="G805" t="s">
        <v>6</v>
      </c>
      <c r="H805">
        <v>29737</v>
      </c>
      <c r="I805">
        <v>37.875399999999999</v>
      </c>
      <c r="J805">
        <v>8</v>
      </c>
      <c r="K805">
        <v>6.1225200000000002E-3</v>
      </c>
      <c r="L805">
        <v>1.9350299999999999E-3</v>
      </c>
      <c r="M805">
        <v>2.45956E-3</v>
      </c>
      <c r="N805">
        <v>2.3240000000000001E-3</v>
      </c>
      <c r="O805">
        <v>3.7726751100000002</v>
      </c>
      <c r="P805">
        <v>0.96317719000000002</v>
      </c>
      <c r="Q805">
        <v>435</v>
      </c>
      <c r="R805">
        <v>113</v>
      </c>
      <c r="S805">
        <v>815</v>
      </c>
    </row>
    <row r="806" spans="1:19" x14ac:dyDescent="0.45">
      <c r="A806" t="s">
        <v>534</v>
      </c>
      <c r="B806" t="s">
        <v>535</v>
      </c>
      <c r="C806" t="s">
        <v>2203</v>
      </c>
      <c r="D806" s="1">
        <v>44853</v>
      </c>
      <c r="E806" s="5">
        <v>44853</v>
      </c>
      <c r="F806" s="7">
        <v>1025</v>
      </c>
      <c r="G806" t="s">
        <v>6</v>
      </c>
      <c r="H806">
        <v>29715</v>
      </c>
      <c r="I806">
        <v>37.896700000000003</v>
      </c>
      <c r="J806">
        <v>8</v>
      </c>
      <c r="K806">
        <v>6.13263E-3</v>
      </c>
      <c r="L806">
        <v>1.9297100000000001E-3</v>
      </c>
      <c r="M806">
        <v>2.4323600000000002E-3</v>
      </c>
      <c r="N806">
        <v>2.3630999999999999E-3</v>
      </c>
      <c r="O806">
        <v>3.7734693400000001</v>
      </c>
      <c r="P806">
        <v>0.96335183999999996</v>
      </c>
      <c r="Q806">
        <v>436</v>
      </c>
      <c r="R806">
        <v>112</v>
      </c>
      <c r="S806">
        <v>820</v>
      </c>
    </row>
    <row r="807" spans="1:19" x14ac:dyDescent="0.45">
      <c r="A807" t="s">
        <v>917</v>
      </c>
      <c r="B807" t="s">
        <v>918</v>
      </c>
      <c r="C807" t="s">
        <v>2214</v>
      </c>
      <c r="D807" s="1">
        <v>44859</v>
      </c>
      <c r="E807" s="5">
        <v>44859</v>
      </c>
      <c r="F807" s="7">
        <v>1031</v>
      </c>
      <c r="G807" t="s">
        <v>6</v>
      </c>
      <c r="H807">
        <v>29715</v>
      </c>
      <c r="I807">
        <v>37.900100000000002</v>
      </c>
      <c r="J807">
        <v>8</v>
      </c>
      <c r="K807">
        <v>6.0936100000000002E-3</v>
      </c>
      <c r="L807">
        <v>1.9109000000000001E-3</v>
      </c>
      <c r="M807">
        <v>2.42004E-3</v>
      </c>
      <c r="N807">
        <v>2.2870999999999998E-3</v>
      </c>
      <c r="O807">
        <v>3.7735806699999999</v>
      </c>
      <c r="P807">
        <v>0.96335183999999996</v>
      </c>
      <c r="Q807">
        <v>437</v>
      </c>
      <c r="R807">
        <v>113</v>
      </c>
      <c r="S807">
        <v>818</v>
      </c>
    </row>
    <row r="808" spans="1:19" x14ac:dyDescent="0.45">
      <c r="A808" t="s">
        <v>1001</v>
      </c>
      <c r="B808" t="s">
        <v>1002</v>
      </c>
      <c r="C808" t="s">
        <v>2193</v>
      </c>
      <c r="D808" s="1">
        <v>44861</v>
      </c>
      <c r="E808" s="5">
        <v>44861</v>
      </c>
      <c r="F808" s="7">
        <v>1033</v>
      </c>
      <c r="G808" t="s">
        <v>6</v>
      </c>
      <c r="H808">
        <v>29775</v>
      </c>
      <c r="I808">
        <v>37.884099999999997</v>
      </c>
      <c r="J808">
        <v>8</v>
      </c>
      <c r="K808">
        <v>6.0778200000000003E-3</v>
      </c>
      <c r="L808">
        <v>1.93425E-3</v>
      </c>
      <c r="M808">
        <v>2.4041100000000001E-3</v>
      </c>
      <c r="N808">
        <v>2.3368E-3</v>
      </c>
      <c r="O808">
        <v>3.7730112899999999</v>
      </c>
      <c r="P808">
        <v>0.96335852</v>
      </c>
      <c r="Q808">
        <v>435</v>
      </c>
      <c r="R808">
        <v>113</v>
      </c>
      <c r="S808">
        <v>820</v>
      </c>
    </row>
    <row r="809" spans="1:19" x14ac:dyDescent="0.45">
      <c r="A809" t="s">
        <v>919</v>
      </c>
      <c r="B809" t="s">
        <v>920</v>
      </c>
      <c r="C809" t="s">
        <v>2214</v>
      </c>
      <c r="D809" s="1">
        <v>44865</v>
      </c>
      <c r="E809" s="5">
        <v>44865</v>
      </c>
      <c r="F809" s="7">
        <v>1037</v>
      </c>
      <c r="G809" t="s">
        <v>6</v>
      </c>
      <c r="H809">
        <v>29546</v>
      </c>
      <c r="I809">
        <v>37.873100000000001</v>
      </c>
      <c r="J809">
        <v>7</v>
      </c>
      <c r="K809">
        <v>5.9131399999999999E-3</v>
      </c>
      <c r="L809">
        <v>1.9165600000000001E-3</v>
      </c>
      <c r="M809">
        <v>2.32395E-3</v>
      </c>
      <c r="N809">
        <v>2.2826000000000001E-3</v>
      </c>
      <c r="O809">
        <v>3.7725828400000001</v>
      </c>
      <c r="P809">
        <v>0.96310837000000005</v>
      </c>
      <c r="Q809">
        <v>432</v>
      </c>
      <c r="R809">
        <v>110</v>
      </c>
      <c r="S809">
        <v>818</v>
      </c>
    </row>
    <row r="810" spans="1:19" x14ac:dyDescent="0.45">
      <c r="A810" t="s">
        <v>731</v>
      </c>
      <c r="B810" t="s">
        <v>732</v>
      </c>
      <c r="C810" t="s">
        <v>2183</v>
      </c>
      <c r="D810" s="1">
        <v>44866</v>
      </c>
      <c r="E810" s="5">
        <v>44866</v>
      </c>
      <c r="F810" s="7">
        <v>1038</v>
      </c>
      <c r="G810" t="s">
        <v>6</v>
      </c>
      <c r="H810">
        <v>29646</v>
      </c>
      <c r="I810">
        <v>37.883699999999997</v>
      </c>
      <c r="J810">
        <v>7</v>
      </c>
      <c r="K810">
        <v>5.7695799999999998E-3</v>
      </c>
      <c r="L810">
        <v>1.88601E-3</v>
      </c>
      <c r="M810">
        <v>2.2062599999999998E-3</v>
      </c>
      <c r="N810">
        <v>2.2785000000000001E-3</v>
      </c>
      <c r="O810">
        <v>3.772945</v>
      </c>
      <c r="P810">
        <v>0.96316535000000003</v>
      </c>
      <c r="Q810">
        <v>434</v>
      </c>
      <c r="R810">
        <v>112</v>
      </c>
      <c r="S810">
        <v>817</v>
      </c>
    </row>
    <row r="811" spans="1:19" x14ac:dyDescent="0.45">
      <c r="A811" t="s">
        <v>723</v>
      </c>
      <c r="B811" t="s">
        <v>724</v>
      </c>
      <c r="C811" t="s">
        <v>2183</v>
      </c>
      <c r="D811" s="1">
        <v>44867</v>
      </c>
      <c r="E811" s="5">
        <v>44867</v>
      </c>
      <c r="F811" s="7">
        <v>1039</v>
      </c>
      <c r="G811" t="s">
        <v>6</v>
      </c>
      <c r="H811">
        <v>29747</v>
      </c>
      <c r="I811">
        <v>37.902999999999999</v>
      </c>
      <c r="J811">
        <v>7</v>
      </c>
      <c r="K811">
        <v>5.6253099999999997E-3</v>
      </c>
      <c r="L811">
        <v>1.90212E-3</v>
      </c>
      <c r="M811">
        <v>2.12911E-3</v>
      </c>
      <c r="N811">
        <v>2.1922000000000001E-3</v>
      </c>
      <c r="O811">
        <v>3.7736745599999999</v>
      </c>
      <c r="P811">
        <v>0.96352572999999997</v>
      </c>
      <c r="Q811">
        <v>437</v>
      </c>
      <c r="R811">
        <v>112</v>
      </c>
      <c r="S811">
        <v>823</v>
      </c>
    </row>
    <row r="812" spans="1:19" x14ac:dyDescent="0.45">
      <c r="A812" t="s">
        <v>1057</v>
      </c>
      <c r="B812" t="s">
        <v>1058</v>
      </c>
      <c r="C812" t="s">
        <v>2211</v>
      </c>
      <c r="D812" s="1">
        <v>44869</v>
      </c>
      <c r="E812" s="5">
        <v>44869</v>
      </c>
      <c r="F812" s="7">
        <v>1041</v>
      </c>
      <c r="G812" t="s">
        <v>6</v>
      </c>
      <c r="H812">
        <v>29722</v>
      </c>
      <c r="I812">
        <v>37.901200000000003</v>
      </c>
      <c r="J812">
        <v>8</v>
      </c>
      <c r="K812">
        <v>6.0717200000000001E-3</v>
      </c>
      <c r="L812">
        <v>1.9474799999999999E-3</v>
      </c>
      <c r="M812">
        <v>2.3784100000000001E-3</v>
      </c>
      <c r="N812">
        <v>2.3419999999999999E-3</v>
      </c>
      <c r="O812">
        <v>3.7736996500000002</v>
      </c>
      <c r="P812">
        <v>0.96366328000000001</v>
      </c>
      <c r="Q812">
        <v>437</v>
      </c>
      <c r="R812">
        <v>113</v>
      </c>
      <c r="S812">
        <v>820</v>
      </c>
    </row>
    <row r="813" spans="1:19" x14ac:dyDescent="0.45">
      <c r="A813" t="s">
        <v>80</v>
      </c>
      <c r="B813" t="s">
        <v>81</v>
      </c>
      <c r="C813" t="s">
        <v>2198</v>
      </c>
      <c r="D813" s="1">
        <v>44871</v>
      </c>
      <c r="E813" s="5">
        <v>44871</v>
      </c>
      <c r="F813" s="7">
        <v>1043</v>
      </c>
      <c r="G813" t="s">
        <v>6</v>
      </c>
      <c r="H813">
        <v>29099</v>
      </c>
      <c r="I813">
        <v>37.685099999999998</v>
      </c>
      <c r="J813">
        <v>6</v>
      </c>
      <c r="K813">
        <v>4.9546199999999999E-3</v>
      </c>
      <c r="L813">
        <v>1.95053E-3</v>
      </c>
      <c r="M813">
        <v>1.31076E-3</v>
      </c>
      <c r="N813">
        <v>2.3113000000000001E-3</v>
      </c>
      <c r="O813">
        <v>3.7663561799999998</v>
      </c>
      <c r="P813">
        <v>0.96429430999999999</v>
      </c>
      <c r="Q813">
        <v>405</v>
      </c>
      <c r="R813">
        <v>102</v>
      </c>
      <c r="S813">
        <v>821</v>
      </c>
    </row>
    <row r="814" spans="1:19" x14ac:dyDescent="0.45">
      <c r="A814" t="s">
        <v>124</v>
      </c>
      <c r="B814" t="s">
        <v>125</v>
      </c>
      <c r="C814" t="s">
        <v>2233</v>
      </c>
      <c r="D814" s="1">
        <v>44872</v>
      </c>
      <c r="E814" s="5">
        <v>44872</v>
      </c>
      <c r="F814" s="7">
        <v>1044</v>
      </c>
      <c r="G814" t="s">
        <v>6</v>
      </c>
      <c r="H814">
        <v>29751</v>
      </c>
      <c r="I814">
        <v>37.914700000000003</v>
      </c>
      <c r="J814">
        <v>7</v>
      </c>
      <c r="K814">
        <v>5.7814399999999997E-3</v>
      </c>
      <c r="L814">
        <v>1.92542E-3</v>
      </c>
      <c r="M814">
        <v>2.2698900000000001E-3</v>
      </c>
      <c r="N814">
        <v>2.1979999999999999E-3</v>
      </c>
      <c r="O814">
        <v>3.77400088</v>
      </c>
      <c r="P814">
        <v>0.96299283999999996</v>
      </c>
      <c r="Q814">
        <v>441</v>
      </c>
      <c r="R814">
        <v>113</v>
      </c>
      <c r="S814">
        <v>820</v>
      </c>
    </row>
    <row r="815" spans="1:19" x14ac:dyDescent="0.45">
      <c r="A815" t="s">
        <v>315</v>
      </c>
      <c r="B815" t="s">
        <v>316</v>
      </c>
      <c r="C815" t="s">
        <v>2194</v>
      </c>
      <c r="D815" s="1">
        <v>44873</v>
      </c>
      <c r="E815" s="5">
        <v>44873</v>
      </c>
      <c r="F815" s="7">
        <v>1045</v>
      </c>
      <c r="G815" t="s">
        <v>6</v>
      </c>
      <c r="H815">
        <v>29611</v>
      </c>
      <c r="I815">
        <v>37.877800000000001</v>
      </c>
      <c r="J815">
        <v>8</v>
      </c>
      <c r="K815">
        <v>6.1486900000000001E-3</v>
      </c>
      <c r="L815">
        <v>1.9703400000000001E-3</v>
      </c>
      <c r="M815">
        <v>2.4372700000000001E-3</v>
      </c>
      <c r="N815">
        <v>2.3299000000000002E-3</v>
      </c>
      <c r="O815">
        <v>3.7727393299999998</v>
      </c>
      <c r="P815">
        <v>0.96322313000000004</v>
      </c>
      <c r="Q815">
        <v>437</v>
      </c>
      <c r="R815">
        <v>113</v>
      </c>
      <c r="S815">
        <v>820</v>
      </c>
    </row>
    <row r="816" spans="1:19" x14ac:dyDescent="0.45">
      <c r="A816" t="s">
        <v>266</v>
      </c>
      <c r="B816" t="s">
        <v>267</v>
      </c>
      <c r="C816" t="s">
        <v>2213</v>
      </c>
      <c r="D816" s="1">
        <v>44875</v>
      </c>
      <c r="E816" s="5">
        <v>44875</v>
      </c>
      <c r="F816" s="7">
        <v>1047</v>
      </c>
      <c r="G816" t="s">
        <v>6</v>
      </c>
      <c r="H816">
        <v>29768</v>
      </c>
      <c r="I816">
        <v>37.913200000000003</v>
      </c>
      <c r="J816">
        <v>8</v>
      </c>
      <c r="K816">
        <v>6.03917E-3</v>
      </c>
      <c r="L816">
        <v>1.9394200000000001E-3</v>
      </c>
      <c r="M816">
        <v>2.4249200000000001E-3</v>
      </c>
      <c r="N816">
        <v>2.2672999999999999E-3</v>
      </c>
      <c r="O816">
        <v>3.7739896399999999</v>
      </c>
      <c r="P816">
        <v>0.96331630999999995</v>
      </c>
      <c r="Q816">
        <v>436</v>
      </c>
      <c r="R816">
        <v>114</v>
      </c>
      <c r="S816">
        <v>820</v>
      </c>
    </row>
    <row r="817" spans="1:19" x14ac:dyDescent="0.45">
      <c r="A817" t="s">
        <v>795</v>
      </c>
      <c r="B817" t="s">
        <v>796</v>
      </c>
      <c r="C817" t="s">
        <v>2256</v>
      </c>
      <c r="D817" s="1">
        <v>44883</v>
      </c>
      <c r="E817" s="5">
        <v>44883</v>
      </c>
      <c r="F817" s="7">
        <v>1055</v>
      </c>
      <c r="G817" t="s">
        <v>6</v>
      </c>
      <c r="H817">
        <v>29647</v>
      </c>
      <c r="I817">
        <v>37.865600000000001</v>
      </c>
      <c r="J817">
        <v>7</v>
      </c>
      <c r="K817">
        <v>5.7607200000000004E-3</v>
      </c>
      <c r="L817">
        <v>1.91085E-3</v>
      </c>
      <c r="M817">
        <v>2.20448E-3</v>
      </c>
      <c r="N817">
        <v>2.2493999999999999E-3</v>
      </c>
      <c r="O817">
        <v>3.7721962699999998</v>
      </c>
      <c r="P817">
        <v>0.96272809999999998</v>
      </c>
      <c r="Q817">
        <v>434</v>
      </c>
      <c r="R817">
        <v>112</v>
      </c>
      <c r="S817">
        <v>819</v>
      </c>
    </row>
    <row r="818" spans="1:19" x14ac:dyDescent="0.45">
      <c r="A818" t="s">
        <v>1248</v>
      </c>
      <c r="B818" t="s">
        <v>1249</v>
      </c>
      <c r="C818" t="s">
        <v>2201</v>
      </c>
      <c r="D818" s="1">
        <v>44884</v>
      </c>
      <c r="E818" s="5">
        <v>44884</v>
      </c>
      <c r="F818" s="7">
        <v>1056</v>
      </c>
      <c r="G818" t="s">
        <v>6</v>
      </c>
      <c r="H818">
        <v>29718</v>
      </c>
      <c r="I818">
        <v>37.875999999999998</v>
      </c>
      <c r="J818">
        <v>8</v>
      </c>
      <c r="K818">
        <v>6.0812699999999997E-3</v>
      </c>
      <c r="L818">
        <v>1.91534E-3</v>
      </c>
      <c r="M818">
        <v>2.40763E-3</v>
      </c>
      <c r="N818">
        <v>2.2837999999999999E-3</v>
      </c>
      <c r="O818">
        <v>3.77273295</v>
      </c>
      <c r="P818">
        <v>0.96332189000000001</v>
      </c>
      <c r="Q818">
        <v>434</v>
      </c>
      <c r="R818">
        <v>113</v>
      </c>
      <c r="S818">
        <v>821</v>
      </c>
    </row>
    <row r="819" spans="1:19" x14ac:dyDescent="0.45">
      <c r="A819" t="s">
        <v>82</v>
      </c>
      <c r="B819" t="s">
        <v>83</v>
      </c>
      <c r="C819" t="s">
        <v>2198</v>
      </c>
      <c r="D819" s="1">
        <v>44886</v>
      </c>
      <c r="E819" s="5">
        <v>44886</v>
      </c>
      <c r="F819" s="7">
        <v>1058</v>
      </c>
      <c r="G819" t="s">
        <v>6</v>
      </c>
      <c r="H819">
        <v>29587</v>
      </c>
      <c r="I819">
        <v>37.881500000000003</v>
      </c>
      <c r="J819">
        <v>7</v>
      </c>
      <c r="K819">
        <v>5.7302799999999999E-3</v>
      </c>
      <c r="L819">
        <v>1.8962499999999999E-3</v>
      </c>
      <c r="M819">
        <v>2.1596599999999999E-3</v>
      </c>
      <c r="N819">
        <v>2.2734999999999999E-3</v>
      </c>
      <c r="O819">
        <v>3.7730056599999999</v>
      </c>
      <c r="P819">
        <v>0.96366647999999999</v>
      </c>
      <c r="Q819">
        <v>434</v>
      </c>
      <c r="R819">
        <v>112</v>
      </c>
      <c r="S819">
        <v>817</v>
      </c>
    </row>
    <row r="820" spans="1:19" x14ac:dyDescent="0.45">
      <c r="A820" t="s">
        <v>909</v>
      </c>
      <c r="B820" t="s">
        <v>910</v>
      </c>
      <c r="C820" t="s">
        <v>2214</v>
      </c>
      <c r="D820" s="1">
        <v>44887</v>
      </c>
      <c r="E820" s="5">
        <v>44887</v>
      </c>
      <c r="F820" s="7">
        <v>1059</v>
      </c>
      <c r="G820" t="s">
        <v>6</v>
      </c>
      <c r="H820">
        <v>29715</v>
      </c>
      <c r="I820">
        <v>37.886600000000001</v>
      </c>
      <c r="J820">
        <v>8</v>
      </c>
      <c r="K820">
        <v>6.0695899999999997E-3</v>
      </c>
      <c r="L820">
        <v>1.9109000000000001E-3</v>
      </c>
      <c r="M820">
        <v>2.4068499999999999E-3</v>
      </c>
      <c r="N820">
        <v>2.2726999999999999E-3</v>
      </c>
      <c r="O820">
        <v>3.7731165899999999</v>
      </c>
      <c r="P820">
        <v>0.96335183999999996</v>
      </c>
      <c r="Q820">
        <v>437</v>
      </c>
      <c r="R820">
        <v>113</v>
      </c>
      <c r="S820">
        <v>819</v>
      </c>
    </row>
    <row r="821" spans="1:19" x14ac:dyDescent="0.45">
      <c r="A821" t="s">
        <v>40</v>
      </c>
      <c r="B821" t="s">
        <v>41</v>
      </c>
      <c r="C821" t="s">
        <v>2198</v>
      </c>
      <c r="D821" s="1">
        <v>44888</v>
      </c>
      <c r="E821" s="5">
        <v>44888</v>
      </c>
      <c r="F821" s="7">
        <v>1060</v>
      </c>
      <c r="G821" t="s">
        <v>6</v>
      </c>
      <c r="H821">
        <v>29375</v>
      </c>
      <c r="I821">
        <v>37.828099999999999</v>
      </c>
      <c r="J821">
        <v>7</v>
      </c>
      <c r="K821">
        <v>5.6929199999999998E-3</v>
      </c>
      <c r="L821">
        <v>1.9200300000000001E-3</v>
      </c>
      <c r="M821">
        <v>2.0964099999999999E-3</v>
      </c>
      <c r="N821">
        <v>2.2807999999999999E-3</v>
      </c>
      <c r="O821">
        <v>3.7710054400000002</v>
      </c>
      <c r="P821">
        <v>0.96313190999999998</v>
      </c>
      <c r="Q821">
        <v>423</v>
      </c>
      <c r="R821">
        <v>107</v>
      </c>
      <c r="S821">
        <v>819</v>
      </c>
    </row>
    <row r="822" spans="1:19" x14ac:dyDescent="0.45">
      <c r="A822" t="s">
        <v>895</v>
      </c>
      <c r="B822" t="s">
        <v>896</v>
      </c>
      <c r="C822" t="s">
        <v>2217</v>
      </c>
      <c r="D822" s="1">
        <v>44891</v>
      </c>
      <c r="E822" s="5">
        <v>44891</v>
      </c>
      <c r="F822" s="7">
        <v>1063</v>
      </c>
      <c r="G822" t="s">
        <v>6</v>
      </c>
      <c r="H822">
        <v>29649</v>
      </c>
      <c r="I822">
        <v>37.920299999999997</v>
      </c>
      <c r="J822">
        <v>7</v>
      </c>
      <c r="K822">
        <v>5.8703499999999999E-3</v>
      </c>
      <c r="L822">
        <v>1.9149200000000001E-3</v>
      </c>
      <c r="M822">
        <v>2.2527200000000002E-3</v>
      </c>
      <c r="N822">
        <v>2.2937000000000001E-3</v>
      </c>
      <c r="O822">
        <v>3.7743553799999998</v>
      </c>
      <c r="P822">
        <v>0.96387736999999996</v>
      </c>
      <c r="Q822">
        <v>438</v>
      </c>
      <c r="R822">
        <v>112</v>
      </c>
      <c r="S822">
        <v>816</v>
      </c>
    </row>
    <row r="823" spans="1:19" x14ac:dyDescent="0.45">
      <c r="A823" t="s">
        <v>911</v>
      </c>
      <c r="B823" t="s">
        <v>912</v>
      </c>
      <c r="C823" t="s">
        <v>2214</v>
      </c>
      <c r="D823" s="1">
        <v>44894</v>
      </c>
      <c r="E823" s="5">
        <v>44894</v>
      </c>
      <c r="F823" s="7">
        <v>1066</v>
      </c>
      <c r="G823" t="s">
        <v>6</v>
      </c>
      <c r="H823">
        <v>29750</v>
      </c>
      <c r="I823">
        <v>37.895800000000001</v>
      </c>
      <c r="J823">
        <v>8</v>
      </c>
      <c r="K823">
        <v>6.0591999999999998E-3</v>
      </c>
      <c r="L823">
        <v>1.90935E-3</v>
      </c>
      <c r="M823">
        <v>2.4001500000000002E-3</v>
      </c>
      <c r="N823">
        <v>2.2712000000000001E-3</v>
      </c>
      <c r="O823">
        <v>3.7735554100000002</v>
      </c>
      <c r="P823">
        <v>0.96389915999999998</v>
      </c>
      <c r="Q823">
        <v>437</v>
      </c>
      <c r="R823">
        <v>114</v>
      </c>
      <c r="S823">
        <v>819</v>
      </c>
    </row>
    <row r="824" spans="1:19" x14ac:dyDescent="0.45">
      <c r="A824" t="s">
        <v>182</v>
      </c>
      <c r="B824" t="s">
        <v>183</v>
      </c>
      <c r="C824" t="s">
        <v>2187</v>
      </c>
      <c r="D824" s="1">
        <v>44896</v>
      </c>
      <c r="E824" s="5">
        <v>44896</v>
      </c>
      <c r="F824" s="7">
        <v>1068</v>
      </c>
      <c r="G824" t="s">
        <v>6</v>
      </c>
      <c r="H824">
        <v>29644</v>
      </c>
      <c r="I824">
        <v>37.903100000000002</v>
      </c>
      <c r="J824">
        <v>7</v>
      </c>
      <c r="K824">
        <v>5.7338500000000004E-3</v>
      </c>
      <c r="L824">
        <v>1.88451E-3</v>
      </c>
      <c r="M824">
        <v>2.1838700000000001E-3</v>
      </c>
      <c r="N824">
        <v>2.2629E-3</v>
      </c>
      <c r="O824">
        <v>3.7737369599999999</v>
      </c>
      <c r="P824">
        <v>0.96363513999999995</v>
      </c>
      <c r="Q824">
        <v>438</v>
      </c>
      <c r="R824">
        <v>113</v>
      </c>
      <c r="S824">
        <v>817</v>
      </c>
    </row>
    <row r="825" spans="1:19" x14ac:dyDescent="0.45">
      <c r="A825" t="s">
        <v>1179</v>
      </c>
      <c r="B825" t="s">
        <v>1180</v>
      </c>
      <c r="C825" t="s">
        <v>2226</v>
      </c>
      <c r="D825" s="1">
        <v>44897</v>
      </c>
      <c r="E825" s="5">
        <v>44897</v>
      </c>
      <c r="F825" s="7">
        <v>1069</v>
      </c>
      <c r="G825" t="s">
        <v>6</v>
      </c>
      <c r="H825">
        <v>29718</v>
      </c>
      <c r="I825">
        <v>37.886099999999999</v>
      </c>
      <c r="J825">
        <v>8</v>
      </c>
      <c r="K825">
        <v>6.0767399999999997E-3</v>
      </c>
      <c r="L825">
        <v>1.9153900000000001E-3</v>
      </c>
      <c r="M825">
        <v>2.3860499999999998E-3</v>
      </c>
      <c r="N825">
        <v>2.3013999999999999E-3</v>
      </c>
      <c r="O825">
        <v>3.7732348500000001</v>
      </c>
      <c r="P825">
        <v>0.96386028999999995</v>
      </c>
      <c r="Q825">
        <v>435</v>
      </c>
      <c r="R825">
        <v>113</v>
      </c>
      <c r="S825">
        <v>818</v>
      </c>
    </row>
    <row r="826" spans="1:19" x14ac:dyDescent="0.45">
      <c r="A826" t="s">
        <v>238</v>
      </c>
      <c r="B826" t="s">
        <v>239</v>
      </c>
      <c r="C826" t="s">
        <v>2213</v>
      </c>
      <c r="D826" s="1">
        <v>44898</v>
      </c>
      <c r="E826" s="5">
        <v>44898</v>
      </c>
      <c r="F826" s="7">
        <v>1070</v>
      </c>
      <c r="G826" t="s">
        <v>6</v>
      </c>
      <c r="H826">
        <v>29756</v>
      </c>
      <c r="I826">
        <v>37.905000000000001</v>
      </c>
      <c r="J826">
        <v>8</v>
      </c>
      <c r="K826">
        <v>6.01535E-3</v>
      </c>
      <c r="L826">
        <v>1.9304400000000001E-3</v>
      </c>
      <c r="M826">
        <v>2.3567000000000002E-3</v>
      </c>
      <c r="N826">
        <v>2.3213999999999999E-3</v>
      </c>
      <c r="O826">
        <v>3.7738586399999998</v>
      </c>
      <c r="P826">
        <v>0.96390644000000003</v>
      </c>
      <c r="Q826">
        <v>437</v>
      </c>
      <c r="R826">
        <v>114</v>
      </c>
      <c r="S826">
        <v>819</v>
      </c>
    </row>
    <row r="827" spans="1:19" x14ac:dyDescent="0.45">
      <c r="A827" t="s">
        <v>463</v>
      </c>
      <c r="B827" t="s">
        <v>464</v>
      </c>
      <c r="C827" t="s">
        <v>2219</v>
      </c>
      <c r="D827" s="1">
        <v>44900</v>
      </c>
      <c r="E827" s="5">
        <v>44900</v>
      </c>
      <c r="F827" s="7">
        <v>1072</v>
      </c>
      <c r="G827" t="s">
        <v>6</v>
      </c>
      <c r="H827">
        <v>29105</v>
      </c>
      <c r="I827">
        <v>37.691099999999999</v>
      </c>
      <c r="J827">
        <v>6</v>
      </c>
      <c r="K827">
        <v>4.9848799999999997E-3</v>
      </c>
      <c r="L827">
        <v>2.0016999999999999E-3</v>
      </c>
      <c r="M827">
        <v>1.28999E-3</v>
      </c>
      <c r="N827">
        <v>2.3092999999999998E-3</v>
      </c>
      <c r="O827">
        <v>3.7664925</v>
      </c>
      <c r="P827">
        <v>0.96416422999999996</v>
      </c>
      <c r="Q827">
        <v>409</v>
      </c>
      <c r="R827">
        <v>102</v>
      </c>
      <c r="S827">
        <v>819</v>
      </c>
    </row>
    <row r="828" spans="1:19" x14ac:dyDescent="0.45">
      <c r="A828" t="s">
        <v>1107</v>
      </c>
      <c r="B828" t="s">
        <v>1108</v>
      </c>
      <c r="C828" t="s">
        <v>2230</v>
      </c>
      <c r="D828" s="1">
        <v>44903</v>
      </c>
      <c r="E828" s="5">
        <v>44903</v>
      </c>
      <c r="F828" s="7">
        <v>1075</v>
      </c>
      <c r="G828" t="s">
        <v>6</v>
      </c>
      <c r="H828">
        <v>29780</v>
      </c>
      <c r="I828">
        <v>37.894599999999997</v>
      </c>
      <c r="J828">
        <v>8</v>
      </c>
      <c r="K828">
        <v>5.9514299999999997E-3</v>
      </c>
      <c r="L828">
        <v>1.92241E-3</v>
      </c>
      <c r="M828">
        <v>2.32467E-3</v>
      </c>
      <c r="N828">
        <v>2.2905E-3</v>
      </c>
      <c r="O828">
        <v>3.7734834300000002</v>
      </c>
      <c r="P828">
        <v>0.96380120999999996</v>
      </c>
      <c r="Q828">
        <v>437</v>
      </c>
      <c r="R828">
        <v>113</v>
      </c>
      <c r="S828">
        <v>818</v>
      </c>
    </row>
    <row r="829" spans="1:19" x14ac:dyDescent="0.45">
      <c r="A829" t="s">
        <v>2015</v>
      </c>
      <c r="B829" t="s">
        <v>2016</v>
      </c>
      <c r="C829" t="s">
        <v>2186</v>
      </c>
      <c r="D829" s="1">
        <v>44904</v>
      </c>
      <c r="E829" s="5">
        <v>44904</v>
      </c>
      <c r="F829" s="7">
        <v>1076</v>
      </c>
      <c r="G829" t="s">
        <v>6</v>
      </c>
      <c r="H829">
        <v>29625</v>
      </c>
      <c r="I829">
        <v>37.896999999999998</v>
      </c>
      <c r="J829">
        <v>7</v>
      </c>
      <c r="K829">
        <v>5.7553200000000004E-3</v>
      </c>
      <c r="L829">
        <v>1.92531E-3</v>
      </c>
      <c r="M829">
        <v>2.1993799999999999E-3</v>
      </c>
      <c r="N829">
        <v>2.2390000000000001E-3</v>
      </c>
      <c r="O829">
        <v>3.7735873799999999</v>
      </c>
      <c r="P829">
        <v>0.96371308</v>
      </c>
      <c r="Q829">
        <v>435</v>
      </c>
      <c r="R829">
        <v>113</v>
      </c>
      <c r="S829">
        <v>820</v>
      </c>
    </row>
    <row r="830" spans="1:19" x14ac:dyDescent="0.45">
      <c r="A830" t="s">
        <v>971</v>
      </c>
      <c r="B830" t="s">
        <v>972</v>
      </c>
      <c r="C830" t="s">
        <v>2193</v>
      </c>
      <c r="D830" s="1">
        <v>44905</v>
      </c>
      <c r="E830" s="5">
        <v>44905</v>
      </c>
      <c r="F830" s="7">
        <v>1077</v>
      </c>
      <c r="G830" t="s">
        <v>6</v>
      </c>
      <c r="H830">
        <v>29811</v>
      </c>
      <c r="I830">
        <v>37.881999999999998</v>
      </c>
      <c r="J830">
        <v>8</v>
      </c>
      <c r="K830">
        <v>6.00324E-3</v>
      </c>
      <c r="L830">
        <v>1.9284599999999999E-3</v>
      </c>
      <c r="M830">
        <v>2.3151000000000001E-3</v>
      </c>
      <c r="N830">
        <v>2.3546000000000001E-3</v>
      </c>
      <c r="O830">
        <v>3.7730271700000002</v>
      </c>
      <c r="P830">
        <v>0.96373821999999998</v>
      </c>
      <c r="Q830">
        <v>436</v>
      </c>
      <c r="R830">
        <v>113</v>
      </c>
      <c r="S830">
        <v>816</v>
      </c>
    </row>
    <row r="831" spans="1:19" x14ac:dyDescent="0.45">
      <c r="A831" t="s">
        <v>1560</v>
      </c>
      <c r="B831" t="s">
        <v>1561</v>
      </c>
      <c r="C831" t="s">
        <v>2206</v>
      </c>
      <c r="D831" s="1">
        <v>44907</v>
      </c>
      <c r="E831" s="5">
        <v>44907</v>
      </c>
      <c r="F831" s="7">
        <v>1079</v>
      </c>
      <c r="G831" t="s">
        <v>6</v>
      </c>
      <c r="H831">
        <v>29715</v>
      </c>
      <c r="I831">
        <v>37.89</v>
      </c>
      <c r="J831">
        <v>8</v>
      </c>
      <c r="K831">
        <v>6.08619E-3</v>
      </c>
      <c r="L831">
        <v>1.9206900000000001E-3</v>
      </c>
      <c r="M831">
        <v>2.40187E-3</v>
      </c>
      <c r="N831">
        <v>2.287E-3</v>
      </c>
      <c r="O831">
        <v>3.7733106599999999</v>
      </c>
      <c r="P831">
        <v>0.96368836999999996</v>
      </c>
      <c r="Q831">
        <v>435</v>
      </c>
      <c r="R831">
        <v>112</v>
      </c>
      <c r="S831">
        <v>819</v>
      </c>
    </row>
    <row r="832" spans="1:19" x14ac:dyDescent="0.45">
      <c r="A832" t="s">
        <v>961</v>
      </c>
      <c r="B832" t="s">
        <v>962</v>
      </c>
      <c r="C832" t="s">
        <v>2193</v>
      </c>
      <c r="D832" s="1">
        <v>44908</v>
      </c>
      <c r="E832" s="5">
        <v>44908</v>
      </c>
      <c r="F832" s="7">
        <v>1080</v>
      </c>
      <c r="G832" t="s">
        <v>6</v>
      </c>
      <c r="H832">
        <v>29767</v>
      </c>
      <c r="I832">
        <v>37.887599999999999</v>
      </c>
      <c r="J832">
        <v>8</v>
      </c>
      <c r="K832">
        <v>6.0574100000000001E-3</v>
      </c>
      <c r="L832">
        <v>1.9319000000000001E-3</v>
      </c>
      <c r="M832">
        <v>2.4024900000000002E-3</v>
      </c>
      <c r="N832">
        <v>2.3121000000000001E-3</v>
      </c>
      <c r="O832">
        <v>3.7732575000000002</v>
      </c>
      <c r="P832">
        <v>0.96388618000000004</v>
      </c>
      <c r="Q832">
        <v>435</v>
      </c>
      <c r="R832">
        <v>113</v>
      </c>
      <c r="S832">
        <v>820</v>
      </c>
    </row>
    <row r="833" spans="1:19" x14ac:dyDescent="0.45">
      <c r="A833" t="s">
        <v>1472</v>
      </c>
      <c r="B833" t="s">
        <v>1473</v>
      </c>
      <c r="C833" t="s">
        <v>2188</v>
      </c>
      <c r="D833" s="1">
        <v>44908</v>
      </c>
      <c r="E833" s="5">
        <v>44908</v>
      </c>
      <c r="F833" s="7">
        <v>1080</v>
      </c>
      <c r="G833" t="s">
        <v>6</v>
      </c>
      <c r="H833">
        <v>29714</v>
      </c>
      <c r="I833">
        <v>37.894599999999997</v>
      </c>
      <c r="J833">
        <v>8</v>
      </c>
      <c r="K833">
        <v>6.0640800000000003E-3</v>
      </c>
      <c r="L833">
        <v>1.9202799999999999E-3</v>
      </c>
      <c r="M833">
        <v>2.49971E-3</v>
      </c>
      <c r="N833">
        <v>2.2480999999999998E-3</v>
      </c>
      <c r="O833">
        <v>3.7734322699999998</v>
      </c>
      <c r="P833">
        <v>0.96358619000000001</v>
      </c>
      <c r="Q833">
        <v>436</v>
      </c>
      <c r="R833">
        <v>113</v>
      </c>
      <c r="S833">
        <v>819</v>
      </c>
    </row>
    <row r="834" spans="1:19" x14ac:dyDescent="0.45">
      <c r="A834" t="s">
        <v>1760</v>
      </c>
      <c r="B834" t="s">
        <v>1761</v>
      </c>
      <c r="C834" t="s">
        <v>2184</v>
      </c>
      <c r="D834" s="1">
        <v>44908</v>
      </c>
      <c r="E834" s="5">
        <v>44908</v>
      </c>
      <c r="F834" s="7">
        <v>1080</v>
      </c>
      <c r="G834" t="s">
        <v>6</v>
      </c>
      <c r="H834">
        <v>29757</v>
      </c>
      <c r="I834">
        <v>37.903700000000001</v>
      </c>
      <c r="J834">
        <v>8</v>
      </c>
      <c r="K834">
        <v>6.0315200000000003E-3</v>
      </c>
      <c r="L834">
        <v>1.9256900000000001E-3</v>
      </c>
      <c r="M834">
        <v>2.3779000000000001E-3</v>
      </c>
      <c r="N834">
        <v>2.3181999999999999E-3</v>
      </c>
      <c r="O834">
        <v>3.7737915800000001</v>
      </c>
      <c r="P834">
        <v>0.96380684000000005</v>
      </c>
      <c r="Q834">
        <v>438</v>
      </c>
      <c r="R834">
        <v>115</v>
      </c>
      <c r="S834">
        <v>818</v>
      </c>
    </row>
    <row r="835" spans="1:19" x14ac:dyDescent="0.45">
      <c r="A835" t="s">
        <v>42</v>
      </c>
      <c r="B835" t="s">
        <v>43</v>
      </c>
      <c r="C835" t="s">
        <v>2198</v>
      </c>
      <c r="D835" s="1">
        <v>44909</v>
      </c>
      <c r="E835" s="5">
        <v>44909</v>
      </c>
      <c r="F835" s="7">
        <v>1081</v>
      </c>
      <c r="G835" t="s">
        <v>6</v>
      </c>
      <c r="H835">
        <v>29381</v>
      </c>
      <c r="I835">
        <v>37.813600000000001</v>
      </c>
      <c r="J835">
        <v>7</v>
      </c>
      <c r="K835">
        <v>5.7526799999999996E-3</v>
      </c>
      <c r="L835">
        <v>1.9422199999999999E-3</v>
      </c>
      <c r="M835">
        <v>2.12086E-3</v>
      </c>
      <c r="N835">
        <v>2.2916E-3</v>
      </c>
      <c r="O835">
        <v>3.7704555100000001</v>
      </c>
      <c r="P835">
        <v>0.96293523000000003</v>
      </c>
      <c r="Q835">
        <v>423</v>
      </c>
      <c r="R835">
        <v>109</v>
      </c>
      <c r="S835">
        <v>820</v>
      </c>
    </row>
    <row r="836" spans="1:19" x14ac:dyDescent="0.45">
      <c r="A836" t="s">
        <v>753</v>
      </c>
      <c r="B836" t="s">
        <v>754</v>
      </c>
      <c r="C836" t="s">
        <v>2257</v>
      </c>
      <c r="D836" s="1">
        <v>44911</v>
      </c>
      <c r="E836" s="5">
        <v>44911</v>
      </c>
      <c r="F836" s="7">
        <v>1083</v>
      </c>
      <c r="G836" t="s">
        <v>6</v>
      </c>
      <c r="H836">
        <v>29765</v>
      </c>
      <c r="I836">
        <v>37.913699999999999</v>
      </c>
      <c r="J836">
        <v>8</v>
      </c>
      <c r="K836">
        <v>6.1067099999999996E-3</v>
      </c>
      <c r="L836">
        <v>1.9705899999999999E-3</v>
      </c>
      <c r="M836">
        <v>2.4052000000000001E-3</v>
      </c>
      <c r="N836">
        <v>2.3102000000000001E-3</v>
      </c>
      <c r="O836">
        <v>3.7742112099999998</v>
      </c>
      <c r="P836">
        <v>0.96421972</v>
      </c>
      <c r="Q836">
        <v>438</v>
      </c>
      <c r="R836">
        <v>112</v>
      </c>
      <c r="S836">
        <v>819</v>
      </c>
    </row>
    <row r="837" spans="1:19" x14ac:dyDescent="0.45">
      <c r="A837" t="s">
        <v>801</v>
      </c>
      <c r="B837" t="s">
        <v>802</v>
      </c>
      <c r="C837" t="s">
        <v>2256</v>
      </c>
      <c r="D837" s="1">
        <v>44913</v>
      </c>
      <c r="E837" s="5">
        <v>44913</v>
      </c>
      <c r="F837" s="7">
        <v>1085</v>
      </c>
      <c r="G837" t="s">
        <v>6</v>
      </c>
      <c r="H837">
        <v>29676</v>
      </c>
      <c r="I837">
        <v>37.875700000000002</v>
      </c>
      <c r="J837">
        <v>7</v>
      </c>
      <c r="K837">
        <v>5.7506700000000003E-3</v>
      </c>
      <c r="L837">
        <v>1.9001599999999999E-3</v>
      </c>
      <c r="M837">
        <v>2.2166500000000001E-3</v>
      </c>
      <c r="N837">
        <v>2.2344999999999999E-3</v>
      </c>
      <c r="O837">
        <v>3.7726884300000001</v>
      </c>
      <c r="P837">
        <v>0.96326997999999997</v>
      </c>
      <c r="Q837">
        <v>434</v>
      </c>
      <c r="R837">
        <v>112</v>
      </c>
      <c r="S837">
        <v>820</v>
      </c>
    </row>
    <row r="838" spans="1:19" x14ac:dyDescent="0.45">
      <c r="A838" t="s">
        <v>1598</v>
      </c>
      <c r="B838" t="s">
        <v>1599</v>
      </c>
      <c r="C838" t="s">
        <v>2258</v>
      </c>
      <c r="D838" s="1">
        <v>44917</v>
      </c>
      <c r="E838" s="5">
        <v>44917</v>
      </c>
      <c r="F838" s="7">
        <v>1089</v>
      </c>
      <c r="G838" t="s">
        <v>6</v>
      </c>
      <c r="H838">
        <v>29768</v>
      </c>
      <c r="I838">
        <v>37.8628</v>
      </c>
      <c r="J838">
        <v>9</v>
      </c>
      <c r="K838">
        <v>6.5013700000000002E-3</v>
      </c>
      <c r="L838">
        <v>1.9368E-3</v>
      </c>
      <c r="M838">
        <v>2.41852E-3</v>
      </c>
      <c r="N838">
        <v>2.7231E-3</v>
      </c>
      <c r="O838">
        <v>3.7722312499999999</v>
      </c>
      <c r="P838">
        <v>0.96318194000000001</v>
      </c>
      <c r="Q838">
        <v>434</v>
      </c>
      <c r="R838">
        <v>112</v>
      </c>
      <c r="S838">
        <v>818</v>
      </c>
    </row>
    <row r="839" spans="1:19" x14ac:dyDescent="0.45">
      <c r="A839" t="s">
        <v>937</v>
      </c>
      <c r="B839" t="s">
        <v>938</v>
      </c>
      <c r="C839" t="s">
        <v>2244</v>
      </c>
      <c r="D839" s="1">
        <v>44920</v>
      </c>
      <c r="E839" s="5">
        <v>44920</v>
      </c>
      <c r="F839" s="7">
        <v>1092</v>
      </c>
      <c r="G839" t="s">
        <v>6</v>
      </c>
      <c r="H839">
        <v>29742</v>
      </c>
      <c r="I839">
        <v>37.9026</v>
      </c>
      <c r="J839">
        <v>9</v>
      </c>
      <c r="K839">
        <v>6.5556499999999997E-3</v>
      </c>
      <c r="L839">
        <v>1.91789E-3</v>
      </c>
      <c r="M839">
        <v>2.3244799999999999E-3</v>
      </c>
      <c r="N839">
        <v>2.8046999999999998E-3</v>
      </c>
      <c r="O839">
        <v>3.7737677500000002</v>
      </c>
      <c r="P839">
        <v>0.96375496000000005</v>
      </c>
      <c r="Q839">
        <v>438</v>
      </c>
      <c r="R839">
        <v>115</v>
      </c>
      <c r="S839">
        <v>820</v>
      </c>
    </row>
    <row r="840" spans="1:19" x14ac:dyDescent="0.45">
      <c r="A840" t="s">
        <v>114</v>
      </c>
      <c r="B840" t="s">
        <v>115</v>
      </c>
      <c r="C840" t="s">
        <v>2233</v>
      </c>
      <c r="D840" s="1">
        <v>44922</v>
      </c>
      <c r="E840" s="5">
        <v>44922</v>
      </c>
      <c r="F840" s="7">
        <v>1094</v>
      </c>
      <c r="G840" t="s">
        <v>6</v>
      </c>
      <c r="H840">
        <v>29626</v>
      </c>
      <c r="I840">
        <v>37.875500000000002</v>
      </c>
      <c r="J840">
        <v>8</v>
      </c>
      <c r="K840">
        <v>6.1463899999999998E-3</v>
      </c>
      <c r="L840">
        <v>1.9554099999999999E-3</v>
      </c>
      <c r="M840">
        <v>2.4529299999999999E-3</v>
      </c>
      <c r="N840">
        <v>2.3349999999999998E-3</v>
      </c>
      <c r="O840">
        <v>3.7725976499999998</v>
      </c>
      <c r="P840">
        <v>0.96293795999999998</v>
      </c>
      <c r="Q840">
        <v>435</v>
      </c>
      <c r="R840">
        <v>111</v>
      </c>
      <c r="S840">
        <v>818</v>
      </c>
    </row>
    <row r="841" spans="1:19" x14ac:dyDescent="0.45">
      <c r="A841" t="s">
        <v>1310</v>
      </c>
      <c r="B841" t="s">
        <v>1311</v>
      </c>
      <c r="C841" t="s">
        <v>2221</v>
      </c>
      <c r="D841" s="1">
        <v>44923</v>
      </c>
      <c r="E841" s="5">
        <v>44923</v>
      </c>
      <c r="F841" s="7">
        <v>1095</v>
      </c>
      <c r="G841" t="s">
        <v>6</v>
      </c>
      <c r="H841">
        <v>29712</v>
      </c>
      <c r="I841">
        <v>37.893799999999999</v>
      </c>
      <c r="J841">
        <v>8</v>
      </c>
      <c r="K841">
        <v>6.0888000000000001E-3</v>
      </c>
      <c r="L841">
        <v>1.91855E-3</v>
      </c>
      <c r="M841">
        <v>2.4075500000000001E-3</v>
      </c>
      <c r="N841">
        <v>2.2899000000000001E-3</v>
      </c>
      <c r="O841">
        <v>3.7734619700000001</v>
      </c>
      <c r="P841">
        <v>0.96371836</v>
      </c>
      <c r="Q841">
        <v>434</v>
      </c>
      <c r="R841">
        <v>113</v>
      </c>
      <c r="S841">
        <v>819</v>
      </c>
    </row>
    <row r="842" spans="1:19" x14ac:dyDescent="0.45">
      <c r="A842" t="s">
        <v>682</v>
      </c>
      <c r="B842" t="s">
        <v>683</v>
      </c>
      <c r="C842" t="s">
        <v>2183</v>
      </c>
      <c r="D842" s="1">
        <v>44925</v>
      </c>
      <c r="E842" s="5">
        <v>44925</v>
      </c>
      <c r="F842" s="7">
        <v>1097</v>
      </c>
      <c r="G842" t="s">
        <v>6</v>
      </c>
      <c r="H842">
        <v>29626</v>
      </c>
      <c r="I842">
        <v>37.882300000000001</v>
      </c>
      <c r="J842">
        <v>8</v>
      </c>
      <c r="K842">
        <v>6.0964399999999998E-3</v>
      </c>
      <c r="L842">
        <v>1.92793E-3</v>
      </c>
      <c r="M842">
        <v>2.43399E-3</v>
      </c>
      <c r="N842">
        <v>2.3273E-3</v>
      </c>
      <c r="O842">
        <v>3.7729270499999998</v>
      </c>
      <c r="P842">
        <v>0.96334301</v>
      </c>
      <c r="Q842">
        <v>435</v>
      </c>
      <c r="R842">
        <v>111</v>
      </c>
      <c r="S842">
        <v>819</v>
      </c>
    </row>
    <row r="843" spans="1:19" x14ac:dyDescent="0.45">
      <c r="A843" t="s">
        <v>1702</v>
      </c>
      <c r="B843" t="s">
        <v>1703</v>
      </c>
      <c r="C843" t="s">
        <v>2228</v>
      </c>
      <c r="D843" s="1">
        <v>44926</v>
      </c>
      <c r="E843" s="5">
        <v>44926</v>
      </c>
      <c r="F843" s="7">
        <v>1098</v>
      </c>
      <c r="G843" t="s">
        <v>6</v>
      </c>
      <c r="H843">
        <v>29743</v>
      </c>
      <c r="I843">
        <v>37.887900000000002</v>
      </c>
      <c r="J843">
        <v>8</v>
      </c>
      <c r="K843">
        <v>6.1995399999999999E-3</v>
      </c>
      <c r="L843">
        <v>1.92672E-3</v>
      </c>
      <c r="M843">
        <v>2.5341199999999999E-3</v>
      </c>
      <c r="N843">
        <v>2.2688999999999999E-3</v>
      </c>
      <c r="O843">
        <v>3.77299943</v>
      </c>
      <c r="P843">
        <v>0.96271392</v>
      </c>
      <c r="Q843">
        <v>440</v>
      </c>
      <c r="R843">
        <v>113</v>
      </c>
      <c r="S843">
        <v>819</v>
      </c>
    </row>
    <row r="844" spans="1:19" x14ac:dyDescent="0.45">
      <c r="A844" t="s">
        <v>1704</v>
      </c>
      <c r="B844" t="s">
        <v>1705</v>
      </c>
      <c r="C844" t="s">
        <v>2228</v>
      </c>
      <c r="D844" s="1">
        <v>44927</v>
      </c>
      <c r="E844" s="5">
        <v>44927</v>
      </c>
      <c r="F844" s="7">
        <v>1099</v>
      </c>
      <c r="G844" t="s">
        <v>6</v>
      </c>
      <c r="H844">
        <v>29667</v>
      </c>
      <c r="I844">
        <v>37.897300000000001</v>
      </c>
      <c r="J844">
        <v>7</v>
      </c>
      <c r="K844">
        <v>5.7522399999999996E-3</v>
      </c>
      <c r="L844">
        <v>1.9553600000000002E-3</v>
      </c>
      <c r="M844">
        <v>2.1396399999999999E-3</v>
      </c>
      <c r="N844">
        <v>2.2485999999999999E-3</v>
      </c>
      <c r="O844">
        <v>3.7732817700000001</v>
      </c>
      <c r="P844">
        <v>0.96295547000000004</v>
      </c>
      <c r="Q844">
        <v>440</v>
      </c>
      <c r="R844">
        <v>114</v>
      </c>
      <c r="S844">
        <v>820</v>
      </c>
    </row>
    <row r="845" spans="1:19" x14ac:dyDescent="0.45">
      <c r="A845" t="s">
        <v>10</v>
      </c>
      <c r="B845" t="s">
        <v>11</v>
      </c>
      <c r="C845" t="s">
        <v>2259</v>
      </c>
      <c r="D845" s="1">
        <v>44928</v>
      </c>
      <c r="E845" s="5">
        <v>44928</v>
      </c>
      <c r="F845" s="7">
        <v>1100</v>
      </c>
      <c r="G845" t="s">
        <v>6</v>
      </c>
      <c r="H845">
        <v>29738</v>
      </c>
      <c r="I845">
        <v>37.890900000000002</v>
      </c>
      <c r="J845">
        <v>7</v>
      </c>
      <c r="K845">
        <v>5.69828E-3</v>
      </c>
      <c r="L845">
        <v>1.88697E-3</v>
      </c>
      <c r="M845">
        <v>2.1755199999999998E-3</v>
      </c>
      <c r="N845">
        <v>2.2374999999999999E-3</v>
      </c>
      <c r="O845">
        <v>3.7732965799999998</v>
      </c>
      <c r="P845">
        <v>0.96368282999999999</v>
      </c>
      <c r="Q845">
        <v>435</v>
      </c>
      <c r="R845">
        <v>111</v>
      </c>
      <c r="S845">
        <v>822</v>
      </c>
    </row>
    <row r="846" spans="1:19" x14ac:dyDescent="0.45">
      <c r="A846" t="s">
        <v>1200</v>
      </c>
      <c r="B846" t="s">
        <v>1201</v>
      </c>
      <c r="C846" t="s">
        <v>2226</v>
      </c>
      <c r="D846" s="1">
        <v>44928</v>
      </c>
      <c r="E846" s="5">
        <v>44928</v>
      </c>
      <c r="F846" s="7">
        <v>1100</v>
      </c>
      <c r="G846" t="s">
        <v>6</v>
      </c>
      <c r="H846">
        <v>29768</v>
      </c>
      <c r="I846">
        <v>37.923299999999998</v>
      </c>
      <c r="J846">
        <v>8</v>
      </c>
      <c r="K846">
        <v>6.1325299999999998E-3</v>
      </c>
      <c r="L846">
        <v>1.9596499999999998E-3</v>
      </c>
      <c r="M846">
        <v>2.4215E-3</v>
      </c>
      <c r="N846">
        <v>2.3333999999999998E-3</v>
      </c>
      <c r="O846">
        <v>3.7744633099999998</v>
      </c>
      <c r="P846">
        <v>0.96392098999999998</v>
      </c>
      <c r="Q846">
        <v>438</v>
      </c>
      <c r="R846">
        <v>113</v>
      </c>
      <c r="S846">
        <v>812</v>
      </c>
    </row>
    <row r="847" spans="1:19" x14ac:dyDescent="0.45">
      <c r="A847" t="s">
        <v>94</v>
      </c>
      <c r="B847" t="s">
        <v>95</v>
      </c>
      <c r="C847" t="s">
        <v>2233</v>
      </c>
      <c r="D847" s="1">
        <v>44935</v>
      </c>
      <c r="E847" s="5">
        <v>44935</v>
      </c>
      <c r="F847" s="7">
        <v>1107</v>
      </c>
      <c r="G847" t="s">
        <v>6</v>
      </c>
      <c r="H847">
        <v>29174</v>
      </c>
      <c r="I847">
        <v>37.759599999999999</v>
      </c>
      <c r="J847">
        <v>7</v>
      </c>
      <c r="K847">
        <v>5.4899900000000001E-3</v>
      </c>
      <c r="L847">
        <v>1.9754299999999998E-3</v>
      </c>
      <c r="M847">
        <v>1.80204E-3</v>
      </c>
      <c r="N847">
        <v>2.3202000000000001E-3</v>
      </c>
      <c r="O847">
        <v>3.7690511799999999</v>
      </c>
      <c r="P847">
        <v>0.96476315000000001</v>
      </c>
      <c r="Q847">
        <v>411</v>
      </c>
      <c r="R847">
        <v>104</v>
      </c>
      <c r="S847">
        <v>820</v>
      </c>
    </row>
    <row r="848" spans="1:19" x14ac:dyDescent="0.45">
      <c r="A848" t="s">
        <v>638</v>
      </c>
      <c r="B848" t="s">
        <v>639</v>
      </c>
      <c r="C848" t="s">
        <v>2192</v>
      </c>
      <c r="D848" s="1">
        <v>44935</v>
      </c>
      <c r="E848" s="5">
        <v>44935</v>
      </c>
      <c r="F848" s="7">
        <v>1107</v>
      </c>
      <c r="G848" t="s">
        <v>6</v>
      </c>
      <c r="H848">
        <v>29723</v>
      </c>
      <c r="I848">
        <v>37.889800000000001</v>
      </c>
      <c r="J848">
        <v>7</v>
      </c>
      <c r="K848">
        <v>5.6630700000000001E-3</v>
      </c>
      <c r="L848">
        <v>1.9074199999999999E-3</v>
      </c>
      <c r="M848">
        <v>2.1385900000000001E-3</v>
      </c>
      <c r="N848">
        <v>2.2269E-3</v>
      </c>
      <c r="O848">
        <v>3.7733271300000002</v>
      </c>
      <c r="P848">
        <v>0.96376543000000003</v>
      </c>
      <c r="Q848">
        <v>436</v>
      </c>
      <c r="R848">
        <v>113</v>
      </c>
      <c r="S848">
        <v>819</v>
      </c>
    </row>
    <row r="849" spans="1:19" x14ac:dyDescent="0.45">
      <c r="A849" t="s">
        <v>640</v>
      </c>
      <c r="B849" t="s">
        <v>641</v>
      </c>
      <c r="C849" t="s">
        <v>2192</v>
      </c>
      <c r="D849" s="1">
        <v>44935</v>
      </c>
      <c r="E849" s="5">
        <v>44935</v>
      </c>
      <c r="F849" s="7">
        <v>1107</v>
      </c>
      <c r="G849" t="s">
        <v>6</v>
      </c>
      <c r="H849">
        <v>29720</v>
      </c>
      <c r="I849">
        <v>37.903799999999997</v>
      </c>
      <c r="J849">
        <v>7</v>
      </c>
      <c r="K849">
        <v>5.6380800000000002E-3</v>
      </c>
      <c r="L849">
        <v>1.90978E-3</v>
      </c>
      <c r="M849">
        <v>2.1106100000000002E-3</v>
      </c>
      <c r="N849">
        <v>2.2249000000000001E-3</v>
      </c>
      <c r="O849">
        <v>3.7737774399999999</v>
      </c>
      <c r="P849">
        <v>0.96366083000000002</v>
      </c>
      <c r="Q849">
        <v>437</v>
      </c>
      <c r="R849">
        <v>113</v>
      </c>
      <c r="S849">
        <v>818</v>
      </c>
    </row>
    <row r="850" spans="1:19" x14ac:dyDescent="0.45">
      <c r="A850" t="s">
        <v>666</v>
      </c>
      <c r="B850" t="s">
        <v>667</v>
      </c>
      <c r="C850" t="s">
        <v>2260</v>
      </c>
      <c r="D850" s="1">
        <v>44935</v>
      </c>
      <c r="E850" s="5">
        <v>44935</v>
      </c>
      <c r="F850" s="7">
        <v>1107</v>
      </c>
      <c r="G850" t="s">
        <v>6</v>
      </c>
      <c r="H850">
        <v>29768</v>
      </c>
      <c r="I850">
        <v>37.8628</v>
      </c>
      <c r="J850">
        <v>9</v>
      </c>
      <c r="K850">
        <v>6.4492600000000001E-3</v>
      </c>
      <c r="L850">
        <v>1.9452600000000001E-3</v>
      </c>
      <c r="M850">
        <v>2.3679700000000001E-3</v>
      </c>
      <c r="N850">
        <v>2.7152999999999999E-3</v>
      </c>
      <c r="O850">
        <v>3.7722536</v>
      </c>
      <c r="P850">
        <v>0.96324913000000001</v>
      </c>
      <c r="Q850">
        <v>434</v>
      </c>
      <c r="R850">
        <v>112</v>
      </c>
      <c r="S850">
        <v>823</v>
      </c>
    </row>
    <row r="851" spans="1:19" x14ac:dyDescent="0.45">
      <c r="A851" t="s">
        <v>765</v>
      </c>
      <c r="B851" t="s">
        <v>766</v>
      </c>
      <c r="C851" t="s">
        <v>2243</v>
      </c>
      <c r="D851" s="1">
        <v>44935</v>
      </c>
      <c r="E851" s="5">
        <v>44935</v>
      </c>
      <c r="F851" s="7">
        <v>1107</v>
      </c>
      <c r="G851" t="s">
        <v>6</v>
      </c>
      <c r="H851">
        <v>29784</v>
      </c>
      <c r="I851">
        <v>37.872700000000002</v>
      </c>
      <c r="J851">
        <v>8</v>
      </c>
      <c r="K851">
        <v>6.0420600000000001E-3</v>
      </c>
      <c r="L851">
        <v>1.93724E-3</v>
      </c>
      <c r="M851">
        <v>2.382E-3</v>
      </c>
      <c r="N851">
        <v>2.3176999999999998E-3</v>
      </c>
      <c r="O851">
        <v>3.7725954599999998</v>
      </c>
      <c r="P851">
        <v>0.96326887000000005</v>
      </c>
      <c r="Q851">
        <v>434</v>
      </c>
      <c r="R851">
        <v>112</v>
      </c>
      <c r="S851">
        <v>820</v>
      </c>
    </row>
    <row r="852" spans="1:19" x14ac:dyDescent="0.45">
      <c r="A852" t="s">
        <v>1496</v>
      </c>
      <c r="B852" t="s">
        <v>1497</v>
      </c>
      <c r="C852" t="s">
        <v>2261</v>
      </c>
      <c r="D852" s="1">
        <v>44935</v>
      </c>
      <c r="E852" s="5">
        <v>44935</v>
      </c>
      <c r="F852" s="7">
        <v>1107</v>
      </c>
      <c r="G852" t="s">
        <v>6</v>
      </c>
      <c r="H852">
        <v>29403</v>
      </c>
      <c r="I852">
        <v>37.829500000000003</v>
      </c>
      <c r="J852">
        <v>7</v>
      </c>
      <c r="K852">
        <v>5.61678E-3</v>
      </c>
      <c r="L852">
        <v>1.9266699999999999E-3</v>
      </c>
      <c r="M852">
        <v>2.0000199999999999E-3</v>
      </c>
      <c r="N852">
        <v>2.3021000000000001E-3</v>
      </c>
      <c r="O852">
        <v>3.7712862899999999</v>
      </c>
      <c r="P852">
        <v>0.96391525</v>
      </c>
      <c r="Q852">
        <v>423</v>
      </c>
      <c r="R852">
        <v>109</v>
      </c>
      <c r="S852">
        <v>819</v>
      </c>
    </row>
    <row r="853" spans="1:19" x14ac:dyDescent="0.45">
      <c r="A853" t="s">
        <v>92</v>
      </c>
      <c r="B853" t="s">
        <v>93</v>
      </c>
      <c r="C853" t="s">
        <v>2233</v>
      </c>
      <c r="D853" s="1">
        <v>44936</v>
      </c>
      <c r="E853" s="5">
        <v>44936</v>
      </c>
      <c r="F853" s="7">
        <v>1108</v>
      </c>
      <c r="G853" t="s">
        <v>6</v>
      </c>
      <c r="H853">
        <v>29652</v>
      </c>
      <c r="I853">
        <v>37.879399999999997</v>
      </c>
      <c r="J853">
        <v>7</v>
      </c>
      <c r="K853">
        <v>5.7895999999999998E-3</v>
      </c>
      <c r="L853">
        <v>1.92486E-3</v>
      </c>
      <c r="M853">
        <v>2.1770399999999999E-3</v>
      </c>
      <c r="N853">
        <v>2.2788999999999999E-3</v>
      </c>
      <c r="O853">
        <v>3.77270349</v>
      </c>
      <c r="P853">
        <v>0.96290301</v>
      </c>
      <c r="Q853">
        <v>439</v>
      </c>
      <c r="R853">
        <v>113</v>
      </c>
      <c r="S853">
        <v>818</v>
      </c>
    </row>
    <row r="854" spans="1:19" x14ac:dyDescent="0.45">
      <c r="A854" t="s">
        <v>1800</v>
      </c>
      <c r="B854" t="s">
        <v>1801</v>
      </c>
      <c r="C854" t="s">
        <v>2184</v>
      </c>
      <c r="D854" s="1">
        <v>44936</v>
      </c>
      <c r="E854" s="5">
        <v>44936</v>
      </c>
      <c r="F854" s="7">
        <v>1108</v>
      </c>
      <c r="G854" t="s">
        <v>6</v>
      </c>
      <c r="H854">
        <v>29757</v>
      </c>
      <c r="I854">
        <v>37.880200000000002</v>
      </c>
      <c r="J854">
        <v>8</v>
      </c>
      <c r="K854">
        <v>6.0363099999999996E-3</v>
      </c>
      <c r="L854">
        <v>1.92223E-3</v>
      </c>
      <c r="M854">
        <v>2.38718E-3</v>
      </c>
      <c r="N854">
        <v>2.3162999999999999E-3</v>
      </c>
      <c r="O854">
        <v>3.7729283900000001</v>
      </c>
      <c r="P854">
        <v>0.96360520000000005</v>
      </c>
      <c r="Q854">
        <v>437</v>
      </c>
      <c r="R854">
        <v>114</v>
      </c>
      <c r="S854">
        <v>819</v>
      </c>
    </row>
    <row r="855" spans="1:19" x14ac:dyDescent="0.45">
      <c r="A855" t="s">
        <v>799</v>
      </c>
      <c r="B855" t="s">
        <v>800</v>
      </c>
      <c r="C855" t="s">
        <v>2256</v>
      </c>
      <c r="D855" s="1">
        <v>44937</v>
      </c>
      <c r="E855" s="5">
        <v>44937</v>
      </c>
      <c r="F855" s="7">
        <v>1109</v>
      </c>
      <c r="G855" t="s">
        <v>6</v>
      </c>
      <c r="H855">
        <v>29732</v>
      </c>
      <c r="I855">
        <v>37.871699999999997</v>
      </c>
      <c r="J855">
        <v>8</v>
      </c>
      <c r="K855">
        <v>6.1896399999999997E-3</v>
      </c>
      <c r="L855">
        <v>1.93191E-3</v>
      </c>
      <c r="M855">
        <v>2.1977500000000001E-3</v>
      </c>
      <c r="N855">
        <v>2.6519E-3</v>
      </c>
      <c r="O855">
        <v>3.7726786099999998</v>
      </c>
      <c r="P855">
        <v>0.96367550000000002</v>
      </c>
      <c r="Q855">
        <v>434</v>
      </c>
      <c r="R855">
        <v>112</v>
      </c>
      <c r="S855">
        <v>819</v>
      </c>
    </row>
    <row r="856" spans="1:19" x14ac:dyDescent="0.45">
      <c r="A856" t="s">
        <v>1250</v>
      </c>
      <c r="B856" t="s">
        <v>1251</v>
      </c>
      <c r="C856" t="s">
        <v>2201</v>
      </c>
      <c r="D856" s="1">
        <v>44937</v>
      </c>
      <c r="E856" s="5">
        <v>44937</v>
      </c>
      <c r="F856" s="7">
        <v>1109</v>
      </c>
      <c r="G856" t="s">
        <v>6</v>
      </c>
      <c r="H856">
        <v>29718</v>
      </c>
      <c r="I856">
        <v>37.882800000000003</v>
      </c>
      <c r="J856">
        <v>8</v>
      </c>
      <c r="K856">
        <v>6.0646900000000002E-3</v>
      </c>
      <c r="L856">
        <v>1.90873E-3</v>
      </c>
      <c r="M856">
        <v>2.3906399999999999E-3</v>
      </c>
      <c r="N856">
        <v>2.2894E-3</v>
      </c>
      <c r="O856">
        <v>3.7729428299999999</v>
      </c>
      <c r="P856">
        <v>0.96325459000000002</v>
      </c>
      <c r="Q856">
        <v>436</v>
      </c>
      <c r="R856">
        <v>113</v>
      </c>
      <c r="S856">
        <v>818</v>
      </c>
    </row>
    <row r="857" spans="1:19" x14ac:dyDescent="0.45">
      <c r="A857" t="s">
        <v>1923</v>
      </c>
      <c r="B857" t="s">
        <v>1924</v>
      </c>
      <c r="C857" t="s">
        <v>2190</v>
      </c>
      <c r="D857" s="1">
        <v>44937</v>
      </c>
      <c r="E857" s="5">
        <v>44937</v>
      </c>
      <c r="F857" s="7">
        <v>1109</v>
      </c>
      <c r="G857" t="s">
        <v>6</v>
      </c>
      <c r="H857">
        <v>29742</v>
      </c>
      <c r="I857">
        <v>37.895899999999997</v>
      </c>
      <c r="J857">
        <v>8</v>
      </c>
      <c r="K857">
        <v>6.0863799999999997E-3</v>
      </c>
      <c r="L857">
        <v>1.9311700000000001E-3</v>
      </c>
      <c r="M857">
        <v>2.3930599999999998E-3</v>
      </c>
      <c r="N857">
        <v>2.3522999999999999E-3</v>
      </c>
      <c r="O857">
        <v>3.77349472</v>
      </c>
      <c r="P857">
        <v>0.96368770999999998</v>
      </c>
      <c r="Q857">
        <v>436</v>
      </c>
      <c r="R857">
        <v>112</v>
      </c>
      <c r="S857">
        <v>822</v>
      </c>
    </row>
    <row r="858" spans="1:19" x14ac:dyDescent="0.45">
      <c r="A858" t="s">
        <v>1442</v>
      </c>
      <c r="B858" t="s">
        <v>1443</v>
      </c>
      <c r="C858" t="s">
        <v>2188</v>
      </c>
      <c r="D858" s="1">
        <v>44938</v>
      </c>
      <c r="E858" s="5">
        <v>44938</v>
      </c>
      <c r="F858" s="7">
        <v>1110</v>
      </c>
      <c r="G858" t="s">
        <v>6</v>
      </c>
      <c r="H858">
        <v>29711</v>
      </c>
      <c r="I858">
        <v>37.895099999999999</v>
      </c>
      <c r="J858">
        <v>8</v>
      </c>
      <c r="K858">
        <v>6.0412699999999996E-3</v>
      </c>
      <c r="L858">
        <v>1.9202100000000001E-3</v>
      </c>
      <c r="M858">
        <v>2.49774E-3</v>
      </c>
      <c r="N858">
        <v>2.2204999999999998E-3</v>
      </c>
      <c r="O858">
        <v>3.7734978300000002</v>
      </c>
      <c r="P858">
        <v>0.96375080000000002</v>
      </c>
      <c r="Q858">
        <v>436</v>
      </c>
      <c r="R858">
        <v>113</v>
      </c>
      <c r="S858">
        <v>821</v>
      </c>
    </row>
    <row r="859" spans="1:19" x14ac:dyDescent="0.45">
      <c r="A859" t="s">
        <v>1832</v>
      </c>
      <c r="B859" t="s">
        <v>1833</v>
      </c>
      <c r="C859" t="s">
        <v>2205</v>
      </c>
      <c r="D859" s="1">
        <v>44938</v>
      </c>
      <c r="E859" s="5">
        <v>44938</v>
      </c>
      <c r="F859" s="7">
        <v>1110</v>
      </c>
      <c r="G859" t="s">
        <v>6</v>
      </c>
      <c r="H859">
        <v>29754</v>
      </c>
      <c r="I859">
        <v>37.890700000000002</v>
      </c>
      <c r="J859">
        <v>8</v>
      </c>
      <c r="K859">
        <v>6.0084300000000004E-3</v>
      </c>
      <c r="L859">
        <v>1.9177199999999999E-3</v>
      </c>
      <c r="M859">
        <v>2.3691300000000001E-3</v>
      </c>
      <c r="N859">
        <v>2.3176999999999998E-3</v>
      </c>
      <c r="O859">
        <v>3.7733492900000001</v>
      </c>
      <c r="P859">
        <v>0.96383680000000005</v>
      </c>
      <c r="Q859">
        <v>437</v>
      </c>
      <c r="R859">
        <v>114</v>
      </c>
      <c r="S859">
        <v>819</v>
      </c>
    </row>
    <row r="860" spans="1:19" x14ac:dyDescent="0.45">
      <c r="A860" t="s">
        <v>1706</v>
      </c>
      <c r="B860" t="s">
        <v>1707</v>
      </c>
      <c r="C860" t="s">
        <v>2228</v>
      </c>
      <c r="D860" s="1">
        <v>44940</v>
      </c>
      <c r="E860" s="5">
        <v>44940</v>
      </c>
      <c r="F860" s="7">
        <v>1112</v>
      </c>
      <c r="G860" t="s">
        <v>6</v>
      </c>
      <c r="H860">
        <v>29687</v>
      </c>
      <c r="I860">
        <v>37.885300000000001</v>
      </c>
      <c r="J860">
        <v>7</v>
      </c>
      <c r="K860">
        <v>5.7706500000000004E-3</v>
      </c>
      <c r="L860">
        <v>1.9293100000000001E-3</v>
      </c>
      <c r="M860">
        <v>2.1945599999999999E-3</v>
      </c>
      <c r="N860">
        <v>2.2629999999999998E-3</v>
      </c>
      <c r="O860">
        <v>3.7732149800000001</v>
      </c>
      <c r="P860">
        <v>0.96385622999999998</v>
      </c>
      <c r="Q860">
        <v>435</v>
      </c>
      <c r="R860">
        <v>113</v>
      </c>
      <c r="S860">
        <v>819</v>
      </c>
    </row>
    <row r="861" spans="1:19" x14ac:dyDescent="0.45">
      <c r="A861" t="s">
        <v>287</v>
      </c>
      <c r="B861" t="s">
        <v>288</v>
      </c>
      <c r="C861" t="s">
        <v>2194</v>
      </c>
      <c r="D861" s="1">
        <v>44942</v>
      </c>
      <c r="E861" s="5">
        <v>44942</v>
      </c>
      <c r="F861" s="7">
        <v>1114</v>
      </c>
      <c r="G861" t="s">
        <v>6</v>
      </c>
      <c r="H861">
        <v>29650</v>
      </c>
      <c r="I861">
        <v>37.915700000000001</v>
      </c>
      <c r="J861">
        <v>7</v>
      </c>
      <c r="K861">
        <v>5.8132399999999999E-3</v>
      </c>
      <c r="L861">
        <v>1.9070199999999999E-3</v>
      </c>
      <c r="M861">
        <v>2.2188400000000001E-3</v>
      </c>
      <c r="N861">
        <v>2.2756E-3</v>
      </c>
      <c r="O861">
        <v>3.7742241299999999</v>
      </c>
      <c r="P861">
        <v>0.96397975999999996</v>
      </c>
      <c r="Q861">
        <v>437</v>
      </c>
      <c r="R861">
        <v>113</v>
      </c>
      <c r="S861">
        <v>818</v>
      </c>
    </row>
    <row r="862" spans="1:19" x14ac:dyDescent="0.45">
      <c r="A862" t="s">
        <v>664</v>
      </c>
      <c r="B862" t="s">
        <v>665</v>
      </c>
      <c r="C862" t="s">
        <v>2260</v>
      </c>
      <c r="D862" s="1">
        <v>44942</v>
      </c>
      <c r="E862" s="5">
        <v>44942</v>
      </c>
      <c r="F862" s="7">
        <v>1114</v>
      </c>
      <c r="G862" t="s">
        <v>6</v>
      </c>
      <c r="H862">
        <v>29768</v>
      </c>
      <c r="I862">
        <v>37.859400000000001</v>
      </c>
      <c r="J862">
        <v>9</v>
      </c>
      <c r="K862">
        <v>6.4472799999999997E-3</v>
      </c>
      <c r="L862">
        <v>1.9368E-3</v>
      </c>
      <c r="M862">
        <v>2.39127E-3</v>
      </c>
      <c r="N862">
        <v>2.6946000000000001E-3</v>
      </c>
      <c r="O862">
        <v>3.7721327800000002</v>
      </c>
      <c r="P862">
        <v>0.96324913000000001</v>
      </c>
      <c r="Q862">
        <v>434</v>
      </c>
      <c r="R862">
        <v>112</v>
      </c>
      <c r="S862">
        <v>814</v>
      </c>
    </row>
    <row r="863" spans="1:19" x14ac:dyDescent="0.45">
      <c r="A863" t="s">
        <v>1061</v>
      </c>
      <c r="B863" t="s">
        <v>1062</v>
      </c>
      <c r="C863" t="s">
        <v>2211</v>
      </c>
      <c r="D863" s="1">
        <v>44942</v>
      </c>
      <c r="E863" s="5">
        <v>44942</v>
      </c>
      <c r="F863" s="7">
        <v>1114</v>
      </c>
      <c r="G863" t="s">
        <v>6</v>
      </c>
      <c r="H863">
        <v>29722</v>
      </c>
      <c r="I863">
        <v>37.860799999999998</v>
      </c>
      <c r="J863">
        <v>8</v>
      </c>
      <c r="K863">
        <v>6.1167399999999999E-3</v>
      </c>
      <c r="L863">
        <v>1.94345E-3</v>
      </c>
      <c r="M863">
        <v>2.4515000000000001E-3</v>
      </c>
      <c r="N863">
        <v>2.3129000000000001E-3</v>
      </c>
      <c r="O863">
        <v>3.7721663799999998</v>
      </c>
      <c r="P863">
        <v>0.96312496000000003</v>
      </c>
      <c r="Q863">
        <v>433</v>
      </c>
      <c r="R863">
        <v>112</v>
      </c>
      <c r="S863">
        <v>821</v>
      </c>
    </row>
    <row r="864" spans="1:19" x14ac:dyDescent="0.45">
      <c r="A864" t="s">
        <v>1494</v>
      </c>
      <c r="B864" t="s">
        <v>1495</v>
      </c>
      <c r="C864" t="s">
        <v>2261</v>
      </c>
      <c r="D864" s="1">
        <v>44942</v>
      </c>
      <c r="E864" s="5">
        <v>44942</v>
      </c>
      <c r="F864" s="7">
        <v>1114</v>
      </c>
      <c r="G864" t="s">
        <v>6</v>
      </c>
      <c r="H864">
        <v>29652</v>
      </c>
      <c r="I864">
        <v>37.906399999999998</v>
      </c>
      <c r="J864">
        <v>7</v>
      </c>
      <c r="K864">
        <v>5.7558799999999997E-3</v>
      </c>
      <c r="L864">
        <v>1.9178299999999999E-3</v>
      </c>
      <c r="M864">
        <v>2.1630899999999999E-3</v>
      </c>
      <c r="N864">
        <v>2.2582000000000001E-3</v>
      </c>
      <c r="O864">
        <v>3.77367176</v>
      </c>
      <c r="P864">
        <v>0.96310536000000002</v>
      </c>
      <c r="Q864">
        <v>439</v>
      </c>
      <c r="R864">
        <v>113</v>
      </c>
      <c r="S864">
        <v>820</v>
      </c>
    </row>
    <row r="865" spans="1:19" x14ac:dyDescent="0.45">
      <c r="A865" t="s">
        <v>96</v>
      </c>
      <c r="B865" t="s">
        <v>97</v>
      </c>
      <c r="C865" t="s">
        <v>2233</v>
      </c>
      <c r="D865" s="1">
        <v>44943</v>
      </c>
      <c r="E865" s="5">
        <v>44943</v>
      </c>
      <c r="F865" s="7">
        <v>1115</v>
      </c>
      <c r="G865" t="s">
        <v>6</v>
      </c>
      <c r="H865">
        <v>29099</v>
      </c>
      <c r="I865">
        <v>37.688600000000001</v>
      </c>
      <c r="J865">
        <v>6</v>
      </c>
      <c r="K865">
        <v>4.9154400000000001E-3</v>
      </c>
      <c r="L865">
        <v>1.9571800000000002E-3</v>
      </c>
      <c r="M865">
        <v>1.2666000000000001E-3</v>
      </c>
      <c r="N865">
        <v>2.3081E-3</v>
      </c>
      <c r="O865">
        <v>3.7665655</v>
      </c>
      <c r="P865">
        <v>0.96470668999999998</v>
      </c>
      <c r="Q865">
        <v>407</v>
      </c>
      <c r="R865">
        <v>103</v>
      </c>
      <c r="S865">
        <v>822</v>
      </c>
    </row>
    <row r="866" spans="1:19" x14ac:dyDescent="0.45">
      <c r="A866" t="s">
        <v>44</v>
      </c>
      <c r="B866" t="s">
        <v>45</v>
      </c>
      <c r="C866" t="s">
        <v>2198</v>
      </c>
      <c r="D866" s="1">
        <v>44944</v>
      </c>
      <c r="E866" s="5">
        <v>44944</v>
      </c>
      <c r="F866" s="7">
        <v>1116</v>
      </c>
      <c r="G866" t="s">
        <v>6</v>
      </c>
      <c r="H866">
        <v>29381</v>
      </c>
      <c r="I866">
        <v>37.837400000000002</v>
      </c>
      <c r="J866">
        <v>7</v>
      </c>
      <c r="K866">
        <v>5.8346500000000003E-3</v>
      </c>
      <c r="L866">
        <v>1.9592400000000001E-3</v>
      </c>
      <c r="M866">
        <v>2.1464800000000001E-3</v>
      </c>
      <c r="N866">
        <v>2.3256000000000001E-3</v>
      </c>
      <c r="O866">
        <v>3.77128847</v>
      </c>
      <c r="P866">
        <v>0.96300330000000001</v>
      </c>
      <c r="Q866">
        <v>428</v>
      </c>
      <c r="R866">
        <v>109</v>
      </c>
      <c r="S866">
        <v>817</v>
      </c>
    </row>
    <row r="867" spans="1:19" x14ac:dyDescent="0.45">
      <c r="A867" t="s">
        <v>749</v>
      </c>
      <c r="B867" t="s">
        <v>750</v>
      </c>
      <c r="C867" t="s">
        <v>2262</v>
      </c>
      <c r="D867" s="1">
        <v>44944</v>
      </c>
      <c r="E867" s="5">
        <v>44944</v>
      </c>
      <c r="F867" s="7">
        <v>1116</v>
      </c>
      <c r="G867" t="s">
        <v>6</v>
      </c>
      <c r="H867">
        <v>29646</v>
      </c>
      <c r="I867">
        <v>37.860100000000003</v>
      </c>
      <c r="J867">
        <v>7</v>
      </c>
      <c r="K867">
        <v>5.8026199999999997E-3</v>
      </c>
      <c r="L867">
        <v>1.88601E-3</v>
      </c>
      <c r="M867">
        <v>2.2449000000000002E-3</v>
      </c>
      <c r="N867">
        <v>2.2688999999999999E-3</v>
      </c>
      <c r="O867">
        <v>3.7720053400000002</v>
      </c>
      <c r="P867">
        <v>0.96269311000000002</v>
      </c>
      <c r="Q867">
        <v>433</v>
      </c>
      <c r="R867">
        <v>112</v>
      </c>
      <c r="S867">
        <v>818</v>
      </c>
    </row>
    <row r="868" spans="1:19" x14ac:dyDescent="0.45">
      <c r="A868" t="s">
        <v>2047</v>
      </c>
      <c r="B868" t="s">
        <v>2048</v>
      </c>
      <c r="C868" t="s">
        <v>2186</v>
      </c>
      <c r="D868" s="1">
        <v>44944</v>
      </c>
      <c r="E868" s="5">
        <v>44944</v>
      </c>
      <c r="F868" s="7">
        <v>1116</v>
      </c>
      <c r="G868" t="s">
        <v>6</v>
      </c>
      <c r="H868">
        <v>29746</v>
      </c>
      <c r="I868">
        <v>37.927799999999998</v>
      </c>
      <c r="J868">
        <v>9</v>
      </c>
      <c r="K868">
        <v>6.7044699999999997E-3</v>
      </c>
      <c r="L868">
        <v>1.94656E-3</v>
      </c>
      <c r="M868">
        <v>2.4615499999999998E-3</v>
      </c>
      <c r="N868">
        <v>2.8289000000000001E-3</v>
      </c>
      <c r="O868">
        <v>3.7747833599999998</v>
      </c>
      <c r="P868">
        <v>0.96443219000000002</v>
      </c>
      <c r="Q868">
        <v>439</v>
      </c>
      <c r="R868">
        <v>114</v>
      </c>
      <c r="S868">
        <v>820</v>
      </c>
    </row>
    <row r="869" spans="1:19" x14ac:dyDescent="0.45">
      <c r="A869" t="s">
        <v>574</v>
      </c>
      <c r="B869" t="s">
        <v>575</v>
      </c>
      <c r="C869" t="s">
        <v>2196</v>
      </c>
      <c r="D869" s="1">
        <v>44946</v>
      </c>
      <c r="E869" s="5">
        <v>44946</v>
      </c>
      <c r="F869" s="7">
        <v>1118</v>
      </c>
      <c r="G869" t="s">
        <v>6</v>
      </c>
      <c r="H869">
        <v>29761</v>
      </c>
      <c r="I869">
        <v>37.895200000000003</v>
      </c>
      <c r="J869">
        <v>8</v>
      </c>
      <c r="K869">
        <v>6.1233199999999998E-3</v>
      </c>
      <c r="L869">
        <v>1.9104899999999999E-3</v>
      </c>
      <c r="M869">
        <v>2.0998800000000001E-3</v>
      </c>
      <c r="N869">
        <v>2.7296999999999998E-3</v>
      </c>
      <c r="O869">
        <v>3.7735409799999999</v>
      </c>
      <c r="P869">
        <v>0.96394610000000003</v>
      </c>
      <c r="Q869">
        <v>436</v>
      </c>
      <c r="R869">
        <v>114</v>
      </c>
      <c r="S869">
        <v>819</v>
      </c>
    </row>
    <row r="870" spans="1:19" x14ac:dyDescent="0.45">
      <c r="A870" t="s">
        <v>1059</v>
      </c>
      <c r="B870" t="s">
        <v>1060</v>
      </c>
      <c r="C870" t="s">
        <v>2211</v>
      </c>
      <c r="D870" s="1">
        <v>44946</v>
      </c>
      <c r="E870" s="5">
        <v>44946</v>
      </c>
      <c r="F870" s="7">
        <v>1118</v>
      </c>
      <c r="G870" t="s">
        <v>6</v>
      </c>
      <c r="H870">
        <v>29722</v>
      </c>
      <c r="I870">
        <v>37.874299999999998</v>
      </c>
      <c r="J870">
        <v>8</v>
      </c>
      <c r="K870">
        <v>6.0364800000000003E-3</v>
      </c>
      <c r="L870">
        <v>1.94005E-3</v>
      </c>
      <c r="M870">
        <v>2.38521E-3</v>
      </c>
      <c r="N870">
        <v>2.3065E-3</v>
      </c>
      <c r="O870">
        <v>3.7726216899999998</v>
      </c>
      <c r="P870">
        <v>0.96312496000000003</v>
      </c>
      <c r="Q870">
        <v>434</v>
      </c>
      <c r="R870">
        <v>112</v>
      </c>
      <c r="S870">
        <v>821</v>
      </c>
    </row>
    <row r="871" spans="1:19" x14ac:dyDescent="0.45">
      <c r="A871" t="s">
        <v>1173</v>
      </c>
      <c r="B871" t="s">
        <v>1174</v>
      </c>
      <c r="C871" t="s">
        <v>2226</v>
      </c>
      <c r="D871" s="1">
        <v>44946</v>
      </c>
      <c r="E871" s="5">
        <v>44946</v>
      </c>
      <c r="F871" s="7">
        <v>1118</v>
      </c>
      <c r="G871" t="s">
        <v>6</v>
      </c>
      <c r="H871">
        <v>29768</v>
      </c>
      <c r="I871">
        <v>37.899799999999999</v>
      </c>
      <c r="J871">
        <v>8</v>
      </c>
      <c r="K871">
        <v>5.9842899999999997E-3</v>
      </c>
      <c r="L871">
        <v>1.92578E-3</v>
      </c>
      <c r="M871">
        <v>2.3494100000000001E-3</v>
      </c>
      <c r="N871">
        <v>2.3002999999999999E-3</v>
      </c>
      <c r="O871">
        <v>3.7735868899999998</v>
      </c>
      <c r="P871">
        <v>0.96358505999999999</v>
      </c>
      <c r="Q871">
        <v>437</v>
      </c>
      <c r="R871">
        <v>114</v>
      </c>
      <c r="S871">
        <v>822</v>
      </c>
    </row>
    <row r="872" spans="1:19" x14ac:dyDescent="0.45">
      <c r="A872" t="s">
        <v>8</v>
      </c>
      <c r="B872" t="s">
        <v>9</v>
      </c>
      <c r="C872" t="s">
        <v>2259</v>
      </c>
      <c r="D872" s="1">
        <v>44947</v>
      </c>
      <c r="E872" s="5">
        <v>44947</v>
      </c>
      <c r="F872" s="7">
        <v>1119</v>
      </c>
      <c r="G872" t="s">
        <v>6</v>
      </c>
      <c r="H872">
        <v>29796</v>
      </c>
      <c r="I872">
        <v>37.874200000000002</v>
      </c>
      <c r="J872">
        <v>8</v>
      </c>
      <c r="K872">
        <v>6.0646700000000003E-3</v>
      </c>
      <c r="L872">
        <v>1.9278699999999999E-3</v>
      </c>
      <c r="M872">
        <v>2.4161E-3</v>
      </c>
      <c r="N872">
        <v>2.3107000000000002E-3</v>
      </c>
      <c r="O872">
        <v>3.77260274</v>
      </c>
      <c r="P872">
        <v>0.96314942000000003</v>
      </c>
      <c r="Q872">
        <v>434</v>
      </c>
      <c r="R872">
        <v>112</v>
      </c>
      <c r="S872">
        <v>820</v>
      </c>
    </row>
    <row r="873" spans="1:19" x14ac:dyDescent="0.45">
      <c r="A873" t="s">
        <v>98</v>
      </c>
      <c r="B873" t="s">
        <v>99</v>
      </c>
      <c r="C873" t="s">
        <v>2233</v>
      </c>
      <c r="D873" s="1">
        <v>44949</v>
      </c>
      <c r="E873" s="5">
        <v>44949</v>
      </c>
      <c r="F873" s="7">
        <v>1121</v>
      </c>
      <c r="G873" t="s">
        <v>6</v>
      </c>
      <c r="H873">
        <v>29099</v>
      </c>
      <c r="I873">
        <v>37.719499999999996</v>
      </c>
      <c r="J873">
        <v>6</v>
      </c>
      <c r="K873">
        <v>4.89399E-3</v>
      </c>
      <c r="L873">
        <v>1.9547200000000001E-3</v>
      </c>
      <c r="M873">
        <v>1.2482999999999999E-3</v>
      </c>
      <c r="N873">
        <v>2.3059000000000001E-3</v>
      </c>
      <c r="O873">
        <v>3.7677061300000001</v>
      </c>
      <c r="P873">
        <v>0.96491287999999997</v>
      </c>
      <c r="Q873">
        <v>410</v>
      </c>
      <c r="R873">
        <v>105</v>
      </c>
      <c r="S873">
        <v>819</v>
      </c>
    </row>
    <row r="874" spans="1:19" x14ac:dyDescent="0.45">
      <c r="A874" t="s">
        <v>100</v>
      </c>
      <c r="B874" t="s">
        <v>101</v>
      </c>
      <c r="C874" t="s">
        <v>2233</v>
      </c>
      <c r="D874" s="1">
        <v>44949</v>
      </c>
      <c r="E874" s="5">
        <v>44949</v>
      </c>
      <c r="F874" s="7">
        <v>1121</v>
      </c>
      <c r="G874" t="s">
        <v>6</v>
      </c>
      <c r="H874">
        <v>29592</v>
      </c>
      <c r="I874">
        <v>37.875100000000003</v>
      </c>
      <c r="J874">
        <v>7</v>
      </c>
      <c r="K874">
        <v>5.7986299999999999E-3</v>
      </c>
      <c r="L874">
        <v>1.9364300000000001E-3</v>
      </c>
      <c r="M874">
        <v>2.17578E-3</v>
      </c>
      <c r="N874">
        <v>2.2801000000000002E-3</v>
      </c>
      <c r="O874">
        <v>3.7726472900000001</v>
      </c>
      <c r="P874">
        <v>0.96316572</v>
      </c>
      <c r="Q874">
        <v>436</v>
      </c>
      <c r="R874">
        <v>112</v>
      </c>
      <c r="S874">
        <v>820</v>
      </c>
    </row>
    <row r="875" spans="1:19" x14ac:dyDescent="0.45">
      <c r="A875" t="s">
        <v>2035</v>
      </c>
      <c r="B875" t="s">
        <v>2036</v>
      </c>
      <c r="C875" t="s">
        <v>2186</v>
      </c>
      <c r="D875" s="1">
        <v>44949</v>
      </c>
      <c r="E875" s="5">
        <v>44949</v>
      </c>
      <c r="F875" s="7">
        <v>1121</v>
      </c>
      <c r="G875" t="s">
        <v>6</v>
      </c>
      <c r="H875">
        <v>29721</v>
      </c>
      <c r="I875">
        <v>37.915999999999997</v>
      </c>
      <c r="J875">
        <v>8</v>
      </c>
      <c r="K875">
        <v>6.1428400000000001E-3</v>
      </c>
      <c r="L875">
        <v>1.93067E-3</v>
      </c>
      <c r="M875">
        <v>2.4388000000000001E-3</v>
      </c>
      <c r="N875">
        <v>2.2867999999999999E-3</v>
      </c>
      <c r="O875">
        <v>3.7743027499999999</v>
      </c>
      <c r="P875">
        <v>0.96409946000000002</v>
      </c>
      <c r="Q875">
        <v>437</v>
      </c>
      <c r="R875">
        <v>113</v>
      </c>
      <c r="S875">
        <v>822</v>
      </c>
    </row>
    <row r="876" spans="1:19" x14ac:dyDescent="0.45">
      <c r="A876" t="s">
        <v>759</v>
      </c>
      <c r="B876" t="s">
        <v>760</v>
      </c>
      <c r="C876" t="s">
        <v>2243</v>
      </c>
      <c r="D876" s="1">
        <v>44950</v>
      </c>
      <c r="E876" s="5">
        <v>44950</v>
      </c>
      <c r="F876" s="7">
        <v>1122</v>
      </c>
      <c r="G876" t="s">
        <v>6</v>
      </c>
      <c r="H876">
        <v>29780</v>
      </c>
      <c r="I876">
        <v>37.891199999999998</v>
      </c>
      <c r="J876">
        <v>8</v>
      </c>
      <c r="K876">
        <v>6.0261400000000001E-3</v>
      </c>
      <c r="L876">
        <v>1.9112700000000001E-3</v>
      </c>
      <c r="M876">
        <v>2.38229E-3</v>
      </c>
      <c r="N876">
        <v>2.3219E-3</v>
      </c>
      <c r="O876">
        <v>3.7732185899999999</v>
      </c>
      <c r="P876">
        <v>0.96339825000000001</v>
      </c>
      <c r="Q876">
        <v>436</v>
      </c>
      <c r="R876">
        <v>111</v>
      </c>
      <c r="S876">
        <v>817</v>
      </c>
    </row>
    <row r="877" spans="1:19" x14ac:dyDescent="0.45">
      <c r="A877" t="s">
        <v>126</v>
      </c>
      <c r="B877" t="s">
        <v>127</v>
      </c>
      <c r="C877" t="s">
        <v>2233</v>
      </c>
      <c r="D877" s="1">
        <v>44951</v>
      </c>
      <c r="E877" s="5">
        <v>44951</v>
      </c>
      <c r="F877" s="7">
        <v>1123</v>
      </c>
      <c r="G877" t="s">
        <v>6</v>
      </c>
      <c r="H877">
        <v>29751</v>
      </c>
      <c r="I877">
        <v>37.911299999999997</v>
      </c>
      <c r="J877">
        <v>7</v>
      </c>
      <c r="K877">
        <v>5.7462499999999996E-3</v>
      </c>
      <c r="L877">
        <v>1.9298E-3</v>
      </c>
      <c r="M877">
        <v>2.2255399999999998E-3</v>
      </c>
      <c r="N877">
        <v>2.2030000000000001E-3</v>
      </c>
      <c r="O877">
        <v>3.77396033</v>
      </c>
      <c r="P877">
        <v>0.96326173999999998</v>
      </c>
      <c r="Q877">
        <v>441</v>
      </c>
      <c r="R877">
        <v>114</v>
      </c>
      <c r="S877">
        <v>816</v>
      </c>
    </row>
    <row r="878" spans="1:19" x14ac:dyDescent="0.45">
      <c r="A878" t="s">
        <v>334</v>
      </c>
      <c r="B878" t="s">
        <v>335</v>
      </c>
      <c r="C878" t="s">
        <v>2194</v>
      </c>
      <c r="D878" s="1">
        <v>44952</v>
      </c>
      <c r="E878" s="5">
        <v>44952</v>
      </c>
      <c r="F878" s="7">
        <v>1124</v>
      </c>
      <c r="G878" t="s">
        <v>6</v>
      </c>
      <c r="H878">
        <v>29718</v>
      </c>
      <c r="I878">
        <v>37.882800000000003</v>
      </c>
      <c r="J878">
        <v>8</v>
      </c>
      <c r="K878">
        <v>6.0497900000000002E-3</v>
      </c>
      <c r="L878">
        <v>1.91778E-3</v>
      </c>
      <c r="M878">
        <v>2.3865599999999998E-3</v>
      </c>
      <c r="N878">
        <v>2.2672E-3</v>
      </c>
      <c r="O878">
        <v>3.77298745</v>
      </c>
      <c r="P878">
        <v>0.96338919000000001</v>
      </c>
      <c r="Q878">
        <v>436</v>
      </c>
      <c r="R878">
        <v>113</v>
      </c>
      <c r="S878">
        <v>819</v>
      </c>
    </row>
    <row r="879" spans="1:19" x14ac:dyDescent="0.45">
      <c r="A879" t="s">
        <v>1708</v>
      </c>
      <c r="B879" t="s">
        <v>1709</v>
      </c>
      <c r="C879" t="s">
        <v>2228</v>
      </c>
      <c r="D879" s="1">
        <v>44952</v>
      </c>
      <c r="E879" s="5">
        <v>44952</v>
      </c>
      <c r="F879" s="7">
        <v>1124</v>
      </c>
      <c r="G879" t="s">
        <v>6</v>
      </c>
      <c r="H879">
        <v>29727</v>
      </c>
      <c r="I879">
        <v>37.874699999999997</v>
      </c>
      <c r="J879">
        <v>7</v>
      </c>
      <c r="K879">
        <v>5.75611E-3</v>
      </c>
      <c r="L879">
        <v>1.9747800000000002E-3</v>
      </c>
      <c r="M879">
        <v>2.1058399999999999E-3</v>
      </c>
      <c r="N879">
        <v>2.2807999999999999E-3</v>
      </c>
      <c r="O879">
        <v>3.7724917699999998</v>
      </c>
      <c r="P879">
        <v>0.96276112999999997</v>
      </c>
      <c r="Q879">
        <v>438</v>
      </c>
      <c r="R879">
        <v>113</v>
      </c>
      <c r="S879">
        <v>819</v>
      </c>
    </row>
    <row r="880" spans="1:19" x14ac:dyDescent="0.45">
      <c r="A880" t="s">
        <v>2135</v>
      </c>
      <c r="B880" t="s">
        <v>2136</v>
      </c>
      <c r="C880" t="s">
        <v>2263</v>
      </c>
      <c r="D880" s="1">
        <v>44954</v>
      </c>
      <c r="E880" s="5">
        <v>44954</v>
      </c>
      <c r="F880" s="7">
        <v>1126</v>
      </c>
      <c r="G880" t="s">
        <v>6</v>
      </c>
      <c r="H880">
        <v>29647</v>
      </c>
      <c r="I880">
        <v>37.875700000000002</v>
      </c>
      <c r="J880">
        <v>7</v>
      </c>
      <c r="K880">
        <v>5.7766600000000003E-3</v>
      </c>
      <c r="L880">
        <v>1.88343E-3</v>
      </c>
      <c r="M880">
        <v>2.2204899999999999E-3</v>
      </c>
      <c r="N880">
        <v>2.2745E-3</v>
      </c>
      <c r="O880">
        <v>3.7726443399999998</v>
      </c>
      <c r="P880">
        <v>0.96306539999999996</v>
      </c>
      <c r="Q880">
        <v>434</v>
      </c>
      <c r="R880">
        <v>112</v>
      </c>
      <c r="S880">
        <v>822</v>
      </c>
    </row>
    <row r="881" spans="1:19" x14ac:dyDescent="0.45">
      <c r="A881" t="s">
        <v>12</v>
      </c>
      <c r="B881" t="s">
        <v>13</v>
      </c>
      <c r="C881" t="s">
        <v>2259</v>
      </c>
      <c r="D881" s="1">
        <v>44955</v>
      </c>
      <c r="E881" s="5">
        <v>44955</v>
      </c>
      <c r="F881" s="7">
        <v>1127</v>
      </c>
      <c r="G881" t="s">
        <v>6</v>
      </c>
      <c r="H881">
        <v>29745</v>
      </c>
      <c r="I881">
        <v>37.861800000000002</v>
      </c>
      <c r="J881">
        <v>9</v>
      </c>
      <c r="K881">
        <v>6.5016800000000001E-3</v>
      </c>
      <c r="L881">
        <v>1.92286E-3</v>
      </c>
      <c r="M881">
        <v>2.3908100000000002E-3</v>
      </c>
      <c r="N881">
        <v>2.6730999999999999E-3</v>
      </c>
      <c r="O881">
        <v>3.7722147599999998</v>
      </c>
      <c r="P881">
        <v>0.96318709000000002</v>
      </c>
      <c r="Q881">
        <v>434</v>
      </c>
      <c r="R881">
        <v>112</v>
      </c>
      <c r="S881">
        <v>822</v>
      </c>
    </row>
    <row r="882" spans="1:19" x14ac:dyDescent="0.45">
      <c r="A882" t="s">
        <v>757</v>
      </c>
      <c r="B882" t="s">
        <v>758</v>
      </c>
      <c r="C882" t="s">
        <v>2243</v>
      </c>
      <c r="D882" s="1">
        <v>44955</v>
      </c>
      <c r="E882" s="5">
        <v>44955</v>
      </c>
      <c r="F882" s="7">
        <v>1127</v>
      </c>
      <c r="G882" t="s">
        <v>6</v>
      </c>
      <c r="H882">
        <v>29707</v>
      </c>
      <c r="I882">
        <v>37.8934</v>
      </c>
      <c r="J882">
        <v>7</v>
      </c>
      <c r="K882">
        <v>5.7451899999999998E-3</v>
      </c>
      <c r="L882">
        <v>1.91895E-3</v>
      </c>
      <c r="M882">
        <v>2.1827999999999999E-3</v>
      </c>
      <c r="N882">
        <v>2.2564E-3</v>
      </c>
      <c r="O882">
        <v>3.7732230000000002</v>
      </c>
      <c r="P882">
        <v>0.96300534999999998</v>
      </c>
      <c r="Q882">
        <v>436</v>
      </c>
      <c r="R882">
        <v>112</v>
      </c>
      <c r="S882">
        <v>819</v>
      </c>
    </row>
    <row r="883" spans="1:19" x14ac:dyDescent="0.45">
      <c r="A883" t="s">
        <v>102</v>
      </c>
      <c r="B883" t="s">
        <v>103</v>
      </c>
      <c r="C883" t="s">
        <v>2233</v>
      </c>
      <c r="D883" s="1">
        <v>44956</v>
      </c>
      <c r="E883" s="5">
        <v>44956</v>
      </c>
      <c r="F883" s="7">
        <v>1128</v>
      </c>
      <c r="G883" t="s">
        <v>6</v>
      </c>
      <c r="H883">
        <v>29584</v>
      </c>
      <c r="I883">
        <v>37.878599999999999</v>
      </c>
      <c r="J883">
        <v>7</v>
      </c>
      <c r="K883">
        <v>5.7917799999999998E-3</v>
      </c>
      <c r="L883">
        <v>1.9405799999999999E-3</v>
      </c>
      <c r="M883">
        <v>2.1589999999999999E-3</v>
      </c>
      <c r="N883">
        <v>2.2864999999999999E-3</v>
      </c>
      <c r="O883">
        <v>3.7728352900000002</v>
      </c>
      <c r="P883">
        <v>0.96342618000000002</v>
      </c>
      <c r="Q883">
        <v>436</v>
      </c>
      <c r="R883">
        <v>111</v>
      </c>
      <c r="S883">
        <v>819</v>
      </c>
    </row>
    <row r="884" spans="1:19" x14ac:dyDescent="0.45">
      <c r="A884" t="s">
        <v>1490</v>
      </c>
      <c r="B884" t="s">
        <v>1491</v>
      </c>
      <c r="C884" t="s">
        <v>2261</v>
      </c>
      <c r="D884" s="1">
        <v>44957</v>
      </c>
      <c r="E884" s="5">
        <v>44957</v>
      </c>
      <c r="F884" s="7">
        <v>1129</v>
      </c>
      <c r="G884" t="s">
        <v>6</v>
      </c>
      <c r="H884">
        <v>29652</v>
      </c>
      <c r="I884">
        <v>37.892899999999997</v>
      </c>
      <c r="J884">
        <v>7</v>
      </c>
      <c r="K884">
        <v>5.7871800000000003E-3</v>
      </c>
      <c r="L884">
        <v>1.9252500000000001E-3</v>
      </c>
      <c r="M884">
        <v>2.1686700000000001E-3</v>
      </c>
      <c r="N884">
        <v>2.2788999999999999E-3</v>
      </c>
      <c r="O884">
        <v>3.7731687300000001</v>
      </c>
      <c r="P884">
        <v>0.96290301</v>
      </c>
      <c r="Q884">
        <v>438</v>
      </c>
      <c r="R884">
        <v>112</v>
      </c>
      <c r="S884">
        <v>818</v>
      </c>
    </row>
    <row r="885" spans="1:19" x14ac:dyDescent="0.45">
      <c r="A885" t="s">
        <v>1840</v>
      </c>
      <c r="B885" t="s">
        <v>1841</v>
      </c>
      <c r="C885" t="s">
        <v>2205</v>
      </c>
      <c r="D885" s="1">
        <v>44959</v>
      </c>
      <c r="E885" s="5">
        <v>44959</v>
      </c>
      <c r="F885" s="7">
        <v>1131</v>
      </c>
      <c r="G885" t="s">
        <v>6</v>
      </c>
      <c r="H885">
        <v>29251</v>
      </c>
      <c r="I885">
        <v>37.762799999999999</v>
      </c>
      <c r="J885">
        <v>7</v>
      </c>
      <c r="K885">
        <v>5.5063500000000001E-3</v>
      </c>
      <c r="L885">
        <v>1.9580700000000001E-3</v>
      </c>
      <c r="M885">
        <v>1.85844E-3</v>
      </c>
      <c r="N885">
        <v>2.2777000000000001E-3</v>
      </c>
      <c r="O885">
        <v>3.7687942400000001</v>
      </c>
      <c r="P885">
        <v>0.96338586999999998</v>
      </c>
      <c r="Q885">
        <v>418</v>
      </c>
      <c r="R885">
        <v>107</v>
      </c>
      <c r="S885">
        <v>821</v>
      </c>
    </row>
    <row r="886" spans="1:19" x14ac:dyDescent="0.45">
      <c r="A886" t="s">
        <v>319</v>
      </c>
      <c r="B886" t="s">
        <v>320</v>
      </c>
      <c r="C886" t="s">
        <v>2194</v>
      </c>
      <c r="D886" s="1">
        <v>44960</v>
      </c>
      <c r="E886" s="5">
        <v>44960</v>
      </c>
      <c r="F886" s="7">
        <v>1132</v>
      </c>
      <c r="G886" t="s">
        <v>6</v>
      </c>
      <c r="H886">
        <v>29649</v>
      </c>
      <c r="I886">
        <v>37.920299999999997</v>
      </c>
      <c r="J886">
        <v>7</v>
      </c>
      <c r="K886">
        <v>5.84009E-3</v>
      </c>
      <c r="L886">
        <v>1.9106100000000001E-3</v>
      </c>
      <c r="M886">
        <v>2.21097E-3</v>
      </c>
      <c r="N886">
        <v>2.3113000000000001E-3</v>
      </c>
      <c r="O886">
        <v>3.7744468100000002</v>
      </c>
      <c r="P886">
        <v>0.96421464000000001</v>
      </c>
      <c r="Q886">
        <v>437</v>
      </c>
      <c r="R886">
        <v>112</v>
      </c>
      <c r="S886">
        <v>818</v>
      </c>
    </row>
    <row r="887" spans="1:19" x14ac:dyDescent="0.45">
      <c r="A887" t="s">
        <v>1518</v>
      </c>
      <c r="B887" t="s">
        <v>1519</v>
      </c>
      <c r="C887" t="s">
        <v>2210</v>
      </c>
      <c r="D887" s="1">
        <v>44962</v>
      </c>
      <c r="E887" s="5">
        <v>44962</v>
      </c>
      <c r="F887" s="7">
        <v>1134</v>
      </c>
      <c r="G887" t="s">
        <v>6</v>
      </c>
      <c r="H887">
        <v>29766</v>
      </c>
      <c r="I887">
        <v>37.902299999999997</v>
      </c>
      <c r="J887">
        <v>7</v>
      </c>
      <c r="K887">
        <v>5.7392500000000004E-3</v>
      </c>
      <c r="L887">
        <v>1.9118099999999999E-3</v>
      </c>
      <c r="M887">
        <v>2.1725199999999998E-3</v>
      </c>
      <c r="N887">
        <v>2.2479000000000002E-3</v>
      </c>
      <c r="O887">
        <v>3.77378203</v>
      </c>
      <c r="P887">
        <v>0.96412014000000001</v>
      </c>
      <c r="Q887">
        <v>438</v>
      </c>
      <c r="R887">
        <v>113</v>
      </c>
      <c r="S887">
        <v>819</v>
      </c>
    </row>
    <row r="888" spans="1:19" x14ac:dyDescent="0.45">
      <c r="A888" t="s">
        <v>104</v>
      </c>
      <c r="B888" t="s">
        <v>105</v>
      </c>
      <c r="C888" t="s">
        <v>2233</v>
      </c>
      <c r="D888" s="1">
        <v>44963</v>
      </c>
      <c r="E888" s="5">
        <v>44963</v>
      </c>
      <c r="F888" s="7">
        <v>1135</v>
      </c>
      <c r="G888" t="s">
        <v>6</v>
      </c>
      <c r="H888">
        <v>29643</v>
      </c>
      <c r="I888">
        <v>37.897599999999997</v>
      </c>
      <c r="J888">
        <v>7</v>
      </c>
      <c r="K888">
        <v>5.7302100000000003E-3</v>
      </c>
      <c r="L888">
        <v>1.8781399999999999E-3</v>
      </c>
      <c r="M888">
        <v>2.1747799999999999E-3</v>
      </c>
      <c r="N888">
        <v>2.2775E-3</v>
      </c>
      <c r="O888">
        <v>3.7735398099999999</v>
      </c>
      <c r="P888">
        <v>0.96366764000000005</v>
      </c>
      <c r="Q888">
        <v>436</v>
      </c>
      <c r="R888">
        <v>113</v>
      </c>
      <c r="S888">
        <v>820</v>
      </c>
    </row>
    <row r="889" spans="1:19" x14ac:dyDescent="0.45">
      <c r="A889" t="s">
        <v>576</v>
      </c>
      <c r="B889" t="s">
        <v>577</v>
      </c>
      <c r="C889" t="s">
        <v>2196</v>
      </c>
      <c r="D889" s="1">
        <v>44963</v>
      </c>
      <c r="E889" s="5">
        <v>44963</v>
      </c>
      <c r="F889" s="7">
        <v>1135</v>
      </c>
      <c r="G889" t="s">
        <v>6</v>
      </c>
      <c r="H889">
        <v>29743</v>
      </c>
      <c r="I889">
        <v>37.871099999999998</v>
      </c>
      <c r="J889">
        <v>7</v>
      </c>
      <c r="K889">
        <v>5.5837500000000002E-3</v>
      </c>
      <c r="L889">
        <v>1.8968699999999999E-3</v>
      </c>
      <c r="M889">
        <v>2.0870799999999998E-3</v>
      </c>
      <c r="N889">
        <v>2.2011999999999999E-3</v>
      </c>
      <c r="O889">
        <v>3.7726329299999999</v>
      </c>
      <c r="P889">
        <v>0.96365531000000004</v>
      </c>
      <c r="Q889">
        <v>437</v>
      </c>
      <c r="R889">
        <v>113</v>
      </c>
      <c r="S889">
        <v>816</v>
      </c>
    </row>
    <row r="890" spans="1:19" x14ac:dyDescent="0.45">
      <c r="A890" t="s">
        <v>684</v>
      </c>
      <c r="B890" t="s">
        <v>685</v>
      </c>
      <c r="C890" t="s">
        <v>2183</v>
      </c>
      <c r="D890" s="1">
        <v>44963</v>
      </c>
      <c r="E890" s="5">
        <v>44963</v>
      </c>
      <c r="F890" s="7">
        <v>1135</v>
      </c>
      <c r="G890" t="s">
        <v>6</v>
      </c>
      <c r="H890">
        <v>29676</v>
      </c>
      <c r="I890">
        <v>37.906100000000002</v>
      </c>
      <c r="J890">
        <v>7</v>
      </c>
      <c r="K890">
        <v>5.79832E-3</v>
      </c>
      <c r="L890">
        <v>1.9228100000000001E-3</v>
      </c>
      <c r="M890">
        <v>2.1985799999999999E-3</v>
      </c>
      <c r="N890">
        <v>2.2677999999999999E-3</v>
      </c>
      <c r="O890">
        <v>3.7738737900000001</v>
      </c>
      <c r="P890">
        <v>0.96394393</v>
      </c>
      <c r="Q890">
        <v>436</v>
      </c>
      <c r="R890">
        <v>112</v>
      </c>
      <c r="S890">
        <v>816</v>
      </c>
    </row>
    <row r="891" spans="1:19" x14ac:dyDescent="0.45">
      <c r="A891" t="s">
        <v>1003</v>
      </c>
      <c r="B891" t="s">
        <v>1004</v>
      </c>
      <c r="C891" t="s">
        <v>2193</v>
      </c>
      <c r="D891" s="1">
        <v>44964</v>
      </c>
      <c r="E891" s="5">
        <v>44964</v>
      </c>
      <c r="F891" s="7">
        <v>1136</v>
      </c>
      <c r="G891" t="s">
        <v>6</v>
      </c>
      <c r="H891">
        <v>29773</v>
      </c>
      <c r="I891">
        <v>37.900100000000002</v>
      </c>
      <c r="J891">
        <v>7</v>
      </c>
      <c r="K891">
        <v>5.6380400000000004E-3</v>
      </c>
      <c r="L891">
        <v>1.8988200000000001E-3</v>
      </c>
      <c r="M891">
        <v>2.1121199999999999E-3</v>
      </c>
      <c r="N891">
        <v>2.2387000000000002E-3</v>
      </c>
      <c r="O891">
        <v>3.7737475800000002</v>
      </c>
      <c r="P891">
        <v>0.96409498999999999</v>
      </c>
      <c r="Q891">
        <v>437</v>
      </c>
      <c r="R891">
        <v>114</v>
      </c>
      <c r="S891">
        <v>819</v>
      </c>
    </row>
    <row r="892" spans="1:19" x14ac:dyDescent="0.45">
      <c r="A892" t="s">
        <v>128</v>
      </c>
      <c r="B892" t="s">
        <v>129</v>
      </c>
      <c r="C892" t="s">
        <v>2233</v>
      </c>
      <c r="D892" s="1">
        <v>44965</v>
      </c>
      <c r="E892" s="5">
        <v>44965</v>
      </c>
      <c r="F892" s="7">
        <v>1137</v>
      </c>
      <c r="G892" t="s">
        <v>6</v>
      </c>
      <c r="H892">
        <v>29748</v>
      </c>
      <c r="I892">
        <v>37.915199999999999</v>
      </c>
      <c r="J892">
        <v>7</v>
      </c>
      <c r="K892">
        <v>5.7195700000000002E-3</v>
      </c>
      <c r="L892">
        <v>1.9386799999999999E-3</v>
      </c>
      <c r="M892">
        <v>2.1957399999999998E-3</v>
      </c>
      <c r="N892">
        <v>2.1938000000000001E-3</v>
      </c>
      <c r="O892">
        <v>3.7741020000000001</v>
      </c>
      <c r="P892">
        <v>0.96329165000000005</v>
      </c>
      <c r="Q892">
        <v>441</v>
      </c>
      <c r="R892">
        <v>114</v>
      </c>
      <c r="S892">
        <v>819</v>
      </c>
    </row>
    <row r="893" spans="1:19" x14ac:dyDescent="0.45">
      <c r="A893" t="s">
        <v>336</v>
      </c>
      <c r="B893" t="s">
        <v>337</v>
      </c>
      <c r="C893" t="s">
        <v>2194</v>
      </c>
      <c r="D893" s="1">
        <v>44965</v>
      </c>
      <c r="E893" s="5">
        <v>44965</v>
      </c>
      <c r="F893" s="7">
        <v>1137</v>
      </c>
      <c r="G893" t="s">
        <v>6</v>
      </c>
      <c r="H893">
        <v>29716</v>
      </c>
      <c r="I893">
        <v>37.892000000000003</v>
      </c>
      <c r="J893">
        <v>8</v>
      </c>
      <c r="K893">
        <v>6.0816500000000001E-3</v>
      </c>
      <c r="L893">
        <v>1.9111600000000001E-3</v>
      </c>
      <c r="M893">
        <v>2.3793E-3</v>
      </c>
      <c r="N893">
        <v>2.297E-3</v>
      </c>
      <c r="O893">
        <v>3.7733732799999999</v>
      </c>
      <c r="P893">
        <v>0.96358864</v>
      </c>
      <c r="Q893">
        <v>438</v>
      </c>
      <c r="R893">
        <v>113</v>
      </c>
      <c r="S893">
        <v>821</v>
      </c>
    </row>
    <row r="894" spans="1:19" x14ac:dyDescent="0.45">
      <c r="A894" t="s">
        <v>1005</v>
      </c>
      <c r="B894" t="s">
        <v>1006</v>
      </c>
      <c r="C894" t="s">
        <v>2193</v>
      </c>
      <c r="D894" s="1">
        <v>44966</v>
      </c>
      <c r="E894" s="5">
        <v>44966</v>
      </c>
      <c r="F894" s="7">
        <v>1138</v>
      </c>
      <c r="G894" t="s">
        <v>6</v>
      </c>
      <c r="H894">
        <v>29759</v>
      </c>
      <c r="I894">
        <v>37.894399999999997</v>
      </c>
      <c r="J894">
        <v>7</v>
      </c>
      <c r="K894">
        <v>5.6360000000000004E-3</v>
      </c>
      <c r="L894">
        <v>1.9067999999999999E-3</v>
      </c>
      <c r="M894">
        <v>2.1235199999999998E-3</v>
      </c>
      <c r="N894">
        <v>2.2055999999999998E-3</v>
      </c>
      <c r="O894">
        <v>3.7734852600000002</v>
      </c>
      <c r="P894">
        <v>0.96387646999999999</v>
      </c>
      <c r="Q894">
        <v>436</v>
      </c>
      <c r="R894">
        <v>114</v>
      </c>
      <c r="S894">
        <v>817</v>
      </c>
    </row>
    <row r="895" spans="1:19" x14ac:dyDescent="0.45">
      <c r="A895" t="s">
        <v>5</v>
      </c>
      <c r="B895" t="s">
        <v>7</v>
      </c>
      <c r="C895" t="s">
        <v>2259</v>
      </c>
      <c r="D895" s="1">
        <v>44967</v>
      </c>
      <c r="E895" s="5">
        <v>44967</v>
      </c>
      <c r="F895" s="7">
        <v>1139</v>
      </c>
      <c r="G895" t="s">
        <v>6</v>
      </c>
      <c r="H895">
        <v>29721</v>
      </c>
      <c r="I895">
        <v>37.872199999999999</v>
      </c>
      <c r="J895">
        <v>8</v>
      </c>
      <c r="K895">
        <v>6.2182000000000001E-3</v>
      </c>
      <c r="L895">
        <v>1.90446E-3</v>
      </c>
      <c r="M895">
        <v>2.2481799999999998E-3</v>
      </c>
      <c r="N895">
        <v>2.6515000000000002E-3</v>
      </c>
      <c r="O895">
        <v>3.7726036600000001</v>
      </c>
      <c r="P895">
        <v>0.96335923999999995</v>
      </c>
      <c r="Q895">
        <v>433</v>
      </c>
      <c r="R895">
        <v>112</v>
      </c>
      <c r="S895">
        <v>816</v>
      </c>
    </row>
    <row r="896" spans="1:19" x14ac:dyDescent="0.45">
      <c r="A896" t="s">
        <v>733</v>
      </c>
      <c r="B896" t="s">
        <v>734</v>
      </c>
      <c r="C896" t="s">
        <v>2183</v>
      </c>
      <c r="D896" s="1">
        <v>44967</v>
      </c>
      <c r="E896" s="5">
        <v>44967</v>
      </c>
      <c r="F896" s="7">
        <v>1139</v>
      </c>
      <c r="G896" t="s">
        <v>6</v>
      </c>
      <c r="H896">
        <v>29676</v>
      </c>
      <c r="I896">
        <v>37.922899999999998</v>
      </c>
      <c r="J896">
        <v>7</v>
      </c>
      <c r="K896">
        <v>5.8047799999999998E-3</v>
      </c>
      <c r="L896">
        <v>1.9224699999999999E-3</v>
      </c>
      <c r="M896">
        <v>2.2142099999999999E-3</v>
      </c>
      <c r="N896">
        <v>2.2614000000000002E-3</v>
      </c>
      <c r="O896">
        <v>3.7745279599999999</v>
      </c>
      <c r="P896">
        <v>0.96421351</v>
      </c>
      <c r="Q896">
        <v>438</v>
      </c>
      <c r="R896">
        <v>113</v>
      </c>
      <c r="S896">
        <v>820</v>
      </c>
    </row>
    <row r="897" spans="1:19" x14ac:dyDescent="0.45">
      <c r="A897" t="s">
        <v>1532</v>
      </c>
      <c r="B897" t="s">
        <v>1533</v>
      </c>
      <c r="C897" t="s">
        <v>2210</v>
      </c>
      <c r="D897" s="1">
        <v>44967</v>
      </c>
      <c r="E897" s="5">
        <v>44967</v>
      </c>
      <c r="F897" s="7">
        <v>1139</v>
      </c>
      <c r="G897" t="s">
        <v>6</v>
      </c>
      <c r="H897">
        <v>29738</v>
      </c>
      <c r="I897">
        <v>37.887599999999999</v>
      </c>
      <c r="J897">
        <v>8</v>
      </c>
      <c r="K897">
        <v>6.1788299999999997E-3</v>
      </c>
      <c r="L897">
        <v>1.96488E-3</v>
      </c>
      <c r="M897">
        <v>2.4260000000000002E-3</v>
      </c>
      <c r="N897">
        <v>2.3752999999999999E-3</v>
      </c>
      <c r="O897">
        <v>3.7732178200000002</v>
      </c>
      <c r="P897">
        <v>0.96375007999999995</v>
      </c>
      <c r="Q897">
        <v>437</v>
      </c>
      <c r="R897">
        <v>112</v>
      </c>
      <c r="S897">
        <v>821</v>
      </c>
    </row>
    <row r="898" spans="1:19" x14ac:dyDescent="0.45">
      <c r="A898" t="s">
        <v>1145</v>
      </c>
      <c r="B898" t="s">
        <v>1146</v>
      </c>
      <c r="C898" t="s">
        <v>2241</v>
      </c>
      <c r="D898" s="1">
        <v>44968</v>
      </c>
      <c r="E898" s="5">
        <v>44968</v>
      </c>
      <c r="F898" s="7">
        <v>1140</v>
      </c>
      <c r="G898" t="s">
        <v>6</v>
      </c>
      <c r="H898">
        <v>29730</v>
      </c>
      <c r="I898">
        <v>37.917900000000003</v>
      </c>
      <c r="J898">
        <v>8</v>
      </c>
      <c r="K898">
        <v>6.1316599999999997E-3</v>
      </c>
      <c r="L898">
        <v>1.9608799999999999E-3</v>
      </c>
      <c r="M898">
        <v>2.39894E-3</v>
      </c>
      <c r="N898">
        <v>2.3606E-3</v>
      </c>
      <c r="O898">
        <v>3.7742269400000001</v>
      </c>
      <c r="P898">
        <v>0.96360579000000002</v>
      </c>
      <c r="Q898">
        <v>439</v>
      </c>
      <c r="R898">
        <v>112</v>
      </c>
      <c r="S898">
        <v>820</v>
      </c>
    </row>
    <row r="899" spans="1:19" x14ac:dyDescent="0.45">
      <c r="A899" t="s">
        <v>1526</v>
      </c>
      <c r="B899" t="s">
        <v>1527</v>
      </c>
      <c r="C899" t="s">
        <v>2210</v>
      </c>
      <c r="D899" s="1">
        <v>44969</v>
      </c>
      <c r="E899" s="5">
        <v>44969</v>
      </c>
      <c r="F899" s="7">
        <v>1141</v>
      </c>
      <c r="G899" t="s">
        <v>6</v>
      </c>
      <c r="H899">
        <v>29728</v>
      </c>
      <c r="I899">
        <v>37.900300000000001</v>
      </c>
      <c r="J899">
        <v>8</v>
      </c>
      <c r="K899">
        <v>6.0637299999999998E-3</v>
      </c>
      <c r="L899">
        <v>1.9256799999999999E-3</v>
      </c>
      <c r="M899">
        <v>2.3870599999999999E-3</v>
      </c>
      <c r="N899">
        <v>2.3406E-3</v>
      </c>
      <c r="O899">
        <v>3.7734978300000002</v>
      </c>
      <c r="P899">
        <v>0.96306512</v>
      </c>
      <c r="Q899">
        <v>436</v>
      </c>
      <c r="R899">
        <v>113</v>
      </c>
      <c r="S899">
        <v>821</v>
      </c>
    </row>
    <row r="900" spans="1:19" x14ac:dyDescent="0.45">
      <c r="A900" t="s">
        <v>578</v>
      </c>
      <c r="B900" t="s">
        <v>579</v>
      </c>
      <c r="C900" t="s">
        <v>2196</v>
      </c>
      <c r="D900" s="1">
        <v>44970</v>
      </c>
      <c r="E900" s="5">
        <v>44970</v>
      </c>
      <c r="F900" s="7">
        <v>1142</v>
      </c>
      <c r="G900" t="s">
        <v>6</v>
      </c>
      <c r="H900">
        <v>29735</v>
      </c>
      <c r="I900">
        <v>37.887999999999998</v>
      </c>
      <c r="J900">
        <v>7</v>
      </c>
      <c r="K900">
        <v>5.7768400000000001E-3</v>
      </c>
      <c r="L900">
        <v>1.9379600000000001E-3</v>
      </c>
      <c r="M900">
        <v>2.1926300000000001E-3</v>
      </c>
      <c r="N900">
        <v>2.2569000000000001E-3</v>
      </c>
      <c r="O900">
        <v>3.77297021</v>
      </c>
      <c r="P900">
        <v>0.96277115000000002</v>
      </c>
      <c r="Q900">
        <v>438</v>
      </c>
      <c r="R900">
        <v>113</v>
      </c>
      <c r="S900">
        <v>822</v>
      </c>
    </row>
    <row r="901" spans="1:19" x14ac:dyDescent="0.45">
      <c r="A901" t="s">
        <v>688</v>
      </c>
      <c r="B901" t="s">
        <v>689</v>
      </c>
      <c r="C901" t="s">
        <v>2183</v>
      </c>
      <c r="D901" s="1">
        <v>44971</v>
      </c>
      <c r="E901" s="5">
        <v>44971</v>
      </c>
      <c r="F901" s="7">
        <v>1143</v>
      </c>
      <c r="G901" t="s">
        <v>6</v>
      </c>
      <c r="H901">
        <v>29676</v>
      </c>
      <c r="I901">
        <v>37.919499999999999</v>
      </c>
      <c r="J901">
        <v>7</v>
      </c>
      <c r="K901">
        <v>5.80738E-3</v>
      </c>
      <c r="L901">
        <v>1.91267E-3</v>
      </c>
      <c r="M901">
        <v>2.2159699999999998E-3</v>
      </c>
      <c r="N901">
        <v>2.2742999999999999E-3</v>
      </c>
      <c r="O901">
        <v>3.7743603100000001</v>
      </c>
      <c r="P901">
        <v>0.96401132</v>
      </c>
      <c r="Q901">
        <v>437</v>
      </c>
      <c r="R901">
        <v>112</v>
      </c>
      <c r="S901">
        <v>819</v>
      </c>
    </row>
    <row r="902" spans="1:19" x14ac:dyDescent="0.45">
      <c r="A902" t="s">
        <v>686</v>
      </c>
      <c r="B902" t="s">
        <v>687</v>
      </c>
      <c r="C902" t="s">
        <v>2183</v>
      </c>
      <c r="D902" s="1">
        <v>44971</v>
      </c>
      <c r="E902" s="5">
        <v>44971</v>
      </c>
      <c r="F902" s="7">
        <v>1143</v>
      </c>
      <c r="G902" t="s">
        <v>6</v>
      </c>
      <c r="H902">
        <v>29673</v>
      </c>
      <c r="I902">
        <v>37.893000000000001</v>
      </c>
      <c r="J902">
        <v>7</v>
      </c>
      <c r="K902">
        <v>5.6715699999999999E-3</v>
      </c>
      <c r="L902">
        <v>1.8925700000000001E-3</v>
      </c>
      <c r="M902">
        <v>2.1597399999999998E-3</v>
      </c>
      <c r="N902">
        <v>2.2133999999999999E-3</v>
      </c>
      <c r="O902">
        <v>3.7732885700000001</v>
      </c>
      <c r="P902">
        <v>0.96336736999999995</v>
      </c>
      <c r="Q902">
        <v>435</v>
      </c>
      <c r="R902">
        <v>111</v>
      </c>
      <c r="S902">
        <v>819</v>
      </c>
    </row>
    <row r="903" spans="1:19" x14ac:dyDescent="0.45">
      <c r="A903" t="s">
        <v>1242</v>
      </c>
      <c r="B903" t="s">
        <v>1243</v>
      </c>
      <c r="C903" t="s">
        <v>2201</v>
      </c>
      <c r="D903" s="1">
        <v>44971</v>
      </c>
      <c r="E903" s="5">
        <v>44971</v>
      </c>
      <c r="F903" s="7">
        <v>1143</v>
      </c>
      <c r="G903" t="s">
        <v>6</v>
      </c>
      <c r="H903">
        <v>29653</v>
      </c>
      <c r="I903">
        <v>37.901699999999998</v>
      </c>
      <c r="J903">
        <v>7</v>
      </c>
      <c r="K903">
        <v>5.8288699999999999E-3</v>
      </c>
      <c r="L903">
        <v>1.9219300000000001E-3</v>
      </c>
      <c r="M903">
        <v>2.1993799999999999E-3</v>
      </c>
      <c r="N903">
        <v>2.2967E-3</v>
      </c>
      <c r="O903">
        <v>3.7735156500000002</v>
      </c>
      <c r="P903">
        <v>0.96307288000000002</v>
      </c>
      <c r="Q903">
        <v>438</v>
      </c>
      <c r="R903">
        <v>113</v>
      </c>
      <c r="S903">
        <v>818</v>
      </c>
    </row>
    <row r="904" spans="1:19" x14ac:dyDescent="0.45">
      <c r="A904" t="s">
        <v>1492</v>
      </c>
      <c r="B904" t="s">
        <v>1493</v>
      </c>
      <c r="C904" t="s">
        <v>2261</v>
      </c>
      <c r="D904" s="1">
        <v>44971</v>
      </c>
      <c r="E904" s="5">
        <v>44971</v>
      </c>
      <c r="F904" s="7">
        <v>1143</v>
      </c>
      <c r="G904" t="s">
        <v>6</v>
      </c>
      <c r="H904">
        <v>29643</v>
      </c>
      <c r="I904">
        <v>37.897599999999997</v>
      </c>
      <c r="J904">
        <v>7</v>
      </c>
      <c r="K904">
        <v>5.74516E-3</v>
      </c>
      <c r="L904">
        <v>1.89101E-3</v>
      </c>
      <c r="M904">
        <v>2.1747799999999999E-3</v>
      </c>
      <c r="N904">
        <v>2.2794999999999998E-3</v>
      </c>
      <c r="O904">
        <v>3.7735621699999999</v>
      </c>
      <c r="P904">
        <v>0.96373511000000001</v>
      </c>
      <c r="Q904">
        <v>436</v>
      </c>
      <c r="R904">
        <v>113</v>
      </c>
      <c r="S904">
        <v>818</v>
      </c>
    </row>
    <row r="905" spans="1:19" x14ac:dyDescent="0.45">
      <c r="A905" t="s">
        <v>1794</v>
      </c>
      <c r="B905" t="s">
        <v>1795</v>
      </c>
      <c r="C905" t="s">
        <v>2184</v>
      </c>
      <c r="D905" s="1">
        <v>44971</v>
      </c>
      <c r="E905" s="5">
        <v>44971</v>
      </c>
      <c r="F905" s="7">
        <v>1143</v>
      </c>
      <c r="G905" t="s">
        <v>6</v>
      </c>
      <c r="H905">
        <v>29761</v>
      </c>
      <c r="I905">
        <v>37.875100000000003</v>
      </c>
      <c r="J905">
        <v>8</v>
      </c>
      <c r="K905">
        <v>6.0952599999999999E-3</v>
      </c>
      <c r="L905">
        <v>1.98576E-3</v>
      </c>
      <c r="M905">
        <v>2.3726400000000001E-3</v>
      </c>
      <c r="N905">
        <v>2.3259000000000001E-3</v>
      </c>
      <c r="O905">
        <v>3.7725131099999998</v>
      </c>
      <c r="P905">
        <v>0.96280367</v>
      </c>
      <c r="Q905">
        <v>441</v>
      </c>
      <c r="R905">
        <v>114</v>
      </c>
      <c r="S905">
        <v>820</v>
      </c>
    </row>
    <row r="906" spans="1:19" x14ac:dyDescent="0.45">
      <c r="A906" t="s">
        <v>1710</v>
      </c>
      <c r="B906" t="s">
        <v>1711</v>
      </c>
      <c r="C906" t="s">
        <v>2228</v>
      </c>
      <c r="D906" s="1">
        <v>44972</v>
      </c>
      <c r="E906" s="5">
        <v>44972</v>
      </c>
      <c r="F906" s="7">
        <v>1144</v>
      </c>
      <c r="G906" t="s">
        <v>6</v>
      </c>
      <c r="H906">
        <v>29727</v>
      </c>
      <c r="I906">
        <v>37.874699999999997</v>
      </c>
      <c r="J906">
        <v>7</v>
      </c>
      <c r="K906">
        <v>5.78694E-3</v>
      </c>
      <c r="L906">
        <v>1.9619300000000002E-3</v>
      </c>
      <c r="M906">
        <v>2.13817E-3</v>
      </c>
      <c r="N906">
        <v>2.2991999999999999E-3</v>
      </c>
      <c r="O906">
        <v>3.77251168</v>
      </c>
      <c r="P906">
        <v>0.96276112999999997</v>
      </c>
      <c r="Q906">
        <v>437</v>
      </c>
      <c r="R906">
        <v>113</v>
      </c>
      <c r="S906">
        <v>818</v>
      </c>
    </row>
    <row r="907" spans="1:19" x14ac:dyDescent="0.45">
      <c r="A907" t="s">
        <v>2037</v>
      </c>
      <c r="B907" t="s">
        <v>2038</v>
      </c>
      <c r="C907" t="s">
        <v>2186</v>
      </c>
      <c r="D907" s="1">
        <v>44972</v>
      </c>
      <c r="E907" s="5">
        <v>44972</v>
      </c>
      <c r="F907" s="7">
        <v>1144</v>
      </c>
      <c r="G907" t="s">
        <v>6</v>
      </c>
      <c r="H907">
        <v>29721</v>
      </c>
      <c r="I907">
        <v>37.9193</v>
      </c>
      <c r="J907">
        <v>8</v>
      </c>
      <c r="K907">
        <v>6.1750099999999999E-3</v>
      </c>
      <c r="L907">
        <v>1.94086E-3</v>
      </c>
      <c r="M907">
        <v>2.4501100000000001E-3</v>
      </c>
      <c r="N907">
        <v>2.2997999999999998E-3</v>
      </c>
      <c r="O907">
        <v>3.7743916999999998</v>
      </c>
      <c r="P907">
        <v>0.96403216999999997</v>
      </c>
      <c r="Q907">
        <v>437</v>
      </c>
      <c r="R907">
        <v>112</v>
      </c>
      <c r="S907">
        <v>815</v>
      </c>
    </row>
    <row r="908" spans="1:19" x14ac:dyDescent="0.45">
      <c r="A908" t="s">
        <v>670</v>
      </c>
      <c r="B908" t="s">
        <v>671</v>
      </c>
      <c r="C908" t="s">
        <v>2260</v>
      </c>
      <c r="D908" s="1">
        <v>44973</v>
      </c>
      <c r="E908" s="5">
        <v>44973</v>
      </c>
      <c r="F908" s="7">
        <v>1145</v>
      </c>
      <c r="G908" t="s">
        <v>6</v>
      </c>
      <c r="H908">
        <v>29796</v>
      </c>
      <c r="I908">
        <v>37.854100000000003</v>
      </c>
      <c r="J908">
        <v>8</v>
      </c>
      <c r="K908">
        <v>5.9739199999999998E-3</v>
      </c>
      <c r="L908">
        <v>1.9183799999999999E-3</v>
      </c>
      <c r="M908">
        <v>2.3329000000000002E-3</v>
      </c>
      <c r="N908">
        <v>2.3096000000000002E-3</v>
      </c>
      <c r="O908">
        <v>3.7718444899999999</v>
      </c>
      <c r="P908">
        <v>0.96308229000000001</v>
      </c>
      <c r="Q908">
        <v>435</v>
      </c>
      <c r="R908">
        <v>111</v>
      </c>
      <c r="S908">
        <v>819</v>
      </c>
    </row>
    <row r="909" spans="1:19" x14ac:dyDescent="0.45">
      <c r="A909" t="s">
        <v>1712</v>
      </c>
      <c r="B909" t="s">
        <v>1713</v>
      </c>
      <c r="C909" t="s">
        <v>2228</v>
      </c>
      <c r="D909" s="1">
        <v>44973</v>
      </c>
      <c r="E909" s="5">
        <v>44973</v>
      </c>
      <c r="F909" s="7">
        <v>1145</v>
      </c>
      <c r="G909" t="s">
        <v>6</v>
      </c>
      <c r="H909">
        <v>29630</v>
      </c>
      <c r="I909">
        <v>37.877200000000002</v>
      </c>
      <c r="J909">
        <v>7</v>
      </c>
      <c r="K909">
        <v>5.7943300000000003E-3</v>
      </c>
      <c r="L909">
        <v>1.9864100000000001E-3</v>
      </c>
      <c r="M909">
        <v>2.1689000000000001E-3</v>
      </c>
      <c r="N909">
        <v>2.2545E-3</v>
      </c>
      <c r="O909">
        <v>3.7727456899999998</v>
      </c>
      <c r="P909">
        <v>0.96321296000000001</v>
      </c>
      <c r="Q909">
        <v>436</v>
      </c>
      <c r="R909">
        <v>112</v>
      </c>
      <c r="S909">
        <v>816</v>
      </c>
    </row>
    <row r="910" spans="1:19" x14ac:dyDescent="0.45">
      <c r="A910" t="s">
        <v>1746</v>
      </c>
      <c r="B910" t="s">
        <v>1747</v>
      </c>
      <c r="C910" t="s">
        <v>2184</v>
      </c>
      <c r="D910" s="1">
        <v>44973</v>
      </c>
      <c r="E910" s="5">
        <v>44973</v>
      </c>
      <c r="F910" s="7">
        <v>1145</v>
      </c>
      <c r="G910" t="s">
        <v>6</v>
      </c>
      <c r="H910">
        <v>29816</v>
      </c>
      <c r="I910">
        <v>37.925899999999999</v>
      </c>
      <c r="J910">
        <v>8</v>
      </c>
      <c r="K910">
        <v>6.0940899999999999E-3</v>
      </c>
      <c r="L910">
        <v>1.9933799999999999E-3</v>
      </c>
      <c r="M910">
        <v>2.37105E-3</v>
      </c>
      <c r="N910">
        <v>2.3138E-3</v>
      </c>
      <c r="O910">
        <v>3.7744377999999998</v>
      </c>
      <c r="P910">
        <v>0.96344244999999995</v>
      </c>
      <c r="Q910">
        <v>443</v>
      </c>
      <c r="R910">
        <v>115</v>
      </c>
      <c r="S910">
        <v>820</v>
      </c>
    </row>
    <row r="911" spans="1:19" x14ac:dyDescent="0.45">
      <c r="A911" t="s">
        <v>1079</v>
      </c>
      <c r="B911" t="s">
        <v>1080</v>
      </c>
      <c r="C911" t="s">
        <v>2264</v>
      </c>
      <c r="D911" s="1">
        <v>44974</v>
      </c>
      <c r="E911" s="5">
        <v>44974</v>
      </c>
      <c r="F911" s="7">
        <v>1146</v>
      </c>
      <c r="G911" t="s">
        <v>6</v>
      </c>
      <c r="H911">
        <v>29769</v>
      </c>
      <c r="I911">
        <v>37.854799999999997</v>
      </c>
      <c r="J911">
        <v>9</v>
      </c>
      <c r="K911">
        <v>6.4783499999999999E-3</v>
      </c>
      <c r="L911">
        <v>1.9499000000000001E-3</v>
      </c>
      <c r="M911">
        <v>2.3952399999999999E-3</v>
      </c>
      <c r="N911">
        <v>2.7104999999999998E-3</v>
      </c>
      <c r="O911">
        <v>3.7719667100000001</v>
      </c>
      <c r="P911">
        <v>0.96321677000000006</v>
      </c>
      <c r="Q911">
        <v>434</v>
      </c>
      <c r="R911">
        <v>112</v>
      </c>
      <c r="S911">
        <v>819</v>
      </c>
    </row>
    <row r="912" spans="1:19" x14ac:dyDescent="0.45">
      <c r="A912" t="s">
        <v>382</v>
      </c>
      <c r="B912" t="s">
        <v>383</v>
      </c>
      <c r="C912" t="s">
        <v>2237</v>
      </c>
      <c r="D912" s="1">
        <v>44975</v>
      </c>
      <c r="E912" s="5">
        <v>44975</v>
      </c>
      <c r="F912" s="7">
        <v>1147</v>
      </c>
      <c r="G912" t="s">
        <v>6</v>
      </c>
      <c r="H912">
        <v>29654</v>
      </c>
      <c r="I912">
        <v>37.924100000000003</v>
      </c>
      <c r="J912">
        <v>7</v>
      </c>
      <c r="K912">
        <v>5.8280399999999996E-3</v>
      </c>
      <c r="L912">
        <v>1.9077499999999999E-3</v>
      </c>
      <c r="M912">
        <v>2.2202200000000002E-3</v>
      </c>
      <c r="N912">
        <v>2.2907000000000001E-3</v>
      </c>
      <c r="O912">
        <v>3.77449133</v>
      </c>
      <c r="P912">
        <v>0.96391718000000004</v>
      </c>
      <c r="Q912">
        <v>437</v>
      </c>
      <c r="R912">
        <v>112</v>
      </c>
      <c r="S912">
        <v>819</v>
      </c>
    </row>
    <row r="913" spans="1:19" x14ac:dyDescent="0.45">
      <c r="A913" t="s">
        <v>2029</v>
      </c>
      <c r="B913" t="s">
        <v>2030</v>
      </c>
      <c r="C913" t="s">
        <v>2186</v>
      </c>
      <c r="D913" s="1">
        <v>44977</v>
      </c>
      <c r="E913" s="5">
        <v>44977</v>
      </c>
      <c r="F913" s="7">
        <v>1149</v>
      </c>
      <c r="G913" t="s">
        <v>6</v>
      </c>
      <c r="H913">
        <v>29721</v>
      </c>
      <c r="I913">
        <v>37.909199999999998</v>
      </c>
      <c r="J913">
        <v>8</v>
      </c>
      <c r="K913">
        <v>6.1937700000000004E-3</v>
      </c>
      <c r="L913">
        <v>1.94086E-3</v>
      </c>
      <c r="M913">
        <v>2.4607000000000001E-3</v>
      </c>
      <c r="N913">
        <v>2.3115000000000002E-3</v>
      </c>
      <c r="O913">
        <v>3.7739923000000002</v>
      </c>
      <c r="P913">
        <v>0.96383028999999998</v>
      </c>
      <c r="Q913">
        <v>436</v>
      </c>
      <c r="R913">
        <v>111</v>
      </c>
      <c r="S913">
        <v>822</v>
      </c>
    </row>
    <row r="914" spans="1:19" x14ac:dyDescent="0.45">
      <c r="A914" t="s">
        <v>106</v>
      </c>
      <c r="B914" t="s">
        <v>107</v>
      </c>
      <c r="C914" t="s">
        <v>2233</v>
      </c>
      <c r="D914" s="1">
        <v>44978</v>
      </c>
      <c r="E914" s="5">
        <v>44978</v>
      </c>
      <c r="F914" s="7">
        <v>1150</v>
      </c>
      <c r="G914" t="s">
        <v>6</v>
      </c>
      <c r="H914">
        <v>29623</v>
      </c>
      <c r="I914">
        <v>37.838799999999999</v>
      </c>
      <c r="J914">
        <v>8</v>
      </c>
      <c r="K914">
        <v>6.1795299999999999E-3</v>
      </c>
      <c r="L914">
        <v>1.94852E-3</v>
      </c>
      <c r="M914">
        <v>2.5159100000000001E-3</v>
      </c>
      <c r="N914">
        <v>2.3146E-3</v>
      </c>
      <c r="O914">
        <v>3.7712562599999999</v>
      </c>
      <c r="P914">
        <v>0.96263038999999995</v>
      </c>
      <c r="Q914">
        <v>433</v>
      </c>
      <c r="R914">
        <v>114</v>
      </c>
      <c r="S914">
        <v>821</v>
      </c>
    </row>
    <row r="915" spans="1:19" x14ac:dyDescent="0.45">
      <c r="A915" t="s">
        <v>46</v>
      </c>
      <c r="B915" t="s">
        <v>47</v>
      </c>
      <c r="C915" t="s">
        <v>2198</v>
      </c>
      <c r="D915" s="1">
        <v>44979</v>
      </c>
      <c r="E915" s="5">
        <v>44979</v>
      </c>
      <c r="F915" s="7">
        <v>1151</v>
      </c>
      <c r="G915" t="s">
        <v>6</v>
      </c>
      <c r="H915">
        <v>29381</v>
      </c>
      <c r="I915">
        <v>37.840800000000002</v>
      </c>
      <c r="J915">
        <v>7</v>
      </c>
      <c r="K915">
        <v>5.7438899999999998E-3</v>
      </c>
      <c r="L915">
        <v>1.9516500000000001E-3</v>
      </c>
      <c r="M915">
        <v>2.09158E-3</v>
      </c>
      <c r="N915">
        <v>2.3031000000000002E-3</v>
      </c>
      <c r="O915">
        <v>3.7715660799999999</v>
      </c>
      <c r="P915">
        <v>0.96361593999999995</v>
      </c>
      <c r="Q915">
        <v>425</v>
      </c>
      <c r="R915">
        <v>108</v>
      </c>
      <c r="S915">
        <v>818</v>
      </c>
    </row>
    <row r="916" spans="1:19" x14ac:dyDescent="0.45">
      <c r="A916" t="s">
        <v>134</v>
      </c>
      <c r="B916" t="s">
        <v>135</v>
      </c>
      <c r="C916" t="s">
        <v>2233</v>
      </c>
      <c r="D916" s="1">
        <v>44979</v>
      </c>
      <c r="E916" s="5">
        <v>44979</v>
      </c>
      <c r="F916" s="7">
        <v>1151</v>
      </c>
      <c r="G916" t="s">
        <v>6</v>
      </c>
      <c r="H916">
        <v>29579</v>
      </c>
      <c r="I916">
        <v>37.905299999999997</v>
      </c>
      <c r="J916">
        <v>7</v>
      </c>
      <c r="K916">
        <v>5.8137199999999997E-3</v>
      </c>
      <c r="L916">
        <v>1.9218200000000001E-3</v>
      </c>
      <c r="M916">
        <v>2.2059800000000002E-3</v>
      </c>
      <c r="N916">
        <v>2.2796000000000001E-3</v>
      </c>
      <c r="O916">
        <v>3.7739884899999998</v>
      </c>
      <c r="P916">
        <v>0.96440042000000004</v>
      </c>
      <c r="Q916">
        <v>435</v>
      </c>
      <c r="R916">
        <v>111</v>
      </c>
      <c r="S916">
        <v>819</v>
      </c>
    </row>
    <row r="917" spans="1:19" x14ac:dyDescent="0.45">
      <c r="A917" t="s">
        <v>130</v>
      </c>
      <c r="B917" t="s">
        <v>131</v>
      </c>
      <c r="C917" t="s">
        <v>2233</v>
      </c>
      <c r="D917" s="1">
        <v>44979</v>
      </c>
      <c r="E917" s="5">
        <v>44979</v>
      </c>
      <c r="F917" s="7">
        <v>1151</v>
      </c>
      <c r="G917" t="s">
        <v>6</v>
      </c>
      <c r="H917">
        <v>29754</v>
      </c>
      <c r="I917">
        <v>37.937800000000003</v>
      </c>
      <c r="J917">
        <v>7</v>
      </c>
      <c r="K917">
        <v>5.8483700000000003E-3</v>
      </c>
      <c r="L917">
        <v>1.9674900000000001E-3</v>
      </c>
      <c r="M917">
        <v>2.2730099999999998E-3</v>
      </c>
      <c r="N917">
        <v>2.2122999999999999E-3</v>
      </c>
      <c r="O917">
        <v>3.7750011699999999</v>
      </c>
      <c r="P917">
        <v>0.96390401000000003</v>
      </c>
      <c r="Q917">
        <v>442</v>
      </c>
      <c r="R917">
        <v>113</v>
      </c>
      <c r="S917">
        <v>816</v>
      </c>
    </row>
    <row r="918" spans="1:19" x14ac:dyDescent="0.45">
      <c r="A918" t="s">
        <v>674</v>
      </c>
      <c r="B918" t="s">
        <v>675</v>
      </c>
      <c r="C918" t="s">
        <v>2183</v>
      </c>
      <c r="D918" s="1">
        <v>44979</v>
      </c>
      <c r="E918" s="5">
        <v>44979</v>
      </c>
      <c r="F918" s="7">
        <v>1151</v>
      </c>
      <c r="G918" t="s">
        <v>6</v>
      </c>
      <c r="H918">
        <v>29626</v>
      </c>
      <c r="I918">
        <v>37.882300000000001</v>
      </c>
      <c r="J918">
        <v>8</v>
      </c>
      <c r="K918">
        <v>6.0985299999999996E-3</v>
      </c>
      <c r="L918">
        <v>1.9339299999999999E-3</v>
      </c>
      <c r="M918">
        <v>2.42115E-3</v>
      </c>
      <c r="N918">
        <v>2.3468999999999999E-3</v>
      </c>
      <c r="O918">
        <v>3.7728078799999998</v>
      </c>
      <c r="P918">
        <v>0.96287045000000004</v>
      </c>
      <c r="Q918">
        <v>435</v>
      </c>
      <c r="R918">
        <v>111</v>
      </c>
      <c r="S918">
        <v>819</v>
      </c>
    </row>
    <row r="919" spans="1:19" x14ac:dyDescent="0.45">
      <c r="A919" t="s">
        <v>1476</v>
      </c>
      <c r="B919" t="s">
        <v>1477</v>
      </c>
      <c r="C919" t="s">
        <v>2188</v>
      </c>
      <c r="D919" s="1">
        <v>44979</v>
      </c>
      <c r="E919" s="5">
        <v>44979</v>
      </c>
      <c r="F919" s="7">
        <v>1151</v>
      </c>
      <c r="G919" t="s">
        <v>6</v>
      </c>
      <c r="H919">
        <v>29714</v>
      </c>
      <c r="I919">
        <v>37.884500000000003</v>
      </c>
      <c r="J919">
        <v>8</v>
      </c>
      <c r="K919">
        <v>6.0729800000000004E-3</v>
      </c>
      <c r="L919">
        <v>1.91731E-3</v>
      </c>
      <c r="M919">
        <v>2.5093899999999998E-3</v>
      </c>
      <c r="N919">
        <v>2.2548999999999998E-3</v>
      </c>
      <c r="O919">
        <v>3.77311109</v>
      </c>
      <c r="P919">
        <v>0.96365350000000005</v>
      </c>
      <c r="Q919">
        <v>436</v>
      </c>
      <c r="R919">
        <v>113</v>
      </c>
      <c r="S919">
        <v>817</v>
      </c>
    </row>
    <row r="920" spans="1:19" x14ac:dyDescent="0.45">
      <c r="A920" t="s">
        <v>1714</v>
      </c>
      <c r="B920" t="s">
        <v>1715</v>
      </c>
      <c r="C920" t="s">
        <v>2228</v>
      </c>
      <c r="D920" s="1">
        <v>44979</v>
      </c>
      <c r="E920" s="5">
        <v>44979</v>
      </c>
      <c r="F920" s="7">
        <v>1151</v>
      </c>
      <c r="G920" t="s">
        <v>6</v>
      </c>
      <c r="H920">
        <v>29727</v>
      </c>
      <c r="I920">
        <v>37.861199999999997</v>
      </c>
      <c r="J920">
        <v>7</v>
      </c>
      <c r="K920">
        <v>5.8343700000000002E-3</v>
      </c>
      <c r="L920">
        <v>1.97298E-3</v>
      </c>
      <c r="M920">
        <v>2.1529000000000001E-3</v>
      </c>
      <c r="N920">
        <v>2.3216999999999999E-3</v>
      </c>
      <c r="O920">
        <v>3.7720826600000001</v>
      </c>
      <c r="P920">
        <v>0.96289568000000003</v>
      </c>
      <c r="Q920">
        <v>439</v>
      </c>
      <c r="R920">
        <v>113</v>
      </c>
      <c r="S920">
        <v>818</v>
      </c>
    </row>
    <row r="921" spans="1:19" x14ac:dyDescent="0.45">
      <c r="A921" t="s">
        <v>1716</v>
      </c>
      <c r="B921" t="s">
        <v>1717</v>
      </c>
      <c r="C921" t="s">
        <v>2228</v>
      </c>
      <c r="D921" s="1">
        <v>44980</v>
      </c>
      <c r="E921" s="5">
        <v>44980</v>
      </c>
      <c r="F921" s="7">
        <v>1152</v>
      </c>
      <c r="G921" t="s">
        <v>6</v>
      </c>
      <c r="H921">
        <v>29690</v>
      </c>
      <c r="I921">
        <v>37.915100000000002</v>
      </c>
      <c r="J921">
        <v>7</v>
      </c>
      <c r="K921">
        <v>5.8604E-3</v>
      </c>
      <c r="L921">
        <v>1.95598E-3</v>
      </c>
      <c r="M921">
        <v>2.2333600000000002E-3</v>
      </c>
      <c r="N921">
        <v>2.2734999999999999E-3</v>
      </c>
      <c r="O921">
        <v>3.7742528499999999</v>
      </c>
      <c r="P921">
        <v>0.96402829000000001</v>
      </c>
      <c r="Q921">
        <v>437</v>
      </c>
      <c r="R921">
        <v>112</v>
      </c>
      <c r="S921">
        <v>820</v>
      </c>
    </row>
    <row r="922" spans="1:19" x14ac:dyDescent="0.45">
      <c r="A922" t="s">
        <v>708</v>
      </c>
      <c r="B922" t="s">
        <v>709</v>
      </c>
      <c r="C922" t="s">
        <v>2183</v>
      </c>
      <c r="D922" s="1">
        <v>44981</v>
      </c>
      <c r="E922" s="5">
        <v>44981</v>
      </c>
      <c r="F922" s="7">
        <v>1153</v>
      </c>
      <c r="G922" t="s">
        <v>6</v>
      </c>
      <c r="H922">
        <v>29770</v>
      </c>
      <c r="I922">
        <v>37.914000000000001</v>
      </c>
      <c r="J922">
        <v>8</v>
      </c>
      <c r="K922">
        <v>6.1436800000000003E-3</v>
      </c>
      <c r="L922">
        <v>1.9532999999999998E-3</v>
      </c>
      <c r="M922">
        <v>2.43553E-3</v>
      </c>
      <c r="N922">
        <v>2.3345000000000002E-3</v>
      </c>
      <c r="O922">
        <v>3.7741795100000002</v>
      </c>
      <c r="P922">
        <v>0.96405777999999998</v>
      </c>
      <c r="Q922">
        <v>439</v>
      </c>
      <c r="R922">
        <v>114</v>
      </c>
      <c r="S922">
        <v>820</v>
      </c>
    </row>
    <row r="923" spans="1:19" x14ac:dyDescent="0.45">
      <c r="A923" t="s">
        <v>2009</v>
      </c>
      <c r="B923" t="s">
        <v>2010</v>
      </c>
      <c r="C923" t="s">
        <v>2186</v>
      </c>
      <c r="D923" s="1">
        <v>44981</v>
      </c>
      <c r="E923" s="5">
        <v>44981</v>
      </c>
      <c r="F923" s="7">
        <v>1153</v>
      </c>
      <c r="G923" t="s">
        <v>6</v>
      </c>
      <c r="H923">
        <v>29721</v>
      </c>
      <c r="I923">
        <v>37.912599999999998</v>
      </c>
      <c r="J923">
        <v>8</v>
      </c>
      <c r="K923">
        <v>6.1934900000000003E-3</v>
      </c>
      <c r="L923">
        <v>1.94086E-3</v>
      </c>
      <c r="M923">
        <v>2.4594199999999999E-3</v>
      </c>
      <c r="N923">
        <v>2.3110000000000001E-3</v>
      </c>
      <c r="O923">
        <v>3.7741254899999999</v>
      </c>
      <c r="P923">
        <v>0.96389758000000003</v>
      </c>
      <c r="Q923">
        <v>437</v>
      </c>
      <c r="R923">
        <v>112</v>
      </c>
      <c r="S923">
        <v>819</v>
      </c>
    </row>
    <row r="924" spans="1:19" x14ac:dyDescent="0.45">
      <c r="A924" t="s">
        <v>2129</v>
      </c>
      <c r="B924" t="s">
        <v>2130</v>
      </c>
      <c r="C924" t="s">
        <v>2265</v>
      </c>
      <c r="D924" s="1">
        <v>44981</v>
      </c>
      <c r="E924" s="5">
        <v>44981</v>
      </c>
      <c r="F924" s="7">
        <v>1153</v>
      </c>
      <c r="G924" t="s">
        <v>6</v>
      </c>
      <c r="H924">
        <v>29670</v>
      </c>
      <c r="I924">
        <v>37.863199999999999</v>
      </c>
      <c r="J924">
        <v>8</v>
      </c>
      <c r="K924">
        <v>6.1235500000000002E-3</v>
      </c>
      <c r="L924">
        <v>1.9354800000000001E-3</v>
      </c>
      <c r="M924">
        <v>2.45415E-3</v>
      </c>
      <c r="N924">
        <v>2.3411E-3</v>
      </c>
      <c r="O924">
        <v>3.7721591800000001</v>
      </c>
      <c r="P924">
        <v>0.96292551000000004</v>
      </c>
      <c r="Q924">
        <v>434</v>
      </c>
      <c r="R924">
        <v>112</v>
      </c>
      <c r="S924">
        <v>819</v>
      </c>
    </row>
    <row r="925" spans="1:19" x14ac:dyDescent="0.45">
      <c r="A925" t="s">
        <v>136</v>
      </c>
      <c r="B925" t="s">
        <v>137</v>
      </c>
      <c r="C925" t="s">
        <v>2233</v>
      </c>
      <c r="D925" s="1">
        <v>44982</v>
      </c>
      <c r="E925" s="5">
        <v>44982</v>
      </c>
      <c r="F925" s="7">
        <v>1154</v>
      </c>
      <c r="G925" t="s">
        <v>6</v>
      </c>
      <c r="H925">
        <v>29638</v>
      </c>
      <c r="I925">
        <v>37.924300000000002</v>
      </c>
      <c r="J925">
        <v>7</v>
      </c>
      <c r="K925">
        <v>5.8477499999999996E-3</v>
      </c>
      <c r="L925">
        <v>1.9143299999999999E-3</v>
      </c>
      <c r="M925">
        <v>2.23887E-3</v>
      </c>
      <c r="N925">
        <v>2.2880000000000001E-3</v>
      </c>
      <c r="O925">
        <v>3.7745952599999999</v>
      </c>
      <c r="P925">
        <v>0.96423510000000001</v>
      </c>
      <c r="Q925">
        <v>437</v>
      </c>
      <c r="R925">
        <v>112</v>
      </c>
      <c r="S925">
        <v>820</v>
      </c>
    </row>
    <row r="926" spans="1:19" x14ac:dyDescent="0.45">
      <c r="A926" t="s">
        <v>2147</v>
      </c>
      <c r="B926" t="s">
        <v>2148</v>
      </c>
      <c r="C926" t="s">
        <v>2266</v>
      </c>
      <c r="D926" s="1">
        <v>44983</v>
      </c>
      <c r="E926" s="5">
        <v>44983</v>
      </c>
      <c r="F926" s="7">
        <v>1155</v>
      </c>
      <c r="G926" t="s">
        <v>6</v>
      </c>
      <c r="H926">
        <v>29647</v>
      </c>
      <c r="I926">
        <v>37.865600000000001</v>
      </c>
      <c r="J926">
        <v>7</v>
      </c>
      <c r="K926">
        <v>5.7970499999999998E-3</v>
      </c>
      <c r="L926">
        <v>1.8997700000000001E-3</v>
      </c>
      <c r="M926">
        <v>2.2289100000000002E-3</v>
      </c>
      <c r="N926">
        <v>2.2712000000000001E-3</v>
      </c>
      <c r="O926">
        <v>3.7722190000000002</v>
      </c>
      <c r="P926">
        <v>0.96279555999999999</v>
      </c>
      <c r="Q926">
        <v>434</v>
      </c>
      <c r="R926">
        <v>112</v>
      </c>
      <c r="S926">
        <v>819</v>
      </c>
    </row>
    <row r="927" spans="1:19" x14ac:dyDescent="0.45">
      <c r="A927" t="s">
        <v>132</v>
      </c>
      <c r="B927" t="s">
        <v>133</v>
      </c>
      <c r="C927" t="s">
        <v>2233</v>
      </c>
      <c r="D927" s="1">
        <v>44984</v>
      </c>
      <c r="E927" s="5">
        <v>44984</v>
      </c>
      <c r="F927" s="7">
        <v>1156</v>
      </c>
      <c r="G927" t="s">
        <v>6</v>
      </c>
      <c r="H927">
        <v>29751</v>
      </c>
      <c r="I927">
        <v>37.918100000000003</v>
      </c>
      <c r="J927">
        <v>7</v>
      </c>
      <c r="K927">
        <v>5.7260999999999996E-3</v>
      </c>
      <c r="L927">
        <v>1.9396299999999999E-3</v>
      </c>
      <c r="M927">
        <v>2.21865E-3</v>
      </c>
      <c r="N927">
        <v>2.1718000000000002E-3</v>
      </c>
      <c r="O927">
        <v>3.7742526999999999</v>
      </c>
      <c r="P927">
        <v>0.96353063999999999</v>
      </c>
      <c r="Q927">
        <v>441</v>
      </c>
      <c r="R927">
        <v>114</v>
      </c>
      <c r="S927">
        <v>819</v>
      </c>
    </row>
    <row r="928" spans="1:19" x14ac:dyDescent="0.45">
      <c r="A928" t="s">
        <v>648</v>
      </c>
      <c r="B928" t="s">
        <v>649</v>
      </c>
      <c r="C928" t="s">
        <v>2192</v>
      </c>
      <c r="D928" s="1">
        <v>44984</v>
      </c>
      <c r="E928" s="5">
        <v>44984</v>
      </c>
      <c r="F928" s="7">
        <v>1156</v>
      </c>
      <c r="G928" t="s">
        <v>6</v>
      </c>
      <c r="H928">
        <v>29729</v>
      </c>
      <c r="I928">
        <v>37.899000000000001</v>
      </c>
      <c r="J928">
        <v>7</v>
      </c>
      <c r="K928">
        <v>5.70003E-3</v>
      </c>
      <c r="L928">
        <v>1.93059E-3</v>
      </c>
      <c r="M928">
        <v>2.1415900000000001E-3</v>
      </c>
      <c r="N928">
        <v>2.2320999999999999E-3</v>
      </c>
      <c r="O928">
        <v>3.77352927</v>
      </c>
      <c r="P928">
        <v>0.96343637999999998</v>
      </c>
      <c r="Q928">
        <v>437</v>
      </c>
      <c r="R928">
        <v>112</v>
      </c>
      <c r="S928">
        <v>818</v>
      </c>
    </row>
    <row r="929" spans="1:19" x14ac:dyDescent="0.45">
      <c r="A929" t="s">
        <v>712</v>
      </c>
      <c r="B929" t="s">
        <v>713</v>
      </c>
      <c r="C929" t="s">
        <v>2183</v>
      </c>
      <c r="D929" s="1">
        <v>44984</v>
      </c>
      <c r="E929" s="5">
        <v>44984</v>
      </c>
      <c r="F929" s="7">
        <v>1156</v>
      </c>
      <c r="G929" t="s">
        <v>6</v>
      </c>
      <c r="H929">
        <v>29676</v>
      </c>
      <c r="I929">
        <v>37.926299999999998</v>
      </c>
      <c r="J929">
        <v>7</v>
      </c>
      <c r="K929">
        <v>5.8088200000000001E-3</v>
      </c>
      <c r="L929">
        <v>1.9236399999999999E-3</v>
      </c>
      <c r="M929">
        <v>2.2103399999999999E-3</v>
      </c>
      <c r="N929">
        <v>2.2694E-3</v>
      </c>
      <c r="O929">
        <v>3.77466108</v>
      </c>
      <c r="P929">
        <v>0.9642809</v>
      </c>
      <c r="Q929">
        <v>436</v>
      </c>
      <c r="R929">
        <v>112</v>
      </c>
      <c r="S929">
        <v>817</v>
      </c>
    </row>
    <row r="930" spans="1:19" x14ac:dyDescent="0.45">
      <c r="A930" t="s">
        <v>1147</v>
      </c>
      <c r="B930" t="s">
        <v>1148</v>
      </c>
      <c r="C930" t="s">
        <v>2241</v>
      </c>
      <c r="D930" s="1">
        <v>44984</v>
      </c>
      <c r="E930" s="5">
        <v>44984</v>
      </c>
      <c r="F930" s="7">
        <v>1156</v>
      </c>
      <c r="G930" t="s">
        <v>6</v>
      </c>
      <c r="H930">
        <v>29619</v>
      </c>
      <c r="I930">
        <v>37.901299999999999</v>
      </c>
      <c r="J930">
        <v>7</v>
      </c>
      <c r="K930">
        <v>5.8639800000000004E-3</v>
      </c>
      <c r="L930">
        <v>1.9240100000000001E-3</v>
      </c>
      <c r="M930">
        <v>2.2792699999999999E-3</v>
      </c>
      <c r="N930">
        <v>2.2545E-3</v>
      </c>
      <c r="O930">
        <v>3.7734598099999999</v>
      </c>
      <c r="P930">
        <v>0.96289544000000005</v>
      </c>
      <c r="Q930">
        <v>437</v>
      </c>
      <c r="R930">
        <v>112</v>
      </c>
      <c r="S930">
        <v>816</v>
      </c>
    </row>
    <row r="931" spans="1:19" x14ac:dyDescent="0.45">
      <c r="A931" t="s">
        <v>1474</v>
      </c>
      <c r="B931" t="s">
        <v>1475</v>
      </c>
      <c r="C931" t="s">
        <v>2188</v>
      </c>
      <c r="D931" s="1">
        <v>44984</v>
      </c>
      <c r="E931" s="5">
        <v>44984</v>
      </c>
      <c r="F931" s="7">
        <v>1156</v>
      </c>
      <c r="G931" t="s">
        <v>6</v>
      </c>
      <c r="H931">
        <v>29720</v>
      </c>
      <c r="I931">
        <v>37.900399999999998</v>
      </c>
      <c r="J931">
        <v>8</v>
      </c>
      <c r="K931">
        <v>6.0749699999999998E-3</v>
      </c>
      <c r="L931">
        <v>1.94345E-3</v>
      </c>
      <c r="M931">
        <v>2.5114400000000002E-3</v>
      </c>
      <c r="N931">
        <v>2.2168999999999999E-3</v>
      </c>
      <c r="O931">
        <v>3.7736122499999998</v>
      </c>
      <c r="P931">
        <v>0.96352623999999998</v>
      </c>
      <c r="Q931">
        <v>439</v>
      </c>
      <c r="R931">
        <v>112</v>
      </c>
      <c r="S931">
        <v>821</v>
      </c>
    </row>
    <row r="932" spans="1:19" x14ac:dyDescent="0.45">
      <c r="A932" t="s">
        <v>544</v>
      </c>
      <c r="B932" t="s">
        <v>545</v>
      </c>
      <c r="C932" t="s">
        <v>2253</v>
      </c>
      <c r="D932" s="1">
        <v>44984</v>
      </c>
      <c r="E932" s="5">
        <v>44984</v>
      </c>
      <c r="F932" s="7">
        <v>1156</v>
      </c>
      <c r="G932" t="s">
        <v>332</v>
      </c>
      <c r="H932">
        <v>29875</v>
      </c>
      <c r="I932">
        <v>37.934699999999999</v>
      </c>
      <c r="J932">
        <v>8</v>
      </c>
      <c r="K932">
        <v>7.51368E-3</v>
      </c>
      <c r="L932">
        <v>3.1011900000000002E-3</v>
      </c>
      <c r="M932">
        <v>2.7880800000000001E-3</v>
      </c>
      <c r="N932">
        <v>3.3571E-3</v>
      </c>
      <c r="O932">
        <v>3.77524449</v>
      </c>
      <c r="P932">
        <v>0.96522176000000004</v>
      </c>
      <c r="Q932">
        <v>439</v>
      </c>
      <c r="R932">
        <v>113</v>
      </c>
      <c r="S932">
        <v>823</v>
      </c>
    </row>
    <row r="933" spans="1:19" x14ac:dyDescent="0.45">
      <c r="A933" t="s">
        <v>384</v>
      </c>
      <c r="B933" t="s">
        <v>385</v>
      </c>
      <c r="C933" t="s">
        <v>2237</v>
      </c>
      <c r="D933" s="1">
        <v>44985</v>
      </c>
      <c r="E933" s="5">
        <v>44985</v>
      </c>
      <c r="F933" s="7">
        <v>1157</v>
      </c>
      <c r="G933" t="s">
        <v>6</v>
      </c>
      <c r="H933">
        <v>29767</v>
      </c>
      <c r="I933">
        <v>37.927900000000001</v>
      </c>
      <c r="J933">
        <v>8</v>
      </c>
      <c r="K933">
        <v>6.1203300000000002E-3</v>
      </c>
      <c r="L933">
        <v>1.9543799999999999E-3</v>
      </c>
      <c r="M933">
        <v>2.4224200000000002E-3</v>
      </c>
      <c r="N933">
        <v>2.3259000000000001E-3</v>
      </c>
      <c r="O933">
        <v>3.7747294899999999</v>
      </c>
      <c r="P933">
        <v>0.96428930999999996</v>
      </c>
      <c r="Q933">
        <v>438</v>
      </c>
      <c r="R933">
        <v>113</v>
      </c>
      <c r="S933">
        <v>819</v>
      </c>
    </row>
    <row r="934" spans="1:19" x14ac:dyDescent="0.45">
      <c r="A934" t="s">
        <v>769</v>
      </c>
      <c r="B934" t="s">
        <v>770</v>
      </c>
      <c r="C934" t="s">
        <v>2267</v>
      </c>
      <c r="D934" s="1">
        <v>44986</v>
      </c>
      <c r="E934" s="5">
        <v>44986</v>
      </c>
      <c r="F934" s="7">
        <v>1158</v>
      </c>
      <c r="G934" t="s">
        <v>6</v>
      </c>
      <c r="H934">
        <v>29768</v>
      </c>
      <c r="I934">
        <v>37.852699999999999</v>
      </c>
      <c r="J934">
        <v>9</v>
      </c>
      <c r="K934">
        <v>6.5338499999999999E-3</v>
      </c>
      <c r="L934">
        <v>1.9368E-3</v>
      </c>
      <c r="M934">
        <v>2.4298000000000002E-3</v>
      </c>
      <c r="N934">
        <v>2.7502999999999998E-3</v>
      </c>
      <c r="O934">
        <v>3.7718300899999999</v>
      </c>
      <c r="P934">
        <v>0.96298037999999997</v>
      </c>
      <c r="Q934">
        <v>434</v>
      </c>
      <c r="R934">
        <v>112</v>
      </c>
      <c r="S934">
        <v>821</v>
      </c>
    </row>
    <row r="935" spans="1:19" x14ac:dyDescent="0.45">
      <c r="A935" t="s">
        <v>710</v>
      </c>
      <c r="B935" t="s">
        <v>711</v>
      </c>
      <c r="C935" t="s">
        <v>2183</v>
      </c>
      <c r="D935" s="1">
        <v>44987</v>
      </c>
      <c r="E935" s="5">
        <v>44987</v>
      </c>
      <c r="F935" s="7">
        <v>1159</v>
      </c>
      <c r="G935" t="s">
        <v>6</v>
      </c>
      <c r="H935">
        <v>29775</v>
      </c>
      <c r="I935">
        <v>37.924399999999999</v>
      </c>
      <c r="J935">
        <v>8</v>
      </c>
      <c r="K935">
        <v>6.15002E-3</v>
      </c>
      <c r="L935">
        <v>1.9497500000000001E-3</v>
      </c>
      <c r="M935">
        <v>2.4501100000000001E-3</v>
      </c>
      <c r="N935">
        <v>2.3349999999999998E-3</v>
      </c>
      <c r="O935">
        <v>3.77448725</v>
      </c>
      <c r="P935">
        <v>0.96382871999999997</v>
      </c>
      <c r="Q935">
        <v>440</v>
      </c>
      <c r="R935">
        <v>114</v>
      </c>
      <c r="S935">
        <v>816</v>
      </c>
    </row>
    <row r="936" spans="1:19" x14ac:dyDescent="0.45">
      <c r="A936" t="s">
        <v>2019</v>
      </c>
      <c r="B936" t="s">
        <v>2020</v>
      </c>
      <c r="C936" t="s">
        <v>2186</v>
      </c>
      <c r="D936" s="1">
        <v>44987</v>
      </c>
      <c r="E936" s="5">
        <v>44987</v>
      </c>
      <c r="F936" s="7">
        <v>1159</v>
      </c>
      <c r="G936" t="s">
        <v>6</v>
      </c>
      <c r="H936">
        <v>29723</v>
      </c>
      <c r="I936">
        <v>37.920099999999998</v>
      </c>
      <c r="J936">
        <v>8</v>
      </c>
      <c r="K936">
        <v>6.4007700000000001E-3</v>
      </c>
      <c r="L936">
        <v>1.9491599999999999E-3</v>
      </c>
      <c r="M936">
        <v>2.2407E-3</v>
      </c>
      <c r="N936">
        <v>2.8241E-3</v>
      </c>
      <c r="O936">
        <v>3.7744864699999998</v>
      </c>
      <c r="P936">
        <v>0.96437103000000002</v>
      </c>
      <c r="Q936">
        <v>436</v>
      </c>
      <c r="R936">
        <v>111</v>
      </c>
      <c r="S936">
        <v>820</v>
      </c>
    </row>
    <row r="937" spans="1:19" x14ac:dyDescent="0.45">
      <c r="A937" t="s">
        <v>1266</v>
      </c>
      <c r="B937" t="s">
        <v>1267</v>
      </c>
      <c r="C937" t="s">
        <v>2201</v>
      </c>
      <c r="D937" s="1">
        <v>44989</v>
      </c>
      <c r="E937" s="5">
        <v>44989</v>
      </c>
      <c r="F937" s="7">
        <v>1161</v>
      </c>
      <c r="G937" t="s">
        <v>6</v>
      </c>
      <c r="H937">
        <v>29721</v>
      </c>
      <c r="I937">
        <v>37.915999999999997</v>
      </c>
      <c r="J937">
        <v>8</v>
      </c>
      <c r="K937">
        <v>6.2078200000000002E-3</v>
      </c>
      <c r="L937">
        <v>1.9502199999999999E-3</v>
      </c>
      <c r="M937">
        <v>2.4719199999999998E-3</v>
      </c>
      <c r="N937">
        <v>2.2994999999999999E-3</v>
      </c>
      <c r="O937">
        <v>3.7742682699999999</v>
      </c>
      <c r="P937">
        <v>0.96396486999999997</v>
      </c>
      <c r="Q937">
        <v>439</v>
      </c>
      <c r="R937">
        <v>112</v>
      </c>
      <c r="S937">
        <v>820</v>
      </c>
    </row>
    <row r="938" spans="1:19" x14ac:dyDescent="0.45">
      <c r="A938" t="s">
        <v>1478</v>
      </c>
      <c r="B938" t="s">
        <v>1479</v>
      </c>
      <c r="C938" t="s">
        <v>2188</v>
      </c>
      <c r="D938" s="1">
        <v>44990</v>
      </c>
      <c r="E938" s="5">
        <v>44990</v>
      </c>
      <c r="F938" s="7">
        <v>1162</v>
      </c>
      <c r="G938" t="s">
        <v>6</v>
      </c>
      <c r="H938">
        <v>29720</v>
      </c>
      <c r="I938">
        <v>37.893700000000003</v>
      </c>
      <c r="J938">
        <v>8</v>
      </c>
      <c r="K938">
        <v>6.1081499999999997E-3</v>
      </c>
      <c r="L938">
        <v>1.9595599999999999E-3</v>
      </c>
      <c r="M938">
        <v>2.4921499999999998E-3</v>
      </c>
      <c r="N938">
        <v>2.2534E-3</v>
      </c>
      <c r="O938">
        <v>3.7733228799999998</v>
      </c>
      <c r="P938">
        <v>0.96332435999999999</v>
      </c>
      <c r="Q938">
        <v>438</v>
      </c>
      <c r="R938">
        <v>114</v>
      </c>
      <c r="S938">
        <v>820</v>
      </c>
    </row>
    <row r="939" spans="1:19" x14ac:dyDescent="0.45">
      <c r="A939" t="s">
        <v>1718</v>
      </c>
      <c r="B939" t="s">
        <v>1719</v>
      </c>
      <c r="C939" t="s">
        <v>2228</v>
      </c>
      <c r="D939" s="1">
        <v>44990</v>
      </c>
      <c r="E939" s="5">
        <v>44990</v>
      </c>
      <c r="F939" s="7">
        <v>1162</v>
      </c>
      <c r="G939" t="s">
        <v>6</v>
      </c>
      <c r="H939">
        <v>29743</v>
      </c>
      <c r="I939">
        <v>37.908099999999997</v>
      </c>
      <c r="J939">
        <v>8</v>
      </c>
      <c r="K939">
        <v>6.2126799999999999E-3</v>
      </c>
      <c r="L939">
        <v>1.93815E-3</v>
      </c>
      <c r="M939">
        <v>2.53484E-3</v>
      </c>
      <c r="N939">
        <v>2.2656999999999998E-3</v>
      </c>
      <c r="O939">
        <v>3.7737972000000002</v>
      </c>
      <c r="P939">
        <v>0.96305012999999995</v>
      </c>
      <c r="Q939">
        <v>439</v>
      </c>
      <c r="R939">
        <v>113</v>
      </c>
      <c r="S939">
        <v>821</v>
      </c>
    </row>
    <row r="940" spans="1:19" x14ac:dyDescent="0.45">
      <c r="A940" t="s">
        <v>84</v>
      </c>
      <c r="B940" t="s">
        <v>85</v>
      </c>
      <c r="C940" t="s">
        <v>2198</v>
      </c>
      <c r="D940" s="1">
        <v>44991</v>
      </c>
      <c r="E940" s="5">
        <v>44991</v>
      </c>
      <c r="F940" s="7">
        <v>1163</v>
      </c>
      <c r="G940" t="s">
        <v>6</v>
      </c>
      <c r="H940">
        <v>29649</v>
      </c>
      <c r="I940">
        <v>37.917000000000002</v>
      </c>
      <c r="J940">
        <v>7</v>
      </c>
      <c r="K940">
        <v>5.8384400000000003E-3</v>
      </c>
      <c r="L940">
        <v>1.9166700000000001E-3</v>
      </c>
      <c r="M940">
        <v>2.2265200000000001E-3</v>
      </c>
      <c r="N940">
        <v>2.2880999999999999E-3</v>
      </c>
      <c r="O940">
        <v>3.77430128</v>
      </c>
      <c r="P940">
        <v>0.96407973000000002</v>
      </c>
      <c r="Q940">
        <v>438</v>
      </c>
      <c r="R940">
        <v>112</v>
      </c>
      <c r="S940">
        <v>817</v>
      </c>
    </row>
    <row r="941" spans="1:19" x14ac:dyDescent="0.45">
      <c r="A941" t="s">
        <v>751</v>
      </c>
      <c r="B941" t="s">
        <v>752</v>
      </c>
      <c r="C941" t="s">
        <v>2262</v>
      </c>
      <c r="D941" s="1">
        <v>44991</v>
      </c>
      <c r="E941" s="5">
        <v>44991</v>
      </c>
      <c r="F941" s="7">
        <v>1163</v>
      </c>
      <c r="G941" t="s">
        <v>6</v>
      </c>
      <c r="H941">
        <v>29775</v>
      </c>
      <c r="I941">
        <v>37.863999999999997</v>
      </c>
      <c r="J941">
        <v>9</v>
      </c>
      <c r="K941">
        <v>6.5048399999999996E-3</v>
      </c>
      <c r="L941">
        <v>2.0006400000000001E-3</v>
      </c>
      <c r="M941">
        <v>2.3566300000000002E-3</v>
      </c>
      <c r="N941">
        <v>2.7190999999999999E-3</v>
      </c>
      <c r="O941">
        <v>3.7721832700000002</v>
      </c>
      <c r="P941">
        <v>0.96302266999999997</v>
      </c>
      <c r="Q941">
        <v>437</v>
      </c>
      <c r="R941">
        <v>112</v>
      </c>
      <c r="S941">
        <v>820</v>
      </c>
    </row>
    <row r="942" spans="1:19" x14ac:dyDescent="0.45">
      <c r="A942" t="s">
        <v>1636</v>
      </c>
      <c r="B942" t="s">
        <v>1637</v>
      </c>
      <c r="C942" t="s">
        <v>2268</v>
      </c>
      <c r="D942" s="1">
        <v>44991</v>
      </c>
      <c r="E942" s="5">
        <v>44991</v>
      </c>
      <c r="F942" s="7">
        <v>1163</v>
      </c>
      <c r="G942" t="s">
        <v>6</v>
      </c>
      <c r="H942">
        <v>29610</v>
      </c>
      <c r="I942">
        <v>37.879100000000001</v>
      </c>
      <c r="J942">
        <v>7</v>
      </c>
      <c r="K942">
        <v>5.7768699999999999E-3</v>
      </c>
      <c r="L942">
        <v>1.90322E-3</v>
      </c>
      <c r="M942">
        <v>2.2376700000000002E-3</v>
      </c>
      <c r="N942">
        <v>2.235E-3</v>
      </c>
      <c r="O942">
        <v>3.7728328800000002</v>
      </c>
      <c r="P942">
        <v>0.96325565999999996</v>
      </c>
      <c r="Q942">
        <v>432</v>
      </c>
      <c r="R942">
        <v>112</v>
      </c>
      <c r="S942">
        <v>817</v>
      </c>
    </row>
    <row r="943" spans="1:19" x14ac:dyDescent="0.45">
      <c r="A943" t="s">
        <v>2051</v>
      </c>
      <c r="B943" t="s">
        <v>2052</v>
      </c>
      <c r="C943" t="s">
        <v>2186</v>
      </c>
      <c r="D943" s="1">
        <v>44991</v>
      </c>
      <c r="E943" s="5">
        <v>44991</v>
      </c>
      <c r="F943" s="7">
        <v>1163</v>
      </c>
      <c r="G943" t="s">
        <v>6</v>
      </c>
      <c r="H943">
        <v>29666</v>
      </c>
      <c r="I943">
        <v>37.905299999999997</v>
      </c>
      <c r="J943">
        <v>8</v>
      </c>
      <c r="K943">
        <v>6.2068899999999996E-3</v>
      </c>
      <c r="L943">
        <v>1.9514199999999999E-3</v>
      </c>
      <c r="M943">
        <v>2.5074300000000002E-3</v>
      </c>
      <c r="N943">
        <v>2.2672E-3</v>
      </c>
      <c r="O943">
        <v>3.7738830399999999</v>
      </c>
      <c r="P943">
        <v>0.96386435999999998</v>
      </c>
      <c r="Q943">
        <v>437</v>
      </c>
      <c r="R943">
        <v>111</v>
      </c>
      <c r="S943">
        <v>819</v>
      </c>
    </row>
    <row r="944" spans="1:19" x14ac:dyDescent="0.45">
      <c r="A944" t="s">
        <v>959</v>
      </c>
      <c r="B944" t="s">
        <v>960</v>
      </c>
      <c r="C944" t="s">
        <v>2193</v>
      </c>
      <c r="D944" s="1">
        <v>44992</v>
      </c>
      <c r="E944" s="5">
        <v>44992</v>
      </c>
      <c r="F944" s="7">
        <v>1164</v>
      </c>
      <c r="G944" t="s">
        <v>6</v>
      </c>
      <c r="H944">
        <v>29696</v>
      </c>
      <c r="I944">
        <v>37.887300000000003</v>
      </c>
      <c r="J944">
        <v>7</v>
      </c>
      <c r="K944">
        <v>5.7176600000000003E-3</v>
      </c>
      <c r="L944">
        <v>1.8769399999999999E-3</v>
      </c>
      <c r="M944">
        <v>2.1879400000000002E-3</v>
      </c>
      <c r="N944">
        <v>2.2536000000000001E-3</v>
      </c>
      <c r="O944">
        <v>3.7731585299999999</v>
      </c>
      <c r="P944">
        <v>0.96356412000000002</v>
      </c>
      <c r="Q944">
        <v>434</v>
      </c>
      <c r="R944">
        <v>112</v>
      </c>
      <c r="S944">
        <v>820</v>
      </c>
    </row>
    <row r="945" spans="1:19" x14ac:dyDescent="0.45">
      <c r="A945" t="s">
        <v>678</v>
      </c>
      <c r="B945" t="s">
        <v>679</v>
      </c>
      <c r="C945" t="s">
        <v>2183</v>
      </c>
      <c r="D945" s="1">
        <v>44993</v>
      </c>
      <c r="E945" s="5">
        <v>44993</v>
      </c>
      <c r="F945" s="7">
        <v>1165</v>
      </c>
      <c r="G945" t="s">
        <v>6</v>
      </c>
      <c r="H945">
        <v>29706</v>
      </c>
      <c r="I945">
        <v>37.918300000000002</v>
      </c>
      <c r="J945">
        <v>8</v>
      </c>
      <c r="K945">
        <v>6.22494E-3</v>
      </c>
      <c r="L945">
        <v>1.9650100000000001E-3</v>
      </c>
      <c r="M945">
        <v>2.49154E-3</v>
      </c>
      <c r="N945">
        <v>2.3589000000000001E-3</v>
      </c>
      <c r="O945">
        <v>3.7743711900000001</v>
      </c>
      <c r="P945">
        <v>0.96404767000000002</v>
      </c>
      <c r="Q945">
        <v>437</v>
      </c>
      <c r="R945">
        <v>112</v>
      </c>
      <c r="S945">
        <v>818</v>
      </c>
    </row>
    <row r="946" spans="1:19" x14ac:dyDescent="0.45">
      <c r="A946" t="s">
        <v>348</v>
      </c>
      <c r="B946" t="s">
        <v>349</v>
      </c>
      <c r="C946" t="s">
        <v>2246</v>
      </c>
      <c r="D946" s="1">
        <v>44995</v>
      </c>
      <c r="E946" s="5">
        <v>44995</v>
      </c>
      <c r="F946" s="7">
        <v>1167</v>
      </c>
      <c r="G946" t="s">
        <v>6</v>
      </c>
      <c r="H946">
        <v>29765</v>
      </c>
      <c r="I946">
        <v>37.920400000000001</v>
      </c>
      <c r="J946">
        <v>8</v>
      </c>
      <c r="K946">
        <v>6.1280700000000002E-3</v>
      </c>
      <c r="L946">
        <v>1.9549900000000002E-3</v>
      </c>
      <c r="M946">
        <v>2.4147399999999999E-3</v>
      </c>
      <c r="N946">
        <v>2.3406999999999998E-3</v>
      </c>
      <c r="O946">
        <v>3.77441827</v>
      </c>
      <c r="P946">
        <v>0.96408534000000001</v>
      </c>
      <c r="Q946">
        <v>438</v>
      </c>
      <c r="R946">
        <v>113</v>
      </c>
      <c r="S946">
        <v>819</v>
      </c>
    </row>
    <row r="947" spans="1:19" x14ac:dyDescent="0.45">
      <c r="A947" t="s">
        <v>694</v>
      </c>
      <c r="B947" t="s">
        <v>695</v>
      </c>
      <c r="C947" t="s">
        <v>2183</v>
      </c>
      <c r="D947" s="1">
        <v>44995</v>
      </c>
      <c r="E947" s="5">
        <v>44995</v>
      </c>
      <c r="F947" s="7">
        <v>1167</v>
      </c>
      <c r="G947" t="s">
        <v>6</v>
      </c>
      <c r="H947">
        <v>29751</v>
      </c>
      <c r="I947">
        <v>37.908000000000001</v>
      </c>
      <c r="J947">
        <v>8</v>
      </c>
      <c r="K947">
        <v>6.1358300000000001E-3</v>
      </c>
      <c r="L947">
        <v>1.9675199999999999E-3</v>
      </c>
      <c r="M947">
        <v>2.4093600000000001E-3</v>
      </c>
      <c r="N947">
        <v>2.3389999999999999E-3</v>
      </c>
      <c r="O947">
        <v>3.77380776</v>
      </c>
      <c r="P947">
        <v>0.96339618999999999</v>
      </c>
      <c r="Q947">
        <v>438</v>
      </c>
      <c r="R947">
        <v>114</v>
      </c>
      <c r="S947">
        <v>819</v>
      </c>
    </row>
    <row r="948" spans="1:19" x14ac:dyDescent="0.45">
      <c r="A948" t="s">
        <v>939</v>
      </c>
      <c r="B948" t="s">
        <v>940</v>
      </c>
      <c r="C948" t="s">
        <v>2244</v>
      </c>
      <c r="D948" s="1">
        <v>44995</v>
      </c>
      <c r="E948" s="5">
        <v>44995</v>
      </c>
      <c r="F948" s="7">
        <v>1167</v>
      </c>
      <c r="G948" t="s">
        <v>6</v>
      </c>
      <c r="H948">
        <v>29718</v>
      </c>
      <c r="I948">
        <v>37.886099999999999</v>
      </c>
      <c r="J948">
        <v>8</v>
      </c>
      <c r="K948">
        <v>6.0534899999999999E-3</v>
      </c>
      <c r="L948">
        <v>1.89131E-3</v>
      </c>
      <c r="M948">
        <v>2.3458699999999999E-3</v>
      </c>
      <c r="N948">
        <v>2.3038999999999998E-3</v>
      </c>
      <c r="O948">
        <v>3.7733130699999999</v>
      </c>
      <c r="P948">
        <v>0.96412947999999998</v>
      </c>
      <c r="Q948">
        <v>434</v>
      </c>
      <c r="R948">
        <v>114</v>
      </c>
      <c r="S948">
        <v>819</v>
      </c>
    </row>
    <row r="949" spans="1:19" x14ac:dyDescent="0.45">
      <c r="A949" t="s">
        <v>1252</v>
      </c>
      <c r="B949" t="s">
        <v>1253</v>
      </c>
      <c r="C949" t="s">
        <v>2201</v>
      </c>
      <c r="D949" s="1">
        <v>44995</v>
      </c>
      <c r="E949" s="5">
        <v>44995</v>
      </c>
      <c r="F949" s="7">
        <v>1167</v>
      </c>
      <c r="G949" t="s">
        <v>6</v>
      </c>
      <c r="H949">
        <v>29721</v>
      </c>
      <c r="I949">
        <v>37.905900000000003</v>
      </c>
      <c r="J949">
        <v>8</v>
      </c>
      <c r="K949">
        <v>6.1937499999999996E-3</v>
      </c>
      <c r="L949">
        <v>1.95089E-3</v>
      </c>
      <c r="M949">
        <v>2.4579599999999999E-3</v>
      </c>
      <c r="N949">
        <v>2.2997E-3</v>
      </c>
      <c r="O949">
        <v>3.7738492799999999</v>
      </c>
      <c r="P949">
        <v>0.96376300000000004</v>
      </c>
      <c r="Q949">
        <v>436</v>
      </c>
      <c r="R949">
        <v>111</v>
      </c>
      <c r="S949">
        <v>823</v>
      </c>
    </row>
    <row r="950" spans="1:19" x14ac:dyDescent="0.45">
      <c r="A950" t="s">
        <v>2149</v>
      </c>
      <c r="B950" t="s">
        <v>2150</v>
      </c>
      <c r="C950" t="s">
        <v>2266</v>
      </c>
      <c r="D950" s="1">
        <v>44995</v>
      </c>
      <c r="E950" s="5">
        <v>44995</v>
      </c>
      <c r="F950" s="7">
        <v>1167</v>
      </c>
      <c r="G950" t="s">
        <v>6</v>
      </c>
      <c r="H950">
        <v>29870</v>
      </c>
      <c r="I950">
        <v>37.850700000000003</v>
      </c>
      <c r="J950">
        <v>8</v>
      </c>
      <c r="K950">
        <v>7.5454900000000002E-3</v>
      </c>
      <c r="L950">
        <v>3.07297E-3</v>
      </c>
      <c r="M950">
        <v>2.85637E-3</v>
      </c>
      <c r="N950">
        <v>3.3586000000000002E-3</v>
      </c>
      <c r="O950">
        <v>3.77227896</v>
      </c>
      <c r="P950">
        <v>0.96457985000000002</v>
      </c>
      <c r="Q950">
        <v>440</v>
      </c>
      <c r="R950">
        <v>114</v>
      </c>
      <c r="S950">
        <v>819</v>
      </c>
    </row>
    <row r="951" spans="1:19" x14ac:dyDescent="0.45">
      <c r="A951" t="s">
        <v>1163</v>
      </c>
      <c r="B951" t="s">
        <v>1164</v>
      </c>
      <c r="C951" t="s">
        <v>2251</v>
      </c>
      <c r="D951" s="1">
        <v>44996</v>
      </c>
      <c r="E951" s="5">
        <v>44996</v>
      </c>
      <c r="F951" s="7">
        <v>1168</v>
      </c>
      <c r="G951" t="s">
        <v>6</v>
      </c>
      <c r="H951">
        <v>29649</v>
      </c>
      <c r="I951">
        <v>37.896700000000003</v>
      </c>
      <c r="J951">
        <v>7</v>
      </c>
      <c r="K951">
        <v>5.7941399999999997E-3</v>
      </c>
      <c r="L951">
        <v>1.9318E-3</v>
      </c>
      <c r="M951">
        <v>2.15249E-3</v>
      </c>
      <c r="N951">
        <v>2.3054999999999998E-3</v>
      </c>
      <c r="O951">
        <v>3.77360177</v>
      </c>
      <c r="P951">
        <v>0.96401228000000005</v>
      </c>
      <c r="Q951">
        <v>434</v>
      </c>
      <c r="R951">
        <v>110</v>
      </c>
      <c r="S951">
        <v>819</v>
      </c>
    </row>
    <row r="952" spans="1:19" x14ac:dyDescent="0.45">
      <c r="A952" t="s">
        <v>1720</v>
      </c>
      <c r="B952" t="s">
        <v>1721</v>
      </c>
      <c r="C952" t="s">
        <v>2228</v>
      </c>
      <c r="D952" s="1">
        <v>44996</v>
      </c>
      <c r="E952" s="5">
        <v>44996</v>
      </c>
      <c r="F952" s="7">
        <v>1168</v>
      </c>
      <c r="G952" t="s">
        <v>6</v>
      </c>
      <c r="H952">
        <v>29821</v>
      </c>
      <c r="I952">
        <v>37.899500000000003</v>
      </c>
      <c r="J952">
        <v>8</v>
      </c>
      <c r="K952">
        <v>6.00425E-3</v>
      </c>
      <c r="L952">
        <v>1.9734399999999999E-3</v>
      </c>
      <c r="M952">
        <v>2.3240700000000001E-3</v>
      </c>
      <c r="N952">
        <v>2.2869000000000001E-3</v>
      </c>
      <c r="O952">
        <v>3.7736033500000001</v>
      </c>
      <c r="P952">
        <v>0.96361624000000001</v>
      </c>
      <c r="Q952">
        <v>440</v>
      </c>
      <c r="R952">
        <v>114</v>
      </c>
      <c r="S952">
        <v>819</v>
      </c>
    </row>
    <row r="953" spans="1:19" x14ac:dyDescent="0.45">
      <c r="A953" t="s">
        <v>1722</v>
      </c>
      <c r="B953" t="s">
        <v>1723</v>
      </c>
      <c r="C953" t="s">
        <v>2228</v>
      </c>
      <c r="D953" s="1">
        <v>44996</v>
      </c>
      <c r="E953" s="5">
        <v>44996</v>
      </c>
      <c r="F953" s="7">
        <v>1168</v>
      </c>
      <c r="G953" t="s">
        <v>6</v>
      </c>
      <c r="H953">
        <v>29740</v>
      </c>
      <c r="I953">
        <v>37.915300000000002</v>
      </c>
      <c r="J953">
        <v>8</v>
      </c>
      <c r="K953">
        <v>6.15191E-3</v>
      </c>
      <c r="L953">
        <v>1.9550800000000001E-3</v>
      </c>
      <c r="M953">
        <v>2.4835600000000001E-3</v>
      </c>
      <c r="N953">
        <v>2.2457000000000002E-3</v>
      </c>
      <c r="O953">
        <v>3.7741557100000001</v>
      </c>
      <c r="P953">
        <v>0.96348352000000004</v>
      </c>
      <c r="Q953">
        <v>439</v>
      </c>
      <c r="R953">
        <v>113</v>
      </c>
      <c r="S953">
        <v>815</v>
      </c>
    </row>
    <row r="954" spans="1:19" x14ac:dyDescent="0.45">
      <c r="A954" t="s">
        <v>1724</v>
      </c>
      <c r="B954" t="s">
        <v>1725</v>
      </c>
      <c r="C954" t="s">
        <v>2228</v>
      </c>
      <c r="D954" s="1">
        <v>44996</v>
      </c>
      <c r="E954" s="5">
        <v>44996</v>
      </c>
      <c r="F954" s="7">
        <v>1168</v>
      </c>
      <c r="G954" t="s">
        <v>6</v>
      </c>
      <c r="H954">
        <v>29843</v>
      </c>
      <c r="I954">
        <v>37.8414</v>
      </c>
      <c r="J954">
        <v>9</v>
      </c>
      <c r="K954">
        <v>7.8629700000000004E-3</v>
      </c>
      <c r="L954">
        <v>3.07377E-3</v>
      </c>
      <c r="M954">
        <v>2.9769599999999998E-3</v>
      </c>
      <c r="N954">
        <v>3.5406999999999999E-3</v>
      </c>
      <c r="O954">
        <v>3.77200129</v>
      </c>
      <c r="P954">
        <v>0.96491640000000001</v>
      </c>
      <c r="Q954">
        <v>437</v>
      </c>
      <c r="R954">
        <v>113</v>
      </c>
      <c r="S954">
        <v>817</v>
      </c>
    </row>
    <row r="955" spans="1:19" x14ac:dyDescent="0.45">
      <c r="A955" t="s">
        <v>763</v>
      </c>
      <c r="B955" t="s">
        <v>764</v>
      </c>
      <c r="C955" t="s">
        <v>2243</v>
      </c>
      <c r="D955" s="1">
        <v>44997</v>
      </c>
      <c r="E955" s="5">
        <v>44997</v>
      </c>
      <c r="F955" s="7">
        <v>1169</v>
      </c>
      <c r="G955" t="s">
        <v>6</v>
      </c>
      <c r="H955">
        <v>29811</v>
      </c>
      <c r="I955">
        <v>37.865200000000002</v>
      </c>
      <c r="J955">
        <v>8</v>
      </c>
      <c r="K955">
        <v>5.9862600000000002E-3</v>
      </c>
      <c r="L955">
        <v>1.91256E-3</v>
      </c>
      <c r="M955">
        <v>2.35213E-3</v>
      </c>
      <c r="N955">
        <v>2.3124E-3</v>
      </c>
      <c r="O955">
        <v>3.7723863400000002</v>
      </c>
      <c r="P955">
        <v>0.96353694999999995</v>
      </c>
      <c r="Q955">
        <v>436</v>
      </c>
      <c r="R955">
        <v>112</v>
      </c>
      <c r="S955">
        <v>818</v>
      </c>
    </row>
    <row r="956" spans="1:19" x14ac:dyDescent="0.45">
      <c r="A956" t="s">
        <v>108</v>
      </c>
      <c r="B956" t="s">
        <v>109</v>
      </c>
      <c r="C956" t="s">
        <v>2233</v>
      </c>
      <c r="D956" s="1">
        <v>44998</v>
      </c>
      <c r="E956" s="5">
        <v>44998</v>
      </c>
      <c r="F956" s="7">
        <v>1170</v>
      </c>
      <c r="G956" t="s">
        <v>6</v>
      </c>
      <c r="H956">
        <v>29589</v>
      </c>
      <c r="I956">
        <v>37.9026</v>
      </c>
      <c r="J956">
        <v>7</v>
      </c>
      <c r="K956">
        <v>5.8039600000000004E-3</v>
      </c>
      <c r="L956">
        <v>1.92683E-3</v>
      </c>
      <c r="M956">
        <v>2.2069099999999999E-3</v>
      </c>
      <c r="N956">
        <v>2.2669000000000001E-3</v>
      </c>
      <c r="O956">
        <v>3.7737566899999999</v>
      </c>
      <c r="P956">
        <v>0.96387171000000005</v>
      </c>
      <c r="Q956">
        <v>435</v>
      </c>
      <c r="R956">
        <v>111</v>
      </c>
      <c r="S956">
        <v>818</v>
      </c>
    </row>
    <row r="957" spans="1:19" x14ac:dyDescent="0.45">
      <c r="A957" t="s">
        <v>1726</v>
      </c>
      <c r="B957" t="s">
        <v>1727</v>
      </c>
      <c r="C957" t="s">
        <v>2228</v>
      </c>
      <c r="D957" s="1">
        <v>44999</v>
      </c>
      <c r="E957" s="5">
        <v>44999</v>
      </c>
      <c r="F957" s="7">
        <v>1171</v>
      </c>
      <c r="G957" t="s">
        <v>6</v>
      </c>
      <c r="H957">
        <v>29723</v>
      </c>
      <c r="I957">
        <v>37.916800000000002</v>
      </c>
      <c r="J957">
        <v>7</v>
      </c>
      <c r="K957">
        <v>5.8231100000000003E-3</v>
      </c>
      <c r="L957">
        <v>1.9491000000000001E-3</v>
      </c>
      <c r="M957">
        <v>2.1838700000000001E-3</v>
      </c>
      <c r="N957">
        <v>2.2958000000000002E-3</v>
      </c>
      <c r="O957">
        <v>3.7742379800000001</v>
      </c>
      <c r="P957">
        <v>0.96383271999999998</v>
      </c>
      <c r="Q957">
        <v>436</v>
      </c>
      <c r="R957">
        <v>111</v>
      </c>
      <c r="S957">
        <v>818</v>
      </c>
    </row>
    <row r="958" spans="1:19" x14ac:dyDescent="0.45">
      <c r="A958" t="s">
        <v>329</v>
      </c>
      <c r="B958" t="s">
        <v>330</v>
      </c>
      <c r="C958" t="s">
        <v>2194</v>
      </c>
      <c r="D958" s="1">
        <v>45000</v>
      </c>
      <c r="E958" s="5">
        <v>45000</v>
      </c>
      <c r="F958" s="7">
        <v>1172</v>
      </c>
      <c r="G958" t="s">
        <v>6</v>
      </c>
      <c r="H958">
        <v>29674</v>
      </c>
      <c r="I958">
        <v>37.871499999999997</v>
      </c>
      <c r="J958">
        <v>8</v>
      </c>
      <c r="K958">
        <v>6.1735999999999996E-3</v>
      </c>
      <c r="L958">
        <v>1.8887299999999999E-3</v>
      </c>
      <c r="M958">
        <v>2.1145600000000001E-3</v>
      </c>
      <c r="N958">
        <v>2.7751E-3</v>
      </c>
      <c r="O958">
        <v>3.7726509500000001</v>
      </c>
      <c r="P958">
        <v>0.96373929999999997</v>
      </c>
      <c r="Q958">
        <v>434</v>
      </c>
      <c r="R958">
        <v>112</v>
      </c>
      <c r="S958">
        <v>819</v>
      </c>
    </row>
    <row r="959" spans="1:19" x14ac:dyDescent="0.45">
      <c r="A959" t="s">
        <v>975</v>
      </c>
      <c r="B959" t="s">
        <v>976</v>
      </c>
      <c r="C959" t="s">
        <v>2193</v>
      </c>
      <c r="D959" s="1">
        <v>45000</v>
      </c>
      <c r="E959" s="5">
        <v>45000</v>
      </c>
      <c r="F959" s="7">
        <v>1172</v>
      </c>
      <c r="G959" t="s">
        <v>6</v>
      </c>
      <c r="H959">
        <v>29750</v>
      </c>
      <c r="I959">
        <v>37.915999999999997</v>
      </c>
      <c r="J959">
        <v>7</v>
      </c>
      <c r="K959">
        <v>5.6174299999999996E-3</v>
      </c>
      <c r="L959">
        <v>1.88503E-3</v>
      </c>
      <c r="M959">
        <v>2.1017000000000002E-3</v>
      </c>
      <c r="N959">
        <v>2.2357000000000002E-3</v>
      </c>
      <c r="O959">
        <v>3.77418079</v>
      </c>
      <c r="P959">
        <v>0.96363025000000002</v>
      </c>
      <c r="Q959">
        <v>436</v>
      </c>
      <c r="R959">
        <v>113</v>
      </c>
      <c r="S959">
        <v>821</v>
      </c>
    </row>
    <row r="960" spans="1:19" x14ac:dyDescent="0.45">
      <c r="A960" t="s">
        <v>1083</v>
      </c>
      <c r="B960" t="s">
        <v>1084</v>
      </c>
      <c r="C960" t="s">
        <v>2264</v>
      </c>
      <c r="D960" s="1">
        <v>45000</v>
      </c>
      <c r="E960" s="5">
        <v>45000</v>
      </c>
      <c r="F960" s="7">
        <v>1172</v>
      </c>
      <c r="G960" t="s">
        <v>6</v>
      </c>
      <c r="H960">
        <v>29777</v>
      </c>
      <c r="I960">
        <v>37.874899999999997</v>
      </c>
      <c r="J960">
        <v>8</v>
      </c>
      <c r="K960">
        <v>6.0291700000000004E-3</v>
      </c>
      <c r="L960">
        <v>1.9154599999999999E-3</v>
      </c>
      <c r="M960">
        <v>2.39157E-3</v>
      </c>
      <c r="N960">
        <v>2.3149999999999998E-3</v>
      </c>
      <c r="O960">
        <v>3.77267778</v>
      </c>
      <c r="P960">
        <v>0.96349532000000004</v>
      </c>
      <c r="Q960">
        <v>435</v>
      </c>
      <c r="R960">
        <v>111</v>
      </c>
      <c r="S960">
        <v>819</v>
      </c>
    </row>
    <row r="961" spans="1:19" x14ac:dyDescent="0.45">
      <c r="A961" t="s">
        <v>338</v>
      </c>
      <c r="B961" t="s">
        <v>339</v>
      </c>
      <c r="C961" t="s">
        <v>2194</v>
      </c>
      <c r="D961" s="1">
        <v>45001</v>
      </c>
      <c r="E961" s="5">
        <v>45001</v>
      </c>
      <c r="F961" s="7">
        <v>1173</v>
      </c>
      <c r="G961" t="s">
        <v>6</v>
      </c>
      <c r="H961">
        <v>29659</v>
      </c>
      <c r="I961">
        <v>37.863700000000001</v>
      </c>
      <c r="J961">
        <v>8</v>
      </c>
      <c r="K961">
        <v>6.1010200000000004E-3</v>
      </c>
      <c r="L961">
        <v>1.90412E-3</v>
      </c>
      <c r="M961">
        <v>2.42509E-3</v>
      </c>
      <c r="N961">
        <v>2.3016999999999998E-3</v>
      </c>
      <c r="O961">
        <v>3.7723040800000001</v>
      </c>
      <c r="P961">
        <v>0.96321520999999999</v>
      </c>
      <c r="Q961">
        <v>434</v>
      </c>
      <c r="R961">
        <v>111</v>
      </c>
      <c r="S961">
        <v>821</v>
      </c>
    </row>
    <row r="962" spans="1:19" x14ac:dyDescent="0.45">
      <c r="A962" t="s">
        <v>155</v>
      </c>
      <c r="B962" t="s">
        <v>156</v>
      </c>
      <c r="C962" t="s">
        <v>2255</v>
      </c>
      <c r="D962" s="1">
        <v>45002</v>
      </c>
      <c r="E962" s="5">
        <v>45002</v>
      </c>
      <c r="F962" s="7">
        <v>1174</v>
      </c>
      <c r="G962" t="s">
        <v>6</v>
      </c>
      <c r="H962">
        <v>29635</v>
      </c>
      <c r="I962">
        <v>37.867400000000004</v>
      </c>
      <c r="J962">
        <v>7</v>
      </c>
      <c r="K962">
        <v>5.7365799999999998E-3</v>
      </c>
      <c r="L962">
        <v>1.92034E-3</v>
      </c>
      <c r="M962">
        <v>2.1975900000000001E-3</v>
      </c>
      <c r="N962">
        <v>2.2279999999999999E-3</v>
      </c>
      <c r="O962">
        <v>3.7723197599999998</v>
      </c>
      <c r="P962">
        <v>0.96284798000000005</v>
      </c>
      <c r="Q962">
        <v>434</v>
      </c>
      <c r="R962">
        <v>112</v>
      </c>
      <c r="S962">
        <v>819</v>
      </c>
    </row>
    <row r="963" spans="1:19" x14ac:dyDescent="0.45">
      <c r="A963" t="s">
        <v>1520</v>
      </c>
      <c r="B963" t="s">
        <v>1521</v>
      </c>
      <c r="C963" t="s">
        <v>2210</v>
      </c>
      <c r="D963" s="1">
        <v>45002</v>
      </c>
      <c r="E963" s="5">
        <v>45002</v>
      </c>
      <c r="F963" s="7">
        <v>1174</v>
      </c>
      <c r="G963" t="s">
        <v>6</v>
      </c>
      <c r="H963">
        <v>29769</v>
      </c>
      <c r="I963">
        <v>37.915300000000002</v>
      </c>
      <c r="J963">
        <v>7</v>
      </c>
      <c r="K963">
        <v>5.7308400000000001E-3</v>
      </c>
      <c r="L963">
        <v>1.9219E-3</v>
      </c>
      <c r="M963">
        <v>2.1806E-3</v>
      </c>
      <c r="N963">
        <v>2.2249000000000001E-3</v>
      </c>
      <c r="O963">
        <v>3.7742785200000002</v>
      </c>
      <c r="P963">
        <v>0.96422452999999997</v>
      </c>
      <c r="Q963">
        <v>437</v>
      </c>
      <c r="R963">
        <v>112</v>
      </c>
      <c r="S963">
        <v>819</v>
      </c>
    </row>
    <row r="964" spans="1:19" x14ac:dyDescent="0.45">
      <c r="A964" t="s">
        <v>2127</v>
      </c>
      <c r="B964" t="s">
        <v>2128</v>
      </c>
      <c r="C964" t="s">
        <v>2265</v>
      </c>
      <c r="D964" s="1">
        <v>45002</v>
      </c>
      <c r="E964" s="5">
        <v>45002</v>
      </c>
      <c r="F964" s="7">
        <v>1174</v>
      </c>
      <c r="G964" t="s">
        <v>6</v>
      </c>
      <c r="H964">
        <v>29685</v>
      </c>
      <c r="I964">
        <v>37.894599999999997</v>
      </c>
      <c r="J964">
        <v>7</v>
      </c>
      <c r="K964">
        <v>5.8101200000000002E-3</v>
      </c>
      <c r="L964">
        <v>1.9133900000000001E-3</v>
      </c>
      <c r="M964">
        <v>2.23734E-3</v>
      </c>
      <c r="N964">
        <v>2.2696000000000001E-3</v>
      </c>
      <c r="O964">
        <v>3.7733091999999999</v>
      </c>
      <c r="P964">
        <v>0.96311268000000005</v>
      </c>
      <c r="Q964">
        <v>434</v>
      </c>
      <c r="R964">
        <v>112</v>
      </c>
      <c r="S964">
        <v>819</v>
      </c>
    </row>
    <row r="965" spans="1:19" x14ac:dyDescent="0.45">
      <c r="A965" t="s">
        <v>1844</v>
      </c>
      <c r="B965" t="s">
        <v>1845</v>
      </c>
      <c r="C965" t="s">
        <v>2205</v>
      </c>
      <c r="D965" s="1">
        <v>45004</v>
      </c>
      <c r="E965" s="5">
        <v>45004</v>
      </c>
      <c r="F965" s="7">
        <v>1176</v>
      </c>
      <c r="G965" t="s">
        <v>6</v>
      </c>
      <c r="H965">
        <v>29568</v>
      </c>
      <c r="I965">
        <v>37.882199999999997</v>
      </c>
      <c r="J965">
        <v>7</v>
      </c>
      <c r="K965">
        <v>5.83879E-3</v>
      </c>
      <c r="L965">
        <v>1.9313399999999999E-3</v>
      </c>
      <c r="M965">
        <v>2.23273E-3</v>
      </c>
      <c r="N965">
        <v>2.2655000000000002E-3</v>
      </c>
      <c r="O965">
        <v>3.7728325100000002</v>
      </c>
      <c r="P965">
        <v>0.96300054000000002</v>
      </c>
      <c r="Q965">
        <v>436</v>
      </c>
      <c r="R965">
        <v>112</v>
      </c>
      <c r="S965">
        <v>818</v>
      </c>
    </row>
    <row r="966" spans="1:19" x14ac:dyDescent="0.45">
      <c r="A966" t="s">
        <v>495</v>
      </c>
      <c r="B966" t="s">
        <v>496</v>
      </c>
      <c r="C966" t="s">
        <v>2203</v>
      </c>
      <c r="D966" s="1">
        <v>45005</v>
      </c>
      <c r="E966" s="5">
        <v>45005</v>
      </c>
      <c r="F966" s="7">
        <v>1177</v>
      </c>
      <c r="G966" t="s">
        <v>6</v>
      </c>
      <c r="H966">
        <v>29721</v>
      </c>
      <c r="I966">
        <v>37.909199999999998</v>
      </c>
      <c r="J966">
        <v>8</v>
      </c>
      <c r="K966">
        <v>6.1653400000000001E-3</v>
      </c>
      <c r="L966">
        <v>1.9275900000000001E-3</v>
      </c>
      <c r="M966">
        <v>2.4430900000000002E-3</v>
      </c>
      <c r="N966">
        <v>2.3151000000000001E-3</v>
      </c>
      <c r="O966">
        <v>3.7739825300000001</v>
      </c>
      <c r="P966">
        <v>0.96383028999999998</v>
      </c>
      <c r="Q966">
        <v>437</v>
      </c>
      <c r="R966">
        <v>112</v>
      </c>
      <c r="S966">
        <v>821</v>
      </c>
    </row>
    <row r="967" spans="1:19" x14ac:dyDescent="0.45">
      <c r="A967" t="s">
        <v>1222</v>
      </c>
      <c r="B967" t="s">
        <v>1223</v>
      </c>
      <c r="C967" t="s">
        <v>2201</v>
      </c>
      <c r="D967" s="1">
        <v>45005</v>
      </c>
      <c r="E967" s="5">
        <v>45005</v>
      </c>
      <c r="F967" s="7">
        <v>1177</v>
      </c>
      <c r="G967" t="s">
        <v>6</v>
      </c>
      <c r="H967">
        <v>29721</v>
      </c>
      <c r="I967">
        <v>37.915999999999997</v>
      </c>
      <c r="J967">
        <v>8</v>
      </c>
      <c r="K967">
        <v>6.1633900000000004E-3</v>
      </c>
      <c r="L967">
        <v>1.93936E-3</v>
      </c>
      <c r="M967">
        <v>2.4347800000000001E-3</v>
      </c>
      <c r="N967">
        <v>2.3059999999999999E-3</v>
      </c>
      <c r="O967">
        <v>3.7742710100000001</v>
      </c>
      <c r="P967">
        <v>0.96403216999999997</v>
      </c>
      <c r="Q967">
        <v>438</v>
      </c>
      <c r="R967">
        <v>113</v>
      </c>
      <c r="S967">
        <v>817</v>
      </c>
    </row>
    <row r="968" spans="1:19" x14ac:dyDescent="0.45">
      <c r="A968" t="s">
        <v>244</v>
      </c>
      <c r="B968" t="s">
        <v>245</v>
      </c>
      <c r="C968" t="s">
        <v>2213</v>
      </c>
      <c r="D968" s="1">
        <v>45006</v>
      </c>
      <c r="E968" s="5">
        <v>45006</v>
      </c>
      <c r="F968" s="7">
        <v>1178</v>
      </c>
      <c r="G968" t="s">
        <v>6</v>
      </c>
      <c r="H968">
        <v>29791</v>
      </c>
      <c r="I968">
        <v>37.924199999999999</v>
      </c>
      <c r="J968">
        <v>8</v>
      </c>
      <c r="K968">
        <v>6.1385500000000004E-3</v>
      </c>
      <c r="L968">
        <v>1.9793699999999998E-3</v>
      </c>
      <c r="M968">
        <v>2.3424700000000001E-3</v>
      </c>
      <c r="N968">
        <v>2.4317000000000002E-3</v>
      </c>
      <c r="O968">
        <v>3.7745315100000001</v>
      </c>
      <c r="P968">
        <v>0.96404955000000003</v>
      </c>
      <c r="Q968">
        <v>438</v>
      </c>
      <c r="R968">
        <v>113</v>
      </c>
      <c r="S968">
        <v>820</v>
      </c>
    </row>
    <row r="969" spans="1:19" x14ac:dyDescent="0.45">
      <c r="A969" t="s">
        <v>86</v>
      </c>
      <c r="B969" t="s">
        <v>87</v>
      </c>
      <c r="C969" t="s">
        <v>2198</v>
      </c>
      <c r="D969" s="1">
        <v>45007</v>
      </c>
      <c r="E969" s="5">
        <v>45007</v>
      </c>
      <c r="F969" s="7">
        <v>1179</v>
      </c>
      <c r="G969" t="s">
        <v>6</v>
      </c>
      <c r="H969">
        <v>29392</v>
      </c>
      <c r="I969">
        <v>37.789200000000001</v>
      </c>
      <c r="J969">
        <v>7</v>
      </c>
      <c r="K969">
        <v>5.6385899999999997E-3</v>
      </c>
      <c r="L969">
        <v>1.9639100000000001E-3</v>
      </c>
      <c r="M969">
        <v>1.9819600000000001E-3</v>
      </c>
      <c r="N969">
        <v>2.3004000000000002E-3</v>
      </c>
      <c r="O969">
        <v>3.76957232</v>
      </c>
      <c r="P969">
        <v>0.96277899</v>
      </c>
      <c r="Q969">
        <v>422</v>
      </c>
      <c r="R969">
        <v>110</v>
      </c>
      <c r="S969">
        <v>816</v>
      </c>
    </row>
    <row r="970" spans="1:19" x14ac:dyDescent="0.45">
      <c r="A970" t="s">
        <v>2137</v>
      </c>
      <c r="B970" t="s">
        <v>2138</v>
      </c>
      <c r="C970" t="s">
        <v>2263</v>
      </c>
      <c r="D970" s="1">
        <v>45007</v>
      </c>
      <c r="E970" s="5">
        <v>45007</v>
      </c>
      <c r="F970" s="7">
        <v>1179</v>
      </c>
      <c r="G970" t="s">
        <v>6</v>
      </c>
      <c r="H970">
        <v>29758</v>
      </c>
      <c r="I970">
        <v>37.865400000000001</v>
      </c>
      <c r="J970">
        <v>8</v>
      </c>
      <c r="K970">
        <v>6.0887199999999997E-3</v>
      </c>
      <c r="L970">
        <v>1.9247699999999999E-3</v>
      </c>
      <c r="M970">
        <v>2.4345199999999999E-3</v>
      </c>
      <c r="N970">
        <v>2.3243999999999999E-3</v>
      </c>
      <c r="O970">
        <v>3.7722079700000002</v>
      </c>
      <c r="P970">
        <v>0.96276631000000001</v>
      </c>
      <c r="Q970">
        <v>435</v>
      </c>
      <c r="R970">
        <v>113</v>
      </c>
      <c r="S970">
        <v>818</v>
      </c>
    </row>
    <row r="971" spans="1:19" x14ac:dyDescent="0.45">
      <c r="A971" t="s">
        <v>714</v>
      </c>
      <c r="B971" t="s">
        <v>716</v>
      </c>
      <c r="C971" t="s">
        <v>2183</v>
      </c>
      <c r="D971" s="1">
        <v>45008</v>
      </c>
      <c r="E971" s="5">
        <v>45008</v>
      </c>
      <c r="F971" s="7">
        <v>1180</v>
      </c>
      <c r="G971" t="s">
        <v>715</v>
      </c>
      <c r="H971">
        <v>29782</v>
      </c>
      <c r="I971">
        <v>37.925600000000003</v>
      </c>
      <c r="J971">
        <v>8</v>
      </c>
      <c r="K971">
        <v>6.1832299999999996E-3</v>
      </c>
      <c r="L971">
        <v>1.99584E-3</v>
      </c>
      <c r="M971">
        <v>2.3950099999999999E-3</v>
      </c>
      <c r="N971">
        <v>2.3914000000000001E-3</v>
      </c>
      <c r="O971">
        <v>3.7746627300000002</v>
      </c>
      <c r="P971">
        <v>0.96440802999999997</v>
      </c>
      <c r="Q971">
        <v>437</v>
      </c>
      <c r="R971">
        <v>113</v>
      </c>
      <c r="S971">
        <v>816</v>
      </c>
    </row>
    <row r="972" spans="1:19" x14ac:dyDescent="0.45">
      <c r="A972" t="s">
        <v>761</v>
      </c>
      <c r="B972" t="s">
        <v>762</v>
      </c>
      <c r="C972" t="s">
        <v>2243</v>
      </c>
      <c r="D972" s="1">
        <v>45008</v>
      </c>
      <c r="E972" s="5">
        <v>45008</v>
      </c>
      <c r="F972" s="7">
        <v>1180</v>
      </c>
      <c r="G972" t="s">
        <v>6</v>
      </c>
      <c r="H972">
        <v>29623</v>
      </c>
      <c r="I972">
        <v>37.872599999999998</v>
      </c>
      <c r="J972">
        <v>7</v>
      </c>
      <c r="K972">
        <v>5.7668299999999997E-3</v>
      </c>
      <c r="L972">
        <v>1.8974E-3</v>
      </c>
      <c r="M972">
        <v>2.2325000000000001E-3</v>
      </c>
      <c r="N972">
        <v>2.2396999999999999E-3</v>
      </c>
      <c r="O972">
        <v>3.77257131</v>
      </c>
      <c r="P972">
        <v>0.96310298999999999</v>
      </c>
      <c r="Q972">
        <v>434</v>
      </c>
      <c r="R972">
        <v>112</v>
      </c>
      <c r="S972">
        <v>820</v>
      </c>
    </row>
    <row r="973" spans="1:19" x14ac:dyDescent="0.45">
      <c r="A973" t="s">
        <v>2145</v>
      </c>
      <c r="B973" t="s">
        <v>2146</v>
      </c>
      <c r="C973" t="s">
        <v>2266</v>
      </c>
      <c r="D973" s="1">
        <v>45009</v>
      </c>
      <c r="E973" s="5">
        <v>45009</v>
      </c>
      <c r="F973" s="7">
        <v>1181</v>
      </c>
      <c r="G973" t="s">
        <v>6</v>
      </c>
      <c r="H973">
        <v>29531</v>
      </c>
      <c r="I973">
        <v>37.8992</v>
      </c>
      <c r="J973">
        <v>7</v>
      </c>
      <c r="K973">
        <v>5.87193E-3</v>
      </c>
      <c r="L973">
        <v>1.9005199999999999E-3</v>
      </c>
      <c r="M973">
        <v>2.2559300000000002E-3</v>
      </c>
      <c r="N973">
        <v>2.3175000000000001E-3</v>
      </c>
      <c r="O973">
        <v>3.7736303100000002</v>
      </c>
      <c r="P973">
        <v>0.96373302999999999</v>
      </c>
      <c r="Q973">
        <v>433</v>
      </c>
      <c r="R973">
        <v>112</v>
      </c>
      <c r="S973">
        <v>818</v>
      </c>
    </row>
    <row r="974" spans="1:19" x14ac:dyDescent="0.45">
      <c r="A974" t="s">
        <v>54</v>
      </c>
      <c r="B974" t="s">
        <v>55</v>
      </c>
      <c r="C974" t="s">
        <v>2198</v>
      </c>
      <c r="D974" s="1">
        <v>45010</v>
      </c>
      <c r="E974" s="5">
        <v>45010</v>
      </c>
      <c r="F974" s="7">
        <v>1182</v>
      </c>
      <c r="G974" t="s">
        <v>26</v>
      </c>
      <c r="H974">
        <v>29292</v>
      </c>
      <c r="I974">
        <v>37.798699999999997</v>
      </c>
      <c r="J974">
        <v>7</v>
      </c>
      <c r="K974">
        <v>5.6768900000000004E-3</v>
      </c>
      <c r="L974">
        <v>2.0876599999999999E-3</v>
      </c>
      <c r="M974">
        <v>1.8675E-3</v>
      </c>
      <c r="N974">
        <v>2.3541999999999999E-3</v>
      </c>
      <c r="O974">
        <v>3.7701147499999998</v>
      </c>
      <c r="P974">
        <v>0.96367608999999999</v>
      </c>
      <c r="Q974">
        <v>413</v>
      </c>
      <c r="R974">
        <v>107</v>
      </c>
      <c r="S974">
        <v>818</v>
      </c>
    </row>
    <row r="975" spans="1:19" x14ac:dyDescent="0.45">
      <c r="A975" t="s">
        <v>1067</v>
      </c>
      <c r="B975" t="s">
        <v>1068</v>
      </c>
      <c r="C975" t="s">
        <v>2211</v>
      </c>
      <c r="D975" s="1">
        <v>45012</v>
      </c>
      <c r="E975" s="5">
        <v>45012</v>
      </c>
      <c r="F975" s="7">
        <v>1184</v>
      </c>
      <c r="G975" t="s">
        <v>6</v>
      </c>
      <c r="H975">
        <v>29722</v>
      </c>
      <c r="I975">
        <v>37.884399999999999</v>
      </c>
      <c r="J975">
        <v>8</v>
      </c>
      <c r="K975">
        <v>6.1138499999999997E-3</v>
      </c>
      <c r="L975">
        <v>1.9470399999999999E-3</v>
      </c>
      <c r="M975">
        <v>2.4433699999999998E-3</v>
      </c>
      <c r="N975">
        <v>2.3175000000000001E-3</v>
      </c>
      <c r="O975">
        <v>3.7729168400000002</v>
      </c>
      <c r="P975">
        <v>0.96292308999999998</v>
      </c>
      <c r="Q975">
        <v>435</v>
      </c>
      <c r="R975">
        <v>110</v>
      </c>
      <c r="S975">
        <v>822</v>
      </c>
    </row>
    <row r="976" spans="1:19" x14ac:dyDescent="0.45">
      <c r="A976" t="s">
        <v>56</v>
      </c>
      <c r="B976" t="s">
        <v>57</v>
      </c>
      <c r="C976" t="s">
        <v>2198</v>
      </c>
      <c r="D976" s="1">
        <v>45013</v>
      </c>
      <c r="E976" s="5">
        <v>45013</v>
      </c>
      <c r="F976" s="7">
        <v>1185</v>
      </c>
      <c r="G976" t="s">
        <v>6</v>
      </c>
      <c r="H976">
        <v>29649</v>
      </c>
      <c r="I976">
        <v>37.896700000000003</v>
      </c>
      <c r="J976">
        <v>7</v>
      </c>
      <c r="K976">
        <v>5.8022200000000003E-3</v>
      </c>
      <c r="L976">
        <v>1.9144800000000001E-3</v>
      </c>
      <c r="M976">
        <v>2.1957700000000001E-3</v>
      </c>
      <c r="N976">
        <v>2.2796000000000001E-3</v>
      </c>
      <c r="O976">
        <v>3.7733494099999998</v>
      </c>
      <c r="P976">
        <v>0.96313534999999995</v>
      </c>
      <c r="Q976">
        <v>439</v>
      </c>
      <c r="R976">
        <v>113</v>
      </c>
      <c r="S976">
        <v>818</v>
      </c>
    </row>
    <row r="977" spans="1:19" x14ac:dyDescent="0.45">
      <c r="A977" t="s">
        <v>775</v>
      </c>
      <c r="B977" t="s">
        <v>776</v>
      </c>
      <c r="C977" t="s">
        <v>2267</v>
      </c>
      <c r="D977" s="1">
        <v>45013</v>
      </c>
      <c r="E977" s="5">
        <v>45013</v>
      </c>
      <c r="F977" s="7">
        <v>1185</v>
      </c>
      <c r="G977" t="s">
        <v>6</v>
      </c>
      <c r="H977">
        <v>29768</v>
      </c>
      <c r="I977">
        <v>37.8628</v>
      </c>
      <c r="J977">
        <v>9</v>
      </c>
      <c r="K977">
        <v>6.4655700000000003E-3</v>
      </c>
      <c r="L977">
        <v>1.93932E-3</v>
      </c>
      <c r="M977">
        <v>2.3911599999999998E-3</v>
      </c>
      <c r="N977">
        <v>2.7119000000000002E-3</v>
      </c>
      <c r="O977">
        <v>3.77226638</v>
      </c>
      <c r="P977">
        <v>0.96331630999999995</v>
      </c>
      <c r="Q977">
        <v>434</v>
      </c>
      <c r="R977">
        <v>112</v>
      </c>
      <c r="S977">
        <v>816</v>
      </c>
    </row>
    <row r="978" spans="1:19" x14ac:dyDescent="0.45">
      <c r="A978" t="s">
        <v>88</v>
      </c>
      <c r="B978" t="s">
        <v>89</v>
      </c>
      <c r="C978" t="s">
        <v>2198</v>
      </c>
      <c r="D978" s="1">
        <v>45014</v>
      </c>
      <c r="E978" s="5">
        <v>45014</v>
      </c>
      <c r="F978" s="7">
        <v>1186</v>
      </c>
      <c r="G978" t="s">
        <v>6</v>
      </c>
      <c r="H978">
        <v>29652</v>
      </c>
      <c r="I978">
        <v>37.892899999999997</v>
      </c>
      <c r="J978">
        <v>7</v>
      </c>
      <c r="K978">
        <v>5.8031300000000001E-3</v>
      </c>
      <c r="L978">
        <v>1.9074700000000001E-3</v>
      </c>
      <c r="M978">
        <v>2.1915400000000001E-3</v>
      </c>
      <c r="N978">
        <v>2.2913999999999999E-3</v>
      </c>
      <c r="O978">
        <v>3.7733373600000002</v>
      </c>
      <c r="P978">
        <v>0.96364494999999994</v>
      </c>
      <c r="Q978">
        <v>436</v>
      </c>
      <c r="R978">
        <v>111</v>
      </c>
      <c r="S978">
        <v>821</v>
      </c>
    </row>
    <row r="979" spans="1:19" x14ac:dyDescent="0.45">
      <c r="A979" t="s">
        <v>48</v>
      </c>
      <c r="B979" t="s">
        <v>49</v>
      </c>
      <c r="C979" t="s">
        <v>2198</v>
      </c>
      <c r="D979" s="1">
        <v>45014</v>
      </c>
      <c r="E979" s="5">
        <v>45014</v>
      </c>
      <c r="F979" s="7">
        <v>1186</v>
      </c>
      <c r="G979" t="s">
        <v>6</v>
      </c>
      <c r="H979">
        <v>29378</v>
      </c>
      <c r="I979">
        <v>37.837800000000001</v>
      </c>
      <c r="J979">
        <v>7</v>
      </c>
      <c r="K979">
        <v>5.7452199999999997E-3</v>
      </c>
      <c r="L979">
        <v>1.9546300000000002E-3</v>
      </c>
      <c r="M979">
        <v>2.0924300000000002E-3</v>
      </c>
      <c r="N979">
        <v>2.3010000000000001E-3</v>
      </c>
      <c r="O979">
        <v>3.77141657</v>
      </c>
      <c r="P979">
        <v>0.96344202999999995</v>
      </c>
      <c r="Q979">
        <v>425</v>
      </c>
      <c r="R979">
        <v>108</v>
      </c>
      <c r="S979">
        <v>817</v>
      </c>
    </row>
    <row r="980" spans="1:19" x14ac:dyDescent="0.45">
      <c r="A980" t="s">
        <v>865</v>
      </c>
      <c r="B980" t="s">
        <v>866</v>
      </c>
      <c r="C980" t="s">
        <v>2217</v>
      </c>
      <c r="D980" s="1">
        <v>45015</v>
      </c>
      <c r="E980" s="5">
        <v>45015</v>
      </c>
      <c r="F980" s="7">
        <v>1187</v>
      </c>
      <c r="G980" t="s">
        <v>6</v>
      </c>
      <c r="H980">
        <v>29706</v>
      </c>
      <c r="I980">
        <v>37.898099999999999</v>
      </c>
      <c r="J980">
        <v>8</v>
      </c>
      <c r="K980">
        <v>6.3014100000000003E-3</v>
      </c>
      <c r="L980">
        <v>1.9333200000000001E-3</v>
      </c>
      <c r="M980">
        <v>2.2179999999999999E-3</v>
      </c>
      <c r="N980">
        <v>2.7571000000000002E-3</v>
      </c>
      <c r="O980">
        <v>3.77353439</v>
      </c>
      <c r="P980">
        <v>0.96371103000000002</v>
      </c>
      <c r="Q980">
        <v>437</v>
      </c>
      <c r="R980">
        <v>113</v>
      </c>
      <c r="S980">
        <v>822</v>
      </c>
    </row>
    <row r="981" spans="1:19" x14ac:dyDescent="0.45">
      <c r="A981" t="s">
        <v>867</v>
      </c>
      <c r="B981" t="s">
        <v>868</v>
      </c>
      <c r="C981" t="s">
        <v>2217</v>
      </c>
      <c r="D981" s="1">
        <v>45015</v>
      </c>
      <c r="E981" s="5">
        <v>45015</v>
      </c>
      <c r="F981" s="7">
        <v>1187</v>
      </c>
      <c r="G981" t="s">
        <v>6</v>
      </c>
      <c r="H981">
        <v>29627</v>
      </c>
      <c r="I981">
        <v>37.9114</v>
      </c>
      <c r="J981">
        <v>8</v>
      </c>
      <c r="K981">
        <v>6.2687300000000001E-3</v>
      </c>
      <c r="L981">
        <v>1.9139199999999999E-3</v>
      </c>
      <c r="M981">
        <v>2.1796799999999998E-3</v>
      </c>
      <c r="N981">
        <v>2.7834000000000001E-3</v>
      </c>
      <c r="O981">
        <v>3.7740863299999998</v>
      </c>
      <c r="P981">
        <v>0.96391804999999997</v>
      </c>
      <c r="Q981">
        <v>437</v>
      </c>
      <c r="R981">
        <v>112</v>
      </c>
      <c r="S981">
        <v>821</v>
      </c>
    </row>
    <row r="982" spans="1:19" x14ac:dyDescent="0.45">
      <c r="A982" t="s">
        <v>933</v>
      </c>
      <c r="B982" t="s">
        <v>934</v>
      </c>
      <c r="C982" t="s">
        <v>2244</v>
      </c>
      <c r="D982" s="1">
        <v>45015</v>
      </c>
      <c r="E982" s="5">
        <v>45015</v>
      </c>
      <c r="F982" s="7">
        <v>1187</v>
      </c>
      <c r="G982" t="s">
        <v>6</v>
      </c>
      <c r="H982">
        <v>29649</v>
      </c>
      <c r="I982">
        <v>37.913600000000002</v>
      </c>
      <c r="J982">
        <v>7</v>
      </c>
      <c r="K982">
        <v>5.8478999999999996E-3</v>
      </c>
      <c r="L982">
        <v>1.9149200000000001E-3</v>
      </c>
      <c r="M982">
        <v>2.23486E-3</v>
      </c>
      <c r="N982">
        <v>2.2924999999999998E-3</v>
      </c>
      <c r="O982">
        <v>3.7741231700000002</v>
      </c>
      <c r="P982">
        <v>0.96387736999999996</v>
      </c>
      <c r="Q982">
        <v>437</v>
      </c>
      <c r="R982">
        <v>112</v>
      </c>
      <c r="S982">
        <v>819</v>
      </c>
    </row>
    <row r="983" spans="1:19" x14ac:dyDescent="0.45">
      <c r="A983" t="s">
        <v>1065</v>
      </c>
      <c r="B983" t="s">
        <v>1066</v>
      </c>
      <c r="C983" t="s">
        <v>2211</v>
      </c>
      <c r="D983" s="1">
        <v>45015</v>
      </c>
      <c r="E983" s="5">
        <v>45015</v>
      </c>
      <c r="F983" s="7">
        <v>1187</v>
      </c>
      <c r="G983" t="s">
        <v>6</v>
      </c>
      <c r="H983">
        <v>29725</v>
      </c>
      <c r="I983">
        <v>37.9041</v>
      </c>
      <c r="J983">
        <v>8</v>
      </c>
      <c r="K983">
        <v>6.1357399999999998E-3</v>
      </c>
      <c r="L983">
        <v>1.9677200000000001E-3</v>
      </c>
      <c r="M983">
        <v>2.4253399999999998E-3</v>
      </c>
      <c r="N983">
        <v>2.3295E-3</v>
      </c>
      <c r="O983">
        <v>3.7738081600000002</v>
      </c>
      <c r="P983">
        <v>0.96383516000000002</v>
      </c>
      <c r="Q983">
        <v>437</v>
      </c>
      <c r="R983">
        <v>112</v>
      </c>
      <c r="S983">
        <v>818</v>
      </c>
    </row>
    <row r="984" spans="1:19" x14ac:dyDescent="0.45">
      <c r="A984" t="s">
        <v>1085</v>
      </c>
      <c r="B984" t="s">
        <v>1086</v>
      </c>
      <c r="C984" t="s">
        <v>2264</v>
      </c>
      <c r="D984" s="1">
        <v>45015</v>
      </c>
      <c r="E984" s="5">
        <v>45015</v>
      </c>
      <c r="F984" s="7">
        <v>1187</v>
      </c>
      <c r="G984" t="s">
        <v>6</v>
      </c>
      <c r="H984">
        <v>29787</v>
      </c>
      <c r="I984">
        <v>37.8857</v>
      </c>
      <c r="J984">
        <v>8</v>
      </c>
      <c r="K984">
        <v>5.9890999999999998E-3</v>
      </c>
      <c r="L984">
        <v>1.93316E-3</v>
      </c>
      <c r="M984">
        <v>2.3257899999999999E-3</v>
      </c>
      <c r="N984">
        <v>2.3192E-3</v>
      </c>
      <c r="O984">
        <v>3.773091</v>
      </c>
      <c r="P984">
        <v>0.96357470999999995</v>
      </c>
      <c r="Q984">
        <v>437</v>
      </c>
      <c r="R984">
        <v>113</v>
      </c>
      <c r="S984">
        <v>818</v>
      </c>
    </row>
    <row r="985" spans="1:19" x14ac:dyDescent="0.45">
      <c r="A985" t="s">
        <v>1728</v>
      </c>
      <c r="B985" t="s">
        <v>1729</v>
      </c>
      <c r="C985" t="s">
        <v>2228</v>
      </c>
      <c r="D985" s="1">
        <v>45015</v>
      </c>
      <c r="E985" s="5">
        <v>45015</v>
      </c>
      <c r="F985" s="7">
        <v>1187</v>
      </c>
      <c r="G985" t="s">
        <v>6</v>
      </c>
      <c r="H985">
        <v>29727</v>
      </c>
      <c r="I985">
        <v>37.888100000000001</v>
      </c>
      <c r="J985">
        <v>7</v>
      </c>
      <c r="K985">
        <v>5.7849099999999999E-3</v>
      </c>
      <c r="L985">
        <v>1.9636699999999998E-3</v>
      </c>
      <c r="M985">
        <v>2.15073E-3</v>
      </c>
      <c r="N985">
        <v>2.2786E-3</v>
      </c>
      <c r="O985">
        <v>3.7729788100000001</v>
      </c>
      <c r="P985">
        <v>0.96282840999999997</v>
      </c>
      <c r="Q985">
        <v>440</v>
      </c>
      <c r="R985">
        <v>113</v>
      </c>
      <c r="S985">
        <v>821</v>
      </c>
    </row>
    <row r="986" spans="1:19" x14ac:dyDescent="0.45">
      <c r="A986" t="s">
        <v>1618</v>
      </c>
      <c r="B986" t="s">
        <v>1619</v>
      </c>
      <c r="C986" t="s">
        <v>2258</v>
      </c>
      <c r="D986" s="1">
        <v>45018</v>
      </c>
      <c r="E986" s="5">
        <v>45018</v>
      </c>
      <c r="F986" s="7">
        <v>1190</v>
      </c>
      <c r="G986" t="s">
        <v>6</v>
      </c>
      <c r="H986">
        <v>29772</v>
      </c>
      <c r="I986">
        <v>37.904699999999998</v>
      </c>
      <c r="J986">
        <v>9</v>
      </c>
      <c r="K986">
        <v>6.5428300000000003E-3</v>
      </c>
      <c r="L986">
        <v>1.9710700000000001E-3</v>
      </c>
      <c r="M986">
        <v>2.4202999999999998E-3</v>
      </c>
      <c r="N986">
        <v>2.7158999999999998E-3</v>
      </c>
      <c r="O986">
        <v>3.7738144299999998</v>
      </c>
      <c r="P986">
        <v>0.96385865999999998</v>
      </c>
      <c r="Q986">
        <v>437</v>
      </c>
      <c r="R986">
        <v>112</v>
      </c>
      <c r="S986">
        <v>819</v>
      </c>
    </row>
    <row r="987" spans="1:19" x14ac:dyDescent="0.45">
      <c r="A987" t="s">
        <v>1748</v>
      </c>
      <c r="B987" t="s">
        <v>1749</v>
      </c>
      <c r="C987" t="s">
        <v>2184</v>
      </c>
      <c r="D987" s="1">
        <v>45018</v>
      </c>
      <c r="E987" s="5">
        <v>45018</v>
      </c>
      <c r="F987" s="7">
        <v>1190</v>
      </c>
      <c r="G987" t="s">
        <v>6</v>
      </c>
      <c r="H987">
        <v>29788</v>
      </c>
      <c r="I987">
        <v>37.941499999999998</v>
      </c>
      <c r="J987">
        <v>8</v>
      </c>
      <c r="K987">
        <v>6.2046200000000001E-3</v>
      </c>
      <c r="L987">
        <v>1.9441700000000001E-3</v>
      </c>
      <c r="M987">
        <v>2.4556700000000001E-3</v>
      </c>
      <c r="N987">
        <v>2.2805E-3</v>
      </c>
      <c r="O987">
        <v>3.7751520900000002</v>
      </c>
      <c r="P987">
        <v>0.96401234999999996</v>
      </c>
      <c r="Q987">
        <v>441</v>
      </c>
      <c r="R987">
        <v>113</v>
      </c>
      <c r="S987">
        <v>822</v>
      </c>
    </row>
    <row r="988" spans="1:19" x14ac:dyDescent="0.45">
      <c r="A988" t="s">
        <v>869</v>
      </c>
      <c r="B988" t="s">
        <v>870</v>
      </c>
      <c r="C988" t="s">
        <v>2217</v>
      </c>
      <c r="D988" s="1">
        <v>45019</v>
      </c>
      <c r="E988" s="5">
        <v>45019</v>
      </c>
      <c r="F988" s="7">
        <v>1191</v>
      </c>
      <c r="G988" t="s">
        <v>6</v>
      </c>
      <c r="H988">
        <v>29615</v>
      </c>
      <c r="I988">
        <v>37.903100000000002</v>
      </c>
      <c r="J988">
        <v>8</v>
      </c>
      <c r="K988">
        <v>6.2297400000000001E-3</v>
      </c>
      <c r="L988">
        <v>1.87352E-3</v>
      </c>
      <c r="M988">
        <v>2.1661499999999999E-3</v>
      </c>
      <c r="N988">
        <v>2.7986E-3</v>
      </c>
      <c r="O988">
        <v>3.7737824199999999</v>
      </c>
      <c r="P988">
        <v>0.96390343000000001</v>
      </c>
      <c r="Q988">
        <v>437</v>
      </c>
      <c r="R988">
        <v>112</v>
      </c>
      <c r="S988">
        <v>820</v>
      </c>
    </row>
    <row r="989" spans="1:19" x14ac:dyDescent="0.45">
      <c r="A989" t="s">
        <v>1834</v>
      </c>
      <c r="B989" t="s">
        <v>1835</v>
      </c>
      <c r="C989" t="s">
        <v>2205</v>
      </c>
      <c r="D989" s="1">
        <v>45019</v>
      </c>
      <c r="E989" s="5">
        <v>45019</v>
      </c>
      <c r="F989" s="7">
        <v>1191</v>
      </c>
      <c r="G989" t="s">
        <v>6</v>
      </c>
      <c r="H989">
        <v>29649</v>
      </c>
      <c r="I989">
        <v>37.933799999999998</v>
      </c>
      <c r="J989">
        <v>7</v>
      </c>
      <c r="K989">
        <v>5.8393899999999999E-3</v>
      </c>
      <c r="L989">
        <v>1.9106100000000001E-3</v>
      </c>
      <c r="M989">
        <v>2.2427300000000001E-3</v>
      </c>
      <c r="N989">
        <v>2.2780000000000001E-3</v>
      </c>
      <c r="O989">
        <v>3.77487649</v>
      </c>
      <c r="P989">
        <v>0.96407973000000002</v>
      </c>
      <c r="Q989">
        <v>437</v>
      </c>
      <c r="R989">
        <v>112</v>
      </c>
      <c r="S989">
        <v>818</v>
      </c>
    </row>
    <row r="990" spans="1:19" x14ac:dyDescent="0.45">
      <c r="A990" t="s">
        <v>1604</v>
      </c>
      <c r="B990" t="s">
        <v>1605</v>
      </c>
      <c r="C990" t="s">
        <v>2258</v>
      </c>
      <c r="D990" s="1">
        <v>45020</v>
      </c>
      <c r="E990" s="5">
        <v>45020</v>
      </c>
      <c r="F990" s="7">
        <v>1192</v>
      </c>
      <c r="G990" t="s">
        <v>6</v>
      </c>
      <c r="H990">
        <v>29771</v>
      </c>
      <c r="I990">
        <v>37.869100000000003</v>
      </c>
      <c r="J990">
        <v>9</v>
      </c>
      <c r="K990">
        <v>6.4989000000000002E-3</v>
      </c>
      <c r="L990">
        <v>1.94601E-3</v>
      </c>
      <c r="M990">
        <v>2.4126899999999999E-3</v>
      </c>
      <c r="N990">
        <v>2.7158999999999998E-3</v>
      </c>
      <c r="O990">
        <v>3.7723972200000002</v>
      </c>
      <c r="P990">
        <v>0.96301769999999998</v>
      </c>
      <c r="Q990">
        <v>435</v>
      </c>
      <c r="R990">
        <v>112</v>
      </c>
      <c r="S990">
        <v>821</v>
      </c>
    </row>
    <row r="991" spans="1:19" x14ac:dyDescent="0.45">
      <c r="A991" t="s">
        <v>745</v>
      </c>
      <c r="B991" t="s">
        <v>746</v>
      </c>
      <c r="C991" t="s">
        <v>2262</v>
      </c>
      <c r="D991" s="1">
        <v>45021</v>
      </c>
      <c r="E991" s="5">
        <v>45021</v>
      </c>
      <c r="F991" s="7">
        <v>1193</v>
      </c>
      <c r="G991" t="s">
        <v>6</v>
      </c>
      <c r="H991">
        <v>29772</v>
      </c>
      <c r="I991">
        <v>37.891300000000001</v>
      </c>
      <c r="J991">
        <v>9</v>
      </c>
      <c r="K991">
        <v>6.5880399999999999E-3</v>
      </c>
      <c r="L991">
        <v>1.9595900000000002E-3</v>
      </c>
      <c r="M991">
        <v>2.44823E-3</v>
      </c>
      <c r="N991">
        <v>2.7447999999999999E-3</v>
      </c>
      <c r="O991">
        <v>3.7734202400000001</v>
      </c>
      <c r="P991">
        <v>0.96412737000000004</v>
      </c>
      <c r="Q991">
        <v>438</v>
      </c>
      <c r="R991">
        <v>112</v>
      </c>
      <c r="S991">
        <v>817</v>
      </c>
    </row>
    <row r="992" spans="1:19" x14ac:dyDescent="0.45">
      <c r="A992" t="s">
        <v>1480</v>
      </c>
      <c r="B992" t="s">
        <v>1481</v>
      </c>
      <c r="C992" t="s">
        <v>2188</v>
      </c>
      <c r="D992" s="1">
        <v>45022</v>
      </c>
      <c r="E992" s="5">
        <v>45022</v>
      </c>
      <c r="F992" s="7">
        <v>1194</v>
      </c>
      <c r="G992" t="s">
        <v>6</v>
      </c>
      <c r="H992">
        <v>29717</v>
      </c>
      <c r="I992">
        <v>37.927799999999998</v>
      </c>
      <c r="J992">
        <v>8</v>
      </c>
      <c r="K992">
        <v>6.1591600000000003E-3</v>
      </c>
      <c r="L992">
        <v>1.93844E-3</v>
      </c>
      <c r="M992">
        <v>2.54602E-3</v>
      </c>
      <c r="N992">
        <v>2.2766000000000002E-3</v>
      </c>
      <c r="O992">
        <v>3.7746201300000002</v>
      </c>
      <c r="P992">
        <v>0.96382542000000004</v>
      </c>
      <c r="Q992">
        <v>438</v>
      </c>
      <c r="R992">
        <v>111</v>
      </c>
      <c r="S992">
        <v>815</v>
      </c>
    </row>
    <row r="993" spans="1:19" x14ac:dyDescent="0.45">
      <c r="A993" t="s">
        <v>1602</v>
      </c>
      <c r="B993" t="s">
        <v>1603</v>
      </c>
      <c r="C993" t="s">
        <v>2258</v>
      </c>
      <c r="D993" s="1">
        <v>45023</v>
      </c>
      <c r="E993" s="5">
        <v>45023</v>
      </c>
      <c r="F993" s="7">
        <v>1195</v>
      </c>
      <c r="G993" t="s">
        <v>6</v>
      </c>
      <c r="H993">
        <v>29775</v>
      </c>
      <c r="I993">
        <v>37.857300000000002</v>
      </c>
      <c r="J993">
        <v>9</v>
      </c>
      <c r="K993">
        <v>6.46943E-3</v>
      </c>
      <c r="L993">
        <v>1.98722E-3</v>
      </c>
      <c r="M993">
        <v>2.3328200000000002E-3</v>
      </c>
      <c r="N993">
        <v>2.7263000000000001E-3</v>
      </c>
      <c r="O993">
        <v>3.7719359200000002</v>
      </c>
      <c r="P993">
        <v>0.96288832999999996</v>
      </c>
      <c r="Q993">
        <v>441</v>
      </c>
      <c r="R993">
        <v>113</v>
      </c>
      <c r="S993">
        <v>823</v>
      </c>
    </row>
    <row r="994" spans="1:19" x14ac:dyDescent="0.45">
      <c r="A994" t="s">
        <v>1730</v>
      </c>
      <c r="B994" t="s">
        <v>1731</v>
      </c>
      <c r="C994" t="s">
        <v>2228</v>
      </c>
      <c r="D994" s="1">
        <v>45027</v>
      </c>
      <c r="E994" s="5">
        <v>45027</v>
      </c>
      <c r="F994" s="7">
        <v>1199</v>
      </c>
      <c r="G994" t="s">
        <v>6</v>
      </c>
      <c r="H994">
        <v>29786</v>
      </c>
      <c r="I994">
        <v>37.903700000000001</v>
      </c>
      <c r="J994">
        <v>8</v>
      </c>
      <c r="K994">
        <v>6.1388199999999997E-3</v>
      </c>
      <c r="L994">
        <v>1.9357599999999999E-3</v>
      </c>
      <c r="M994">
        <v>2.4768699999999999E-3</v>
      </c>
      <c r="N994">
        <v>2.2533000000000002E-3</v>
      </c>
      <c r="O994">
        <v>3.7738025899999998</v>
      </c>
      <c r="P994">
        <v>0.96374135000000005</v>
      </c>
      <c r="Q994">
        <v>442</v>
      </c>
      <c r="R994">
        <v>115</v>
      </c>
      <c r="S994">
        <v>814</v>
      </c>
    </row>
    <row r="995" spans="1:19" x14ac:dyDescent="0.45">
      <c r="A995" t="s">
        <v>1732</v>
      </c>
      <c r="B995" t="s">
        <v>1733</v>
      </c>
      <c r="C995" t="s">
        <v>2228</v>
      </c>
      <c r="D995" s="1">
        <v>45028</v>
      </c>
      <c r="E995" s="5">
        <v>45028</v>
      </c>
      <c r="F995" s="7">
        <v>1200</v>
      </c>
      <c r="G995" t="s">
        <v>6</v>
      </c>
      <c r="H995">
        <v>29691</v>
      </c>
      <c r="I995">
        <v>37.910499999999999</v>
      </c>
      <c r="J995">
        <v>7</v>
      </c>
      <c r="K995">
        <v>5.7783299999999999E-3</v>
      </c>
      <c r="L995">
        <v>1.9475899999999999E-3</v>
      </c>
      <c r="M995">
        <v>2.1882400000000002E-3</v>
      </c>
      <c r="N995">
        <v>2.245E-3</v>
      </c>
      <c r="O995">
        <v>3.7740745000000002</v>
      </c>
      <c r="P995">
        <v>0.96392845999999999</v>
      </c>
      <c r="Q995">
        <v>436</v>
      </c>
      <c r="R995">
        <v>113</v>
      </c>
      <c r="S995">
        <v>818</v>
      </c>
    </row>
    <row r="996" spans="1:19" x14ac:dyDescent="0.45">
      <c r="A996" t="s">
        <v>1925</v>
      </c>
      <c r="B996" t="s">
        <v>1926</v>
      </c>
      <c r="C996" t="s">
        <v>2185</v>
      </c>
      <c r="D996" s="1">
        <v>45028</v>
      </c>
      <c r="E996" s="5">
        <v>45028</v>
      </c>
      <c r="F996" s="7">
        <v>1200</v>
      </c>
      <c r="G996" t="s">
        <v>6</v>
      </c>
      <c r="H996">
        <v>29767</v>
      </c>
      <c r="I996">
        <v>37.914499999999997</v>
      </c>
      <c r="J996">
        <v>8</v>
      </c>
      <c r="K996">
        <v>6.1927099999999997E-3</v>
      </c>
      <c r="L996">
        <v>1.9693499999999999E-3</v>
      </c>
      <c r="M996">
        <v>2.4722699999999999E-3</v>
      </c>
      <c r="N996">
        <v>2.3338999999999999E-3</v>
      </c>
      <c r="O996">
        <v>3.7740967599999999</v>
      </c>
      <c r="P996">
        <v>0.96368461999999999</v>
      </c>
      <c r="Q996">
        <v>437</v>
      </c>
      <c r="R996">
        <v>113</v>
      </c>
      <c r="S996">
        <v>817</v>
      </c>
    </row>
    <row r="997" spans="1:19" x14ac:dyDescent="0.45">
      <c r="A997" t="s">
        <v>1254</v>
      </c>
      <c r="B997" t="s">
        <v>1255</v>
      </c>
      <c r="C997" t="s">
        <v>2201</v>
      </c>
      <c r="D997" s="1">
        <v>45029</v>
      </c>
      <c r="E997" s="5">
        <v>45029</v>
      </c>
      <c r="F997" s="7">
        <v>1201</v>
      </c>
      <c r="G997" t="s">
        <v>6</v>
      </c>
      <c r="H997">
        <v>29721</v>
      </c>
      <c r="I997">
        <v>37.905900000000003</v>
      </c>
      <c r="J997">
        <v>8</v>
      </c>
      <c r="K997">
        <v>6.1579299999999998E-3</v>
      </c>
      <c r="L997">
        <v>1.94586E-3</v>
      </c>
      <c r="M997">
        <v>2.4398200000000001E-3</v>
      </c>
      <c r="N997">
        <v>2.2856999999999999E-3</v>
      </c>
      <c r="O997">
        <v>3.7738715300000001</v>
      </c>
      <c r="P997">
        <v>0.96383028999999998</v>
      </c>
      <c r="Q997">
        <v>438</v>
      </c>
      <c r="R997">
        <v>113</v>
      </c>
      <c r="S997">
        <v>818</v>
      </c>
    </row>
    <row r="998" spans="1:19" x14ac:dyDescent="0.45">
      <c r="A998" t="s">
        <v>1600</v>
      </c>
      <c r="B998" t="s">
        <v>1601</v>
      </c>
      <c r="C998" t="s">
        <v>2258</v>
      </c>
      <c r="D998" s="1">
        <v>45029</v>
      </c>
      <c r="E998" s="5">
        <v>45029</v>
      </c>
      <c r="F998" s="7">
        <v>1201</v>
      </c>
      <c r="G998" t="s">
        <v>6</v>
      </c>
      <c r="H998">
        <v>29772</v>
      </c>
      <c r="I998">
        <v>37.898000000000003</v>
      </c>
      <c r="J998">
        <v>9</v>
      </c>
      <c r="K998">
        <v>6.5413199999999998E-3</v>
      </c>
      <c r="L998">
        <v>1.9527500000000001E-3</v>
      </c>
      <c r="M998">
        <v>2.40266E-3</v>
      </c>
      <c r="N998">
        <v>2.7512999999999999E-3</v>
      </c>
      <c r="O998">
        <v>3.77363969</v>
      </c>
      <c r="P998">
        <v>0.96406018999999998</v>
      </c>
      <c r="Q998">
        <v>438</v>
      </c>
      <c r="R998">
        <v>112</v>
      </c>
      <c r="S998">
        <v>818</v>
      </c>
    </row>
    <row r="999" spans="1:19" x14ac:dyDescent="0.45">
      <c r="A999" t="s">
        <v>2041</v>
      </c>
      <c r="B999" t="s">
        <v>2042</v>
      </c>
      <c r="C999" t="s">
        <v>2186</v>
      </c>
      <c r="D999" s="1">
        <v>45030</v>
      </c>
      <c r="E999" s="5">
        <v>45030</v>
      </c>
      <c r="F999" s="7">
        <v>1202</v>
      </c>
      <c r="G999" t="s">
        <v>6</v>
      </c>
      <c r="H999">
        <v>29721</v>
      </c>
      <c r="I999">
        <v>37.895800000000001</v>
      </c>
      <c r="J999">
        <v>8</v>
      </c>
      <c r="K999">
        <v>6.16112E-3</v>
      </c>
      <c r="L999">
        <v>1.9451900000000001E-3</v>
      </c>
      <c r="M999">
        <v>2.4472600000000001E-3</v>
      </c>
      <c r="N999">
        <v>2.2870999999999998E-3</v>
      </c>
      <c r="O999">
        <v>3.7735063499999999</v>
      </c>
      <c r="P999">
        <v>0.96376300000000004</v>
      </c>
      <c r="Q999">
        <v>437</v>
      </c>
      <c r="R999">
        <v>112</v>
      </c>
      <c r="S999">
        <v>819</v>
      </c>
    </row>
    <row r="1000" spans="1:19" x14ac:dyDescent="0.45">
      <c r="A1000" t="s">
        <v>2133</v>
      </c>
      <c r="B1000" t="s">
        <v>2134</v>
      </c>
      <c r="C1000" t="s">
        <v>2265</v>
      </c>
      <c r="D1000" s="1">
        <v>45032</v>
      </c>
      <c r="E1000" s="5">
        <v>45032</v>
      </c>
      <c r="F1000" s="7">
        <v>1204</v>
      </c>
      <c r="G1000" t="s">
        <v>6</v>
      </c>
      <c r="H1000">
        <v>29772</v>
      </c>
      <c r="I1000">
        <v>37.898000000000003</v>
      </c>
      <c r="J1000">
        <v>9</v>
      </c>
      <c r="K1000">
        <v>6.5714199999999997E-3</v>
      </c>
      <c r="L1000">
        <v>1.9591299999999999E-3</v>
      </c>
      <c r="M1000">
        <v>2.4433599999999999E-3</v>
      </c>
      <c r="N1000">
        <v>2.7323E-3</v>
      </c>
      <c r="O1000">
        <v>3.7735706699999998</v>
      </c>
      <c r="P1000">
        <v>0.96379148000000003</v>
      </c>
      <c r="Q1000">
        <v>437</v>
      </c>
      <c r="R1000">
        <v>112</v>
      </c>
      <c r="S1000">
        <v>818</v>
      </c>
    </row>
    <row r="1001" spans="1:19" x14ac:dyDescent="0.45">
      <c r="A1001" t="s">
        <v>112</v>
      </c>
      <c r="B1001" t="s">
        <v>113</v>
      </c>
      <c r="C1001" t="s">
        <v>2233</v>
      </c>
      <c r="D1001" s="1">
        <v>45033</v>
      </c>
      <c r="E1001" s="5">
        <v>45033</v>
      </c>
      <c r="F1001" s="7">
        <v>1205</v>
      </c>
      <c r="G1001" t="s">
        <v>6</v>
      </c>
      <c r="H1001">
        <v>29102</v>
      </c>
      <c r="I1001">
        <v>37.725900000000003</v>
      </c>
      <c r="J1001">
        <v>6</v>
      </c>
      <c r="K1001">
        <v>4.9869199999999997E-3</v>
      </c>
      <c r="L1001">
        <v>1.97773E-3</v>
      </c>
      <c r="M1001">
        <v>1.29101E-3</v>
      </c>
      <c r="N1001">
        <v>2.3262999999999999E-3</v>
      </c>
      <c r="O1001">
        <v>3.76795145</v>
      </c>
      <c r="P1001">
        <v>0.96508830999999995</v>
      </c>
      <c r="Q1001">
        <v>408</v>
      </c>
      <c r="R1001">
        <v>102</v>
      </c>
      <c r="S1001">
        <v>817</v>
      </c>
    </row>
    <row r="1002" spans="1:19" x14ac:dyDescent="0.45">
      <c r="A1002" t="s">
        <v>110</v>
      </c>
      <c r="B1002" t="s">
        <v>111</v>
      </c>
      <c r="C1002" t="s">
        <v>2233</v>
      </c>
      <c r="D1002" s="1">
        <v>45033</v>
      </c>
      <c r="E1002" s="5">
        <v>45033</v>
      </c>
      <c r="F1002" s="7">
        <v>1205</v>
      </c>
      <c r="G1002" t="s">
        <v>6</v>
      </c>
      <c r="H1002">
        <v>29102</v>
      </c>
      <c r="I1002">
        <v>37.695</v>
      </c>
      <c r="J1002">
        <v>6</v>
      </c>
      <c r="K1002">
        <v>5.0104199999999998E-3</v>
      </c>
      <c r="L1002">
        <v>1.97773E-3</v>
      </c>
      <c r="M1002">
        <v>1.2957800000000001E-3</v>
      </c>
      <c r="N1002">
        <v>2.3519000000000001E-3</v>
      </c>
      <c r="O1002">
        <v>3.7668213599999998</v>
      </c>
      <c r="P1002">
        <v>0.96488214000000005</v>
      </c>
      <c r="Q1002">
        <v>408</v>
      </c>
      <c r="R1002">
        <v>102</v>
      </c>
      <c r="S1002">
        <v>818</v>
      </c>
    </row>
    <row r="1003" spans="1:19" x14ac:dyDescent="0.45">
      <c r="A1003" t="s">
        <v>610</v>
      </c>
      <c r="B1003" t="s">
        <v>611</v>
      </c>
      <c r="C1003" t="s">
        <v>2192</v>
      </c>
      <c r="D1003" s="1">
        <v>45033</v>
      </c>
      <c r="E1003" s="5">
        <v>45033</v>
      </c>
      <c r="F1003" s="7">
        <v>1205</v>
      </c>
      <c r="G1003" t="s">
        <v>6</v>
      </c>
      <c r="H1003">
        <v>29706</v>
      </c>
      <c r="I1003">
        <v>37.918300000000002</v>
      </c>
      <c r="J1003">
        <v>8</v>
      </c>
      <c r="K1003">
        <v>6.2371299999999996E-3</v>
      </c>
      <c r="L1003">
        <v>1.97109E-3</v>
      </c>
      <c r="M1003">
        <v>2.4789299999999998E-3</v>
      </c>
      <c r="N1003">
        <v>2.3712999999999998E-3</v>
      </c>
      <c r="O1003">
        <v>3.7743518100000002</v>
      </c>
      <c r="P1003">
        <v>0.96404767000000002</v>
      </c>
      <c r="Q1003">
        <v>434</v>
      </c>
      <c r="R1003">
        <v>110</v>
      </c>
      <c r="S1003">
        <v>820</v>
      </c>
    </row>
    <row r="1004" spans="1:19" x14ac:dyDescent="0.45">
      <c r="A1004" t="s">
        <v>1620</v>
      </c>
      <c r="B1004" t="s">
        <v>1621</v>
      </c>
      <c r="C1004" t="s">
        <v>2258</v>
      </c>
      <c r="D1004" s="1">
        <v>45033</v>
      </c>
      <c r="E1004" s="5">
        <v>45033</v>
      </c>
      <c r="F1004" s="7">
        <v>1205</v>
      </c>
      <c r="G1004" t="s">
        <v>6</v>
      </c>
      <c r="H1004">
        <v>29772</v>
      </c>
      <c r="I1004">
        <v>37.8812</v>
      </c>
      <c r="J1004">
        <v>9</v>
      </c>
      <c r="K1004">
        <v>6.5533099999999997E-3</v>
      </c>
      <c r="L1004">
        <v>1.95663E-3</v>
      </c>
      <c r="M1004">
        <v>2.42005E-3</v>
      </c>
      <c r="N1004">
        <v>2.7456999999999998E-3</v>
      </c>
      <c r="O1004">
        <v>3.77303108</v>
      </c>
      <c r="P1004">
        <v>0.96392584000000003</v>
      </c>
      <c r="Q1004">
        <v>436</v>
      </c>
      <c r="R1004">
        <v>112</v>
      </c>
      <c r="S1004">
        <v>820</v>
      </c>
    </row>
    <row r="1005" spans="1:19" x14ac:dyDescent="0.45">
      <c r="A1005" t="s">
        <v>1931</v>
      </c>
      <c r="B1005" t="s">
        <v>1932</v>
      </c>
      <c r="C1005" t="s">
        <v>2269</v>
      </c>
      <c r="D1005" s="1">
        <v>45033</v>
      </c>
      <c r="E1005" s="5">
        <v>45033</v>
      </c>
      <c r="F1005" s="7">
        <v>1205</v>
      </c>
      <c r="G1005" t="s">
        <v>6</v>
      </c>
      <c r="H1005">
        <v>29770</v>
      </c>
      <c r="I1005">
        <v>37.910600000000002</v>
      </c>
      <c r="J1005">
        <v>8</v>
      </c>
      <c r="K1005">
        <v>6.15863E-3</v>
      </c>
      <c r="L1005">
        <v>1.9705500000000002E-3</v>
      </c>
      <c r="M1005">
        <v>2.4525800000000002E-3</v>
      </c>
      <c r="N1005">
        <v>2.3159000000000001E-3</v>
      </c>
      <c r="O1005">
        <v>3.7739426800000002</v>
      </c>
      <c r="P1005">
        <v>0.96358750000000004</v>
      </c>
      <c r="Q1005">
        <v>438</v>
      </c>
      <c r="R1005">
        <v>113</v>
      </c>
      <c r="S1005">
        <v>818</v>
      </c>
    </row>
    <row r="1006" spans="1:19" x14ac:dyDescent="0.45">
      <c r="A1006" t="s">
        <v>1608</v>
      </c>
      <c r="B1006" t="s">
        <v>1609</v>
      </c>
      <c r="C1006" t="s">
        <v>2258</v>
      </c>
      <c r="D1006" s="1">
        <v>45035</v>
      </c>
      <c r="E1006" s="5">
        <v>45035</v>
      </c>
      <c r="F1006" s="7">
        <v>1207</v>
      </c>
      <c r="G1006" t="s">
        <v>6</v>
      </c>
      <c r="H1006">
        <v>29772</v>
      </c>
      <c r="I1006">
        <v>37.9148</v>
      </c>
      <c r="J1006">
        <v>9</v>
      </c>
      <c r="K1006">
        <v>6.5003700000000001E-3</v>
      </c>
      <c r="L1006">
        <v>1.9710700000000001E-3</v>
      </c>
      <c r="M1006">
        <v>2.3981499999999999E-3</v>
      </c>
      <c r="N1006">
        <v>2.6971999999999999E-3</v>
      </c>
      <c r="O1006">
        <v>3.7741441600000001</v>
      </c>
      <c r="P1006">
        <v>0.96379148000000003</v>
      </c>
      <c r="Q1006">
        <v>439</v>
      </c>
      <c r="R1006">
        <v>112</v>
      </c>
      <c r="S1006">
        <v>819</v>
      </c>
    </row>
    <row r="1007" spans="1:19" x14ac:dyDescent="0.45">
      <c r="A1007" t="s">
        <v>50</v>
      </c>
      <c r="B1007" t="s">
        <v>51</v>
      </c>
      <c r="C1007" t="s">
        <v>2198</v>
      </c>
      <c r="D1007" s="1">
        <v>45036</v>
      </c>
      <c r="E1007" s="5">
        <v>45036</v>
      </c>
      <c r="F1007" s="7">
        <v>1208</v>
      </c>
      <c r="G1007" t="s">
        <v>6</v>
      </c>
      <c r="H1007">
        <v>29378</v>
      </c>
      <c r="I1007">
        <v>37.847999999999999</v>
      </c>
      <c r="J1007">
        <v>7</v>
      </c>
      <c r="K1007">
        <v>5.8195900000000004E-3</v>
      </c>
      <c r="L1007">
        <v>1.96225E-3</v>
      </c>
      <c r="M1007">
        <v>2.1547799999999998E-3</v>
      </c>
      <c r="N1007">
        <v>2.3081E-3</v>
      </c>
      <c r="O1007">
        <v>3.7717874500000002</v>
      </c>
      <c r="P1007">
        <v>0.96351010999999998</v>
      </c>
      <c r="Q1007">
        <v>425</v>
      </c>
      <c r="R1007">
        <v>108</v>
      </c>
      <c r="S1007">
        <v>819</v>
      </c>
    </row>
    <row r="1008" spans="1:19" x14ac:dyDescent="0.45">
      <c r="A1008" t="s">
        <v>771</v>
      </c>
      <c r="B1008" t="s">
        <v>772</v>
      </c>
      <c r="C1008" t="s">
        <v>2267</v>
      </c>
      <c r="D1008" s="1">
        <v>45036</v>
      </c>
      <c r="E1008" s="5">
        <v>45036</v>
      </c>
      <c r="F1008" s="7">
        <v>1208</v>
      </c>
      <c r="G1008" t="s">
        <v>6</v>
      </c>
      <c r="H1008">
        <v>29768</v>
      </c>
      <c r="I1008">
        <v>37.852699999999999</v>
      </c>
      <c r="J1008">
        <v>9</v>
      </c>
      <c r="K1008">
        <v>6.4044000000000002E-3</v>
      </c>
      <c r="L1008">
        <v>1.9323000000000001E-3</v>
      </c>
      <c r="M1008">
        <v>2.3384199999999999E-3</v>
      </c>
      <c r="N1008">
        <v>2.7012E-3</v>
      </c>
      <c r="O1008">
        <v>3.7718487500000002</v>
      </c>
      <c r="P1008">
        <v>0.96318194000000001</v>
      </c>
      <c r="Q1008">
        <v>435</v>
      </c>
      <c r="R1008">
        <v>111</v>
      </c>
      <c r="S1008">
        <v>818</v>
      </c>
    </row>
    <row r="1009" spans="1:19" x14ac:dyDescent="0.45">
      <c r="A1009" t="s">
        <v>1622</v>
      </c>
      <c r="B1009" t="s">
        <v>1623</v>
      </c>
      <c r="C1009" t="s">
        <v>2258</v>
      </c>
      <c r="D1009" s="1">
        <v>45036</v>
      </c>
      <c r="E1009" s="5">
        <v>45036</v>
      </c>
      <c r="F1009" s="7">
        <v>1208</v>
      </c>
      <c r="G1009" t="s">
        <v>6</v>
      </c>
      <c r="H1009">
        <v>29772</v>
      </c>
      <c r="I1009">
        <v>37.9148</v>
      </c>
      <c r="J1009">
        <v>9</v>
      </c>
      <c r="K1009">
        <v>6.55078E-3</v>
      </c>
      <c r="L1009">
        <v>1.9660799999999998E-3</v>
      </c>
      <c r="M1009">
        <v>2.4348400000000002E-3</v>
      </c>
      <c r="N1009">
        <v>2.7182999999999999E-3</v>
      </c>
      <c r="O1009">
        <v>3.7741665000000002</v>
      </c>
      <c r="P1009">
        <v>0.96385865999999998</v>
      </c>
      <c r="Q1009">
        <v>438</v>
      </c>
      <c r="R1009">
        <v>112</v>
      </c>
      <c r="S1009">
        <v>818</v>
      </c>
    </row>
    <row r="1010" spans="1:19" x14ac:dyDescent="0.45">
      <c r="A1010" t="s">
        <v>927</v>
      </c>
      <c r="B1010" t="s">
        <v>928</v>
      </c>
      <c r="C1010" t="s">
        <v>2244</v>
      </c>
      <c r="D1010" s="1">
        <v>45037</v>
      </c>
      <c r="E1010" s="5">
        <v>45037</v>
      </c>
      <c r="F1010" s="7">
        <v>1209</v>
      </c>
      <c r="G1010" t="s">
        <v>6</v>
      </c>
      <c r="H1010">
        <v>29775</v>
      </c>
      <c r="I1010">
        <v>37.921100000000003</v>
      </c>
      <c r="J1010">
        <v>8</v>
      </c>
      <c r="K1010">
        <v>6.0870000000000004E-3</v>
      </c>
      <c r="L1010">
        <v>1.9577000000000002E-3</v>
      </c>
      <c r="M1010">
        <v>2.3892700000000002E-3</v>
      </c>
      <c r="N1010">
        <v>2.3241999999999998E-3</v>
      </c>
      <c r="O1010">
        <v>3.7744678</v>
      </c>
      <c r="P1010">
        <v>0.96416457</v>
      </c>
      <c r="Q1010">
        <v>438</v>
      </c>
      <c r="R1010">
        <v>113</v>
      </c>
      <c r="S1010">
        <v>817</v>
      </c>
    </row>
    <row r="1011" spans="1:19" x14ac:dyDescent="0.45">
      <c r="A1011" t="s">
        <v>2001</v>
      </c>
      <c r="B1011" t="s">
        <v>2002</v>
      </c>
      <c r="C1011" t="s">
        <v>2186</v>
      </c>
      <c r="D1011" s="1">
        <v>45038</v>
      </c>
      <c r="E1011" s="5">
        <v>45038</v>
      </c>
      <c r="F1011" s="7">
        <v>1210</v>
      </c>
      <c r="G1011" t="s">
        <v>6</v>
      </c>
      <c r="H1011">
        <v>29712</v>
      </c>
      <c r="I1011">
        <v>37.914000000000001</v>
      </c>
      <c r="J1011">
        <v>8</v>
      </c>
      <c r="K1011">
        <v>6.21354E-3</v>
      </c>
      <c r="L1011">
        <v>1.9422599999999999E-3</v>
      </c>
      <c r="M1011">
        <v>2.4904800000000002E-3</v>
      </c>
      <c r="N1011">
        <v>2.2964999999999999E-3</v>
      </c>
      <c r="O1011">
        <v>3.77416398</v>
      </c>
      <c r="P1011">
        <v>0.96385299000000002</v>
      </c>
      <c r="Q1011">
        <v>438</v>
      </c>
      <c r="R1011">
        <v>113</v>
      </c>
      <c r="S1011">
        <v>818</v>
      </c>
    </row>
    <row r="1012" spans="1:19" x14ac:dyDescent="0.45">
      <c r="A1012" t="s">
        <v>1606</v>
      </c>
      <c r="B1012" t="s">
        <v>1607</v>
      </c>
      <c r="C1012" t="s">
        <v>2258</v>
      </c>
      <c r="D1012" s="1">
        <v>45039</v>
      </c>
      <c r="E1012" s="5">
        <v>45039</v>
      </c>
      <c r="F1012" s="7">
        <v>1211</v>
      </c>
      <c r="G1012" t="s">
        <v>6</v>
      </c>
      <c r="H1012">
        <v>29772</v>
      </c>
      <c r="I1012">
        <v>37.904699999999998</v>
      </c>
      <c r="J1012">
        <v>9</v>
      </c>
      <c r="K1012">
        <v>6.5128199999999999E-3</v>
      </c>
      <c r="L1012">
        <v>1.97225E-3</v>
      </c>
      <c r="M1012">
        <v>2.3783799999999998E-3</v>
      </c>
      <c r="N1012">
        <v>2.7295000000000002E-3</v>
      </c>
      <c r="O1012">
        <v>3.7739276099999999</v>
      </c>
      <c r="P1012">
        <v>0.96426171999999999</v>
      </c>
      <c r="Q1012">
        <v>437</v>
      </c>
      <c r="R1012">
        <v>112</v>
      </c>
      <c r="S1012">
        <v>818</v>
      </c>
    </row>
    <row r="1013" spans="1:19" x14ac:dyDescent="0.45">
      <c r="A1013" t="s">
        <v>1282</v>
      </c>
      <c r="B1013" t="s">
        <v>1283</v>
      </c>
      <c r="C1013" t="s">
        <v>2200</v>
      </c>
      <c r="D1013" s="1">
        <v>45040</v>
      </c>
      <c r="E1013" s="5">
        <v>45040</v>
      </c>
      <c r="F1013" s="7">
        <v>1212</v>
      </c>
      <c r="G1013" t="s">
        <v>6</v>
      </c>
      <c r="H1013">
        <v>29649</v>
      </c>
      <c r="I1013">
        <v>37.920299999999997</v>
      </c>
      <c r="J1013">
        <v>7</v>
      </c>
      <c r="K1013">
        <v>5.8369600000000004E-3</v>
      </c>
      <c r="L1013">
        <v>1.91559E-3</v>
      </c>
      <c r="M1013">
        <v>2.225E-3</v>
      </c>
      <c r="N1013">
        <v>2.2910999999999999E-3</v>
      </c>
      <c r="O1013">
        <v>3.7743900300000002</v>
      </c>
      <c r="P1013">
        <v>0.96401228000000005</v>
      </c>
      <c r="Q1013">
        <v>437</v>
      </c>
      <c r="R1013">
        <v>112</v>
      </c>
      <c r="S1013">
        <v>818</v>
      </c>
    </row>
    <row r="1014" spans="1:19" x14ac:dyDescent="0.45">
      <c r="A1014" t="s">
        <v>773</v>
      </c>
      <c r="B1014" t="s">
        <v>774</v>
      </c>
      <c r="C1014" t="s">
        <v>2267</v>
      </c>
      <c r="D1014" s="1">
        <v>45042</v>
      </c>
      <c r="E1014" s="5">
        <v>45042</v>
      </c>
      <c r="F1014" s="7">
        <v>1214</v>
      </c>
      <c r="G1014" t="s">
        <v>6</v>
      </c>
      <c r="H1014">
        <v>29771</v>
      </c>
      <c r="I1014">
        <v>37.889200000000002</v>
      </c>
      <c r="J1014">
        <v>9</v>
      </c>
      <c r="K1014">
        <v>6.5313300000000001E-3</v>
      </c>
      <c r="L1014">
        <v>1.95934E-3</v>
      </c>
      <c r="M1014">
        <v>2.4040799999999998E-3</v>
      </c>
      <c r="N1014">
        <v>2.7317999999999999E-3</v>
      </c>
      <c r="O1014">
        <v>3.7733419000000001</v>
      </c>
      <c r="P1014">
        <v>0.96409257000000004</v>
      </c>
      <c r="Q1014">
        <v>436</v>
      </c>
      <c r="R1014">
        <v>112</v>
      </c>
      <c r="S1014">
        <v>818</v>
      </c>
    </row>
    <row r="1015" spans="1:19" x14ac:dyDescent="0.45">
      <c r="A1015" t="s">
        <v>1087</v>
      </c>
      <c r="B1015" t="s">
        <v>1088</v>
      </c>
      <c r="C1015" t="s">
        <v>2264</v>
      </c>
      <c r="D1015" s="1">
        <v>45042</v>
      </c>
      <c r="E1015" s="5">
        <v>45042</v>
      </c>
      <c r="F1015" s="7">
        <v>1214</v>
      </c>
      <c r="G1015" t="s">
        <v>6</v>
      </c>
      <c r="H1015">
        <v>29850</v>
      </c>
      <c r="I1015">
        <v>37.855899999999998</v>
      </c>
      <c r="J1015">
        <v>9</v>
      </c>
      <c r="K1015">
        <v>8.0169100000000004E-3</v>
      </c>
      <c r="L1015">
        <v>3.1054799999999999E-3</v>
      </c>
      <c r="M1015">
        <v>3.0580099999999999E-3</v>
      </c>
      <c r="N1015">
        <v>3.5845999999999999E-3</v>
      </c>
      <c r="O1015">
        <v>3.77246609</v>
      </c>
      <c r="P1015">
        <v>0.96489111999999999</v>
      </c>
      <c r="Q1015">
        <v>440</v>
      </c>
      <c r="R1015">
        <v>113</v>
      </c>
      <c r="S1015">
        <v>818</v>
      </c>
    </row>
    <row r="1016" spans="1:19" x14ac:dyDescent="0.45">
      <c r="A1016" t="s">
        <v>1614</v>
      </c>
      <c r="B1016" t="s">
        <v>1615</v>
      </c>
      <c r="C1016" t="s">
        <v>2258</v>
      </c>
      <c r="D1016" s="1">
        <v>45042</v>
      </c>
      <c r="E1016" s="5">
        <v>45042</v>
      </c>
      <c r="F1016" s="7">
        <v>1214</v>
      </c>
      <c r="G1016" t="s">
        <v>6</v>
      </c>
      <c r="H1016">
        <v>29635</v>
      </c>
      <c r="I1016">
        <v>37.9011</v>
      </c>
      <c r="J1016">
        <v>7</v>
      </c>
      <c r="K1016">
        <v>5.8890899999999996E-3</v>
      </c>
      <c r="L1016">
        <v>1.93425E-3</v>
      </c>
      <c r="M1016">
        <v>2.25049E-3</v>
      </c>
      <c r="N1016">
        <v>2.3021000000000001E-3</v>
      </c>
      <c r="O1016">
        <v>3.7736220600000001</v>
      </c>
      <c r="P1016">
        <v>0.96352285999999998</v>
      </c>
      <c r="Q1016">
        <v>437</v>
      </c>
      <c r="R1016">
        <v>112</v>
      </c>
      <c r="S1016">
        <v>820</v>
      </c>
    </row>
    <row r="1017" spans="1:19" x14ac:dyDescent="0.45">
      <c r="A1017" t="s">
        <v>321</v>
      </c>
      <c r="B1017" t="s">
        <v>322</v>
      </c>
      <c r="C1017" t="s">
        <v>2194</v>
      </c>
      <c r="D1017" s="1">
        <v>45043</v>
      </c>
      <c r="E1017" s="5">
        <v>45043</v>
      </c>
      <c r="F1017" s="7">
        <v>1215</v>
      </c>
      <c r="G1017" t="s">
        <v>6</v>
      </c>
      <c r="H1017">
        <v>29612</v>
      </c>
      <c r="I1017">
        <v>37.900199999999998</v>
      </c>
      <c r="J1017">
        <v>8</v>
      </c>
      <c r="K1017">
        <v>6.2300200000000002E-3</v>
      </c>
      <c r="L1017">
        <v>1.9949400000000002E-3</v>
      </c>
      <c r="M1017">
        <v>2.46583E-3</v>
      </c>
      <c r="N1017">
        <v>2.3600000000000001E-3</v>
      </c>
      <c r="O1017">
        <v>3.7736023799999998</v>
      </c>
      <c r="P1017">
        <v>0.96366337999999996</v>
      </c>
      <c r="Q1017">
        <v>438</v>
      </c>
      <c r="R1017">
        <v>113</v>
      </c>
      <c r="S1017">
        <v>820</v>
      </c>
    </row>
    <row r="1018" spans="1:19" x14ac:dyDescent="0.45">
      <c r="A1018" t="s">
        <v>580</v>
      </c>
      <c r="B1018" t="s">
        <v>581</v>
      </c>
      <c r="C1018" t="s">
        <v>2196</v>
      </c>
      <c r="D1018" s="1">
        <v>45043</v>
      </c>
      <c r="E1018" s="5">
        <v>45043</v>
      </c>
      <c r="F1018" s="7">
        <v>1215</v>
      </c>
      <c r="G1018" t="s">
        <v>6</v>
      </c>
      <c r="H1018">
        <v>29743</v>
      </c>
      <c r="I1018">
        <v>37.904699999999998</v>
      </c>
      <c r="J1018">
        <v>8</v>
      </c>
      <c r="K1018">
        <v>6.20493E-3</v>
      </c>
      <c r="L1018">
        <v>1.9741200000000002E-3</v>
      </c>
      <c r="M1018">
        <v>2.4881199999999999E-3</v>
      </c>
      <c r="N1018">
        <v>2.3319999999999999E-3</v>
      </c>
      <c r="O1018">
        <v>3.7737128499999999</v>
      </c>
      <c r="P1018">
        <v>0.96338634000000001</v>
      </c>
      <c r="Q1018">
        <v>437</v>
      </c>
      <c r="R1018">
        <v>112</v>
      </c>
      <c r="S1018">
        <v>821</v>
      </c>
    </row>
    <row r="1019" spans="1:19" x14ac:dyDescent="0.45">
      <c r="A1019" t="s">
        <v>747</v>
      </c>
      <c r="B1019" t="s">
        <v>748</v>
      </c>
      <c r="C1019" t="s">
        <v>2262</v>
      </c>
      <c r="D1019" s="1">
        <v>45043</v>
      </c>
      <c r="E1019" s="5">
        <v>45043</v>
      </c>
      <c r="F1019" s="7">
        <v>1215</v>
      </c>
      <c r="G1019" t="s">
        <v>6</v>
      </c>
      <c r="H1019">
        <v>29775</v>
      </c>
      <c r="I1019">
        <v>37.8673</v>
      </c>
      <c r="J1019">
        <v>9</v>
      </c>
      <c r="K1019">
        <v>6.5308700000000003E-3</v>
      </c>
      <c r="L1019">
        <v>1.9956399999999999E-3</v>
      </c>
      <c r="M1019">
        <v>2.3826799999999999E-3</v>
      </c>
      <c r="N1019">
        <v>2.7315E-3</v>
      </c>
      <c r="O1019">
        <v>3.77233961</v>
      </c>
      <c r="P1019">
        <v>0.96315700999999998</v>
      </c>
      <c r="Q1019">
        <v>439</v>
      </c>
      <c r="R1019">
        <v>112</v>
      </c>
      <c r="S1019">
        <v>818</v>
      </c>
    </row>
    <row r="1020" spans="1:19" x14ac:dyDescent="0.45">
      <c r="A1020" t="s">
        <v>323</v>
      </c>
      <c r="B1020" t="s">
        <v>324</v>
      </c>
      <c r="C1020" t="s">
        <v>2194</v>
      </c>
      <c r="D1020" s="1">
        <v>45047</v>
      </c>
      <c r="E1020" s="5">
        <v>45047</v>
      </c>
      <c r="F1020" s="7">
        <v>1219</v>
      </c>
      <c r="G1020" t="s">
        <v>6</v>
      </c>
      <c r="H1020">
        <v>29549</v>
      </c>
      <c r="I1020">
        <v>37.9133</v>
      </c>
      <c r="J1020">
        <v>7</v>
      </c>
      <c r="K1020">
        <v>5.9379599999999999E-3</v>
      </c>
      <c r="L1020">
        <v>1.91562E-3</v>
      </c>
      <c r="M1020">
        <v>2.3312699999999999E-3</v>
      </c>
      <c r="N1020">
        <v>2.281E-3</v>
      </c>
      <c r="O1020">
        <v>3.7740087600000001</v>
      </c>
      <c r="P1020">
        <v>0.96348438000000003</v>
      </c>
      <c r="Q1020">
        <v>439</v>
      </c>
      <c r="R1020">
        <v>113</v>
      </c>
      <c r="S1020">
        <v>818</v>
      </c>
    </row>
    <row r="1021" spans="1:19" x14ac:dyDescent="0.45">
      <c r="A1021" t="s">
        <v>656</v>
      </c>
      <c r="B1021" t="s">
        <v>657</v>
      </c>
      <c r="C1021" t="s">
        <v>2192</v>
      </c>
      <c r="D1021" s="1">
        <v>45047</v>
      </c>
      <c r="E1021" s="5">
        <v>45047</v>
      </c>
      <c r="F1021" s="7">
        <v>1219</v>
      </c>
      <c r="G1021" t="s">
        <v>6</v>
      </c>
      <c r="H1021">
        <v>29631</v>
      </c>
      <c r="I1021">
        <v>37.923099999999998</v>
      </c>
      <c r="J1021">
        <v>7</v>
      </c>
      <c r="K1021">
        <v>5.8235300000000004E-3</v>
      </c>
      <c r="L1021">
        <v>1.9302200000000001E-3</v>
      </c>
      <c r="M1021">
        <v>2.2241100000000001E-3</v>
      </c>
      <c r="N1021">
        <v>2.2680999999999999E-3</v>
      </c>
      <c r="O1021">
        <v>3.7745021900000002</v>
      </c>
      <c r="P1021">
        <v>0.96405790999999996</v>
      </c>
      <c r="Q1021">
        <v>436</v>
      </c>
      <c r="R1021">
        <v>112</v>
      </c>
      <c r="S1021">
        <v>815</v>
      </c>
    </row>
    <row r="1022" spans="1:19" x14ac:dyDescent="0.45">
      <c r="A1022" t="s">
        <v>1638</v>
      </c>
      <c r="B1022" t="s">
        <v>1639</v>
      </c>
      <c r="C1022" t="s">
        <v>2268</v>
      </c>
      <c r="D1022" s="1">
        <v>45047</v>
      </c>
      <c r="E1022" s="5">
        <v>45047</v>
      </c>
      <c r="F1022" s="7">
        <v>1219</v>
      </c>
      <c r="G1022" t="s">
        <v>6</v>
      </c>
      <c r="H1022">
        <v>29772</v>
      </c>
      <c r="I1022">
        <v>37.901400000000002</v>
      </c>
      <c r="J1022">
        <v>9</v>
      </c>
      <c r="K1022">
        <v>6.5403900000000001E-3</v>
      </c>
      <c r="L1022">
        <v>1.9671300000000001E-3</v>
      </c>
      <c r="M1022">
        <v>2.40244E-3</v>
      </c>
      <c r="N1022">
        <v>2.7390000000000001E-3</v>
      </c>
      <c r="O1022">
        <v>3.7737825800000002</v>
      </c>
      <c r="P1022">
        <v>0.96412737000000004</v>
      </c>
      <c r="Q1022">
        <v>437</v>
      </c>
      <c r="R1022">
        <v>112</v>
      </c>
      <c r="S1022">
        <v>820</v>
      </c>
    </row>
    <row r="1023" spans="1:19" x14ac:dyDescent="0.45">
      <c r="A1023" t="s">
        <v>1634</v>
      </c>
      <c r="B1023" t="s">
        <v>1635</v>
      </c>
      <c r="C1023" t="s">
        <v>2268</v>
      </c>
      <c r="D1023" s="1">
        <v>45048</v>
      </c>
      <c r="E1023" s="5">
        <v>45048</v>
      </c>
      <c r="F1023" s="7">
        <v>1220</v>
      </c>
      <c r="G1023" t="s">
        <v>6</v>
      </c>
      <c r="H1023">
        <v>29790</v>
      </c>
      <c r="I1023">
        <v>37.905299999999997</v>
      </c>
      <c r="J1023">
        <v>8</v>
      </c>
      <c r="K1023">
        <v>6.0836900000000001E-3</v>
      </c>
      <c r="L1023">
        <v>1.9578600000000001E-3</v>
      </c>
      <c r="M1023">
        <v>2.3935100000000002E-3</v>
      </c>
      <c r="N1023">
        <v>2.3148999999999999E-3</v>
      </c>
      <c r="O1023">
        <v>3.7738926699999999</v>
      </c>
      <c r="P1023">
        <v>0.96408190999999999</v>
      </c>
      <c r="Q1023">
        <v>439</v>
      </c>
      <c r="R1023">
        <v>112</v>
      </c>
      <c r="S1023">
        <v>817</v>
      </c>
    </row>
    <row r="1024" spans="1:19" x14ac:dyDescent="0.45">
      <c r="A1024" t="s">
        <v>668</v>
      </c>
      <c r="B1024" t="s">
        <v>669</v>
      </c>
      <c r="C1024" t="s">
        <v>2260</v>
      </c>
      <c r="D1024" s="1">
        <v>45049</v>
      </c>
      <c r="E1024" s="5">
        <v>45049</v>
      </c>
      <c r="F1024" s="7">
        <v>1221</v>
      </c>
      <c r="G1024" t="s">
        <v>6</v>
      </c>
      <c r="H1024">
        <v>29794</v>
      </c>
      <c r="I1024">
        <v>37.910299999999999</v>
      </c>
      <c r="J1024">
        <v>8</v>
      </c>
      <c r="K1024">
        <v>6.1029300000000003E-3</v>
      </c>
      <c r="L1024">
        <v>1.95257E-3</v>
      </c>
      <c r="M1024">
        <v>2.41654E-3</v>
      </c>
      <c r="N1024">
        <v>2.3146E-3</v>
      </c>
      <c r="O1024">
        <v>3.7739363699999999</v>
      </c>
      <c r="P1024">
        <v>0.96368396000000001</v>
      </c>
      <c r="Q1024">
        <v>437</v>
      </c>
      <c r="R1024">
        <v>112</v>
      </c>
      <c r="S1024">
        <v>818</v>
      </c>
    </row>
    <row r="1025" spans="1:19" x14ac:dyDescent="0.45">
      <c r="A1025" t="s">
        <v>1616</v>
      </c>
      <c r="B1025" t="s">
        <v>1617</v>
      </c>
      <c r="C1025" t="s">
        <v>2258</v>
      </c>
      <c r="D1025" s="1">
        <v>45049</v>
      </c>
      <c r="E1025" s="5">
        <v>45049</v>
      </c>
      <c r="F1025" s="7">
        <v>1221</v>
      </c>
      <c r="G1025" t="s">
        <v>6</v>
      </c>
      <c r="H1025">
        <v>29637</v>
      </c>
      <c r="I1025">
        <v>37.912100000000002</v>
      </c>
      <c r="J1025">
        <v>7</v>
      </c>
      <c r="K1025">
        <v>5.8336500000000001E-3</v>
      </c>
      <c r="L1025">
        <v>1.92512E-3</v>
      </c>
      <c r="M1025">
        <v>2.2430800000000002E-3</v>
      </c>
      <c r="N1025">
        <v>2.258E-3</v>
      </c>
      <c r="O1025">
        <v>3.77408411</v>
      </c>
      <c r="P1025">
        <v>0.96393021999999995</v>
      </c>
      <c r="Q1025">
        <v>439</v>
      </c>
      <c r="R1025">
        <v>112</v>
      </c>
      <c r="S1025">
        <v>817</v>
      </c>
    </row>
    <row r="1026" spans="1:19" x14ac:dyDescent="0.45">
      <c r="A1026" t="s">
        <v>1624</v>
      </c>
      <c r="B1026" t="s">
        <v>1625</v>
      </c>
      <c r="C1026" t="s">
        <v>2258</v>
      </c>
      <c r="D1026" s="1">
        <v>45049</v>
      </c>
      <c r="E1026" s="5">
        <v>45049</v>
      </c>
      <c r="F1026" s="7">
        <v>1221</v>
      </c>
      <c r="G1026" t="s">
        <v>6</v>
      </c>
      <c r="H1026">
        <v>29774</v>
      </c>
      <c r="I1026">
        <v>37.912300000000002</v>
      </c>
      <c r="J1026">
        <v>9</v>
      </c>
      <c r="K1026">
        <v>6.5495600000000003E-3</v>
      </c>
      <c r="L1026">
        <v>1.9712900000000001E-3</v>
      </c>
      <c r="M1026">
        <v>2.4159099999999998E-3</v>
      </c>
      <c r="N1026">
        <v>2.7349000000000002E-3</v>
      </c>
      <c r="O1026">
        <v>3.77421461</v>
      </c>
      <c r="P1026">
        <v>0.9643313</v>
      </c>
      <c r="Q1026">
        <v>438</v>
      </c>
      <c r="R1026">
        <v>112</v>
      </c>
      <c r="S1026">
        <v>820</v>
      </c>
    </row>
    <row r="1027" spans="1:19" x14ac:dyDescent="0.45">
      <c r="A1027" t="s">
        <v>1734</v>
      </c>
      <c r="B1027" t="s">
        <v>1735</v>
      </c>
      <c r="C1027" t="s">
        <v>2228</v>
      </c>
      <c r="D1027" s="1">
        <v>45049</v>
      </c>
      <c r="E1027" s="5">
        <v>45049</v>
      </c>
      <c r="F1027" s="7">
        <v>1221</v>
      </c>
      <c r="G1027" t="s">
        <v>6</v>
      </c>
      <c r="H1027">
        <v>29723</v>
      </c>
      <c r="I1027">
        <v>37.906700000000001</v>
      </c>
      <c r="J1027">
        <v>7</v>
      </c>
      <c r="K1027">
        <v>5.8645499999999996E-3</v>
      </c>
      <c r="L1027">
        <v>1.9532199999999999E-3</v>
      </c>
      <c r="M1027">
        <v>2.2174299999999998E-3</v>
      </c>
      <c r="N1027">
        <v>2.2967999999999999E-3</v>
      </c>
      <c r="O1027">
        <v>3.7738730600000001</v>
      </c>
      <c r="P1027">
        <v>0.96376543000000003</v>
      </c>
      <c r="Q1027">
        <v>437</v>
      </c>
      <c r="R1027">
        <v>113</v>
      </c>
      <c r="S1027">
        <v>818</v>
      </c>
    </row>
    <row r="1028" spans="1:19" x14ac:dyDescent="0.45">
      <c r="A1028" t="s">
        <v>803</v>
      </c>
      <c r="B1028" t="s">
        <v>804</v>
      </c>
      <c r="C1028" t="s">
        <v>2256</v>
      </c>
      <c r="D1028" s="1">
        <v>45050</v>
      </c>
      <c r="E1028" s="5">
        <v>45050</v>
      </c>
      <c r="F1028" s="7">
        <v>1222</v>
      </c>
      <c r="G1028" t="s">
        <v>6</v>
      </c>
      <c r="H1028">
        <v>29634</v>
      </c>
      <c r="I1028">
        <v>37.922699999999999</v>
      </c>
      <c r="J1028">
        <v>7</v>
      </c>
      <c r="K1028">
        <v>5.8288899999999998E-3</v>
      </c>
      <c r="L1028">
        <v>1.9384199999999999E-3</v>
      </c>
      <c r="M1028">
        <v>2.2503200000000001E-3</v>
      </c>
      <c r="N1028">
        <v>2.2366E-3</v>
      </c>
      <c r="O1028">
        <v>3.7742939199999999</v>
      </c>
      <c r="P1028">
        <v>0.96328541999999995</v>
      </c>
      <c r="Q1028">
        <v>438</v>
      </c>
      <c r="R1028">
        <v>113</v>
      </c>
      <c r="S1028">
        <v>819</v>
      </c>
    </row>
    <row r="1029" spans="1:19" x14ac:dyDescent="0.45">
      <c r="A1029" t="s">
        <v>805</v>
      </c>
      <c r="B1029" t="s">
        <v>806</v>
      </c>
      <c r="C1029" t="s">
        <v>2256</v>
      </c>
      <c r="D1029" s="1">
        <v>45050</v>
      </c>
      <c r="E1029" s="5">
        <v>45050</v>
      </c>
      <c r="F1029" s="7">
        <v>1222</v>
      </c>
      <c r="G1029" t="s">
        <v>6</v>
      </c>
      <c r="H1029">
        <v>29787</v>
      </c>
      <c r="I1029">
        <v>37.919199999999996</v>
      </c>
      <c r="J1029">
        <v>8</v>
      </c>
      <c r="K1029">
        <v>6.1129000000000001E-3</v>
      </c>
      <c r="L1029">
        <v>1.9441199999999999E-3</v>
      </c>
      <c r="M1029">
        <v>2.4021300000000002E-3</v>
      </c>
      <c r="N1029">
        <v>2.3484999999999999E-3</v>
      </c>
      <c r="O1029">
        <v>3.7744203199999999</v>
      </c>
      <c r="P1029">
        <v>0.96424615000000002</v>
      </c>
      <c r="Q1029">
        <v>437</v>
      </c>
      <c r="R1029">
        <v>113</v>
      </c>
      <c r="S1029">
        <v>821</v>
      </c>
    </row>
    <row r="1030" spans="1:19" x14ac:dyDescent="0.45">
      <c r="A1030" t="s">
        <v>793</v>
      </c>
      <c r="B1030" t="s">
        <v>794</v>
      </c>
      <c r="C1030" t="s">
        <v>2256</v>
      </c>
      <c r="D1030" s="1">
        <v>45050</v>
      </c>
      <c r="E1030" s="5">
        <v>45050</v>
      </c>
      <c r="F1030" s="7">
        <v>1222</v>
      </c>
      <c r="G1030" t="s">
        <v>6</v>
      </c>
      <c r="H1030">
        <v>29748</v>
      </c>
      <c r="I1030">
        <v>37.881500000000003</v>
      </c>
      <c r="J1030">
        <v>9</v>
      </c>
      <c r="K1030">
        <v>6.5604699999999997E-3</v>
      </c>
      <c r="L1030">
        <v>1.9769499999999999E-3</v>
      </c>
      <c r="M1030">
        <v>2.3948699999999999E-3</v>
      </c>
      <c r="N1030">
        <v>2.7615000000000001E-3</v>
      </c>
      <c r="O1030">
        <v>3.77306308</v>
      </c>
      <c r="P1030">
        <v>0.96403119999999998</v>
      </c>
      <c r="Q1030">
        <v>437</v>
      </c>
      <c r="R1030">
        <v>112</v>
      </c>
      <c r="S1030">
        <v>820</v>
      </c>
    </row>
    <row r="1031" spans="1:19" x14ac:dyDescent="0.45">
      <c r="A1031" t="s">
        <v>289</v>
      </c>
      <c r="B1031" t="s">
        <v>290</v>
      </c>
      <c r="C1031" t="s">
        <v>2194</v>
      </c>
      <c r="D1031" s="1">
        <v>45051</v>
      </c>
      <c r="E1031" s="5">
        <v>45051</v>
      </c>
      <c r="F1031" s="7">
        <v>1223</v>
      </c>
      <c r="G1031" t="s">
        <v>6</v>
      </c>
      <c r="H1031">
        <v>29658</v>
      </c>
      <c r="I1031">
        <v>37.912199999999999</v>
      </c>
      <c r="J1031">
        <v>7</v>
      </c>
      <c r="K1031">
        <v>5.8503699999999997E-3</v>
      </c>
      <c r="L1031">
        <v>1.9256200000000001E-3</v>
      </c>
      <c r="M1031">
        <v>2.2143900000000001E-3</v>
      </c>
      <c r="N1031">
        <v>2.3054E-3</v>
      </c>
      <c r="O1031">
        <v>3.7740598799999998</v>
      </c>
      <c r="P1031">
        <v>0.96378717000000003</v>
      </c>
      <c r="Q1031">
        <v>437</v>
      </c>
      <c r="R1031">
        <v>112</v>
      </c>
      <c r="S1031">
        <v>817</v>
      </c>
    </row>
    <row r="1032" spans="1:19" x14ac:dyDescent="0.45">
      <c r="A1032" t="s">
        <v>1632</v>
      </c>
      <c r="B1032" t="s">
        <v>1633</v>
      </c>
      <c r="C1032" t="s">
        <v>2268</v>
      </c>
      <c r="D1032" s="1">
        <v>45051</v>
      </c>
      <c r="E1032" s="5">
        <v>45051</v>
      </c>
      <c r="F1032" s="7">
        <v>1223</v>
      </c>
      <c r="G1032" t="s">
        <v>6</v>
      </c>
      <c r="H1032">
        <v>29634</v>
      </c>
      <c r="I1032">
        <v>37.895699999999998</v>
      </c>
      <c r="J1032">
        <v>7</v>
      </c>
      <c r="K1032">
        <v>5.85397E-3</v>
      </c>
      <c r="L1032">
        <v>1.9384199999999999E-3</v>
      </c>
      <c r="M1032">
        <v>2.2412399999999998E-3</v>
      </c>
      <c r="N1032">
        <v>2.2694E-3</v>
      </c>
      <c r="O1032">
        <v>3.7734694599999998</v>
      </c>
      <c r="P1032">
        <v>0.96369035999999997</v>
      </c>
      <c r="Q1032">
        <v>437</v>
      </c>
      <c r="R1032">
        <v>111</v>
      </c>
      <c r="S1032">
        <v>821</v>
      </c>
    </row>
    <row r="1033" spans="1:19" x14ac:dyDescent="0.45">
      <c r="A1033" t="s">
        <v>1244</v>
      </c>
      <c r="B1033" t="s">
        <v>1245</v>
      </c>
      <c r="C1033" t="s">
        <v>2201</v>
      </c>
      <c r="D1033" s="1">
        <v>45054</v>
      </c>
      <c r="E1033" s="5">
        <v>45054</v>
      </c>
      <c r="F1033" s="7">
        <v>1226</v>
      </c>
      <c r="G1033" t="s">
        <v>6</v>
      </c>
      <c r="H1033">
        <v>29652</v>
      </c>
      <c r="I1033">
        <v>37.889499999999998</v>
      </c>
      <c r="J1033">
        <v>7</v>
      </c>
      <c r="K1033">
        <v>5.8218000000000002E-3</v>
      </c>
      <c r="L1033">
        <v>1.90709E-3</v>
      </c>
      <c r="M1033">
        <v>2.18702E-3</v>
      </c>
      <c r="N1033">
        <v>2.3157999999999998E-3</v>
      </c>
      <c r="O1033">
        <v>3.7731230400000002</v>
      </c>
      <c r="P1033">
        <v>0.96330769999999999</v>
      </c>
      <c r="Q1033">
        <v>436</v>
      </c>
      <c r="R1033">
        <v>112</v>
      </c>
      <c r="S1033">
        <v>818</v>
      </c>
    </row>
    <row r="1034" spans="1:19" x14ac:dyDescent="0.45">
      <c r="A1034" t="s">
        <v>1256</v>
      </c>
      <c r="B1034" t="s">
        <v>1257</v>
      </c>
      <c r="C1034" t="s">
        <v>2201</v>
      </c>
      <c r="D1034" s="1">
        <v>45055</v>
      </c>
      <c r="E1034" s="5">
        <v>45055</v>
      </c>
      <c r="F1034" s="7">
        <v>1227</v>
      </c>
      <c r="G1034" t="s">
        <v>6</v>
      </c>
      <c r="H1034">
        <v>29723</v>
      </c>
      <c r="I1034">
        <v>37.909999999999997</v>
      </c>
      <c r="J1034">
        <v>8</v>
      </c>
      <c r="K1034">
        <v>6.1925599999999997E-3</v>
      </c>
      <c r="L1034">
        <v>1.9486099999999999E-3</v>
      </c>
      <c r="M1034">
        <v>2.4549400000000001E-3</v>
      </c>
      <c r="N1034">
        <v>2.3075000000000001E-3</v>
      </c>
      <c r="O1034">
        <v>3.7739715700000001</v>
      </c>
      <c r="P1034">
        <v>0.96369815000000003</v>
      </c>
      <c r="Q1034">
        <v>437</v>
      </c>
      <c r="R1034">
        <v>112</v>
      </c>
      <c r="S1034">
        <v>819</v>
      </c>
    </row>
    <row r="1035" spans="1:19" x14ac:dyDescent="0.45">
      <c r="A1035" t="s">
        <v>1626</v>
      </c>
      <c r="B1035" t="s">
        <v>1627</v>
      </c>
      <c r="C1035" t="s">
        <v>2258</v>
      </c>
      <c r="D1035" s="1">
        <v>45055</v>
      </c>
      <c r="E1035" s="5">
        <v>45055</v>
      </c>
      <c r="F1035" s="7">
        <v>1227</v>
      </c>
      <c r="G1035" t="s">
        <v>6</v>
      </c>
      <c r="H1035">
        <v>29772</v>
      </c>
      <c r="I1035">
        <v>37.901400000000002</v>
      </c>
      <c r="J1035">
        <v>9</v>
      </c>
      <c r="K1035">
        <v>6.5735200000000002E-3</v>
      </c>
      <c r="L1035">
        <v>1.96218E-3</v>
      </c>
      <c r="M1035">
        <v>2.4227200000000002E-3</v>
      </c>
      <c r="N1035">
        <v>2.7564999999999998E-3</v>
      </c>
      <c r="O1035">
        <v>3.7738046600000001</v>
      </c>
      <c r="P1035">
        <v>0.96419454999999998</v>
      </c>
      <c r="Q1035">
        <v>437</v>
      </c>
      <c r="R1035">
        <v>112</v>
      </c>
      <c r="S1035">
        <v>819</v>
      </c>
    </row>
    <row r="1036" spans="1:19" x14ac:dyDescent="0.45">
      <c r="A1036" t="s">
        <v>706</v>
      </c>
      <c r="B1036" t="s">
        <v>707</v>
      </c>
      <c r="C1036" t="s">
        <v>2183</v>
      </c>
      <c r="D1036" s="1">
        <v>45057</v>
      </c>
      <c r="E1036" s="5">
        <v>45057</v>
      </c>
      <c r="F1036" s="7">
        <v>1229</v>
      </c>
      <c r="G1036" t="s">
        <v>6</v>
      </c>
      <c r="H1036">
        <v>29706</v>
      </c>
      <c r="I1036">
        <v>37.921599999999998</v>
      </c>
      <c r="J1036">
        <v>7</v>
      </c>
      <c r="K1036">
        <v>5.8485899999999999E-3</v>
      </c>
      <c r="L1036">
        <v>1.9377400000000001E-3</v>
      </c>
      <c r="M1036">
        <v>2.24785E-3</v>
      </c>
      <c r="N1036">
        <v>2.2707000000000001E-3</v>
      </c>
      <c r="O1036">
        <v>3.77448491</v>
      </c>
      <c r="P1036">
        <v>0.96411499000000001</v>
      </c>
      <c r="Q1036">
        <v>436</v>
      </c>
      <c r="R1036">
        <v>112</v>
      </c>
      <c r="S1036">
        <v>816</v>
      </c>
    </row>
    <row r="1037" spans="1:19" x14ac:dyDescent="0.45">
      <c r="A1037" t="s">
        <v>1933</v>
      </c>
      <c r="B1037" t="s">
        <v>1934</v>
      </c>
      <c r="C1037" t="s">
        <v>2269</v>
      </c>
      <c r="D1037" s="1">
        <v>45057</v>
      </c>
      <c r="E1037" s="5">
        <v>45057</v>
      </c>
      <c r="F1037" s="7">
        <v>1229</v>
      </c>
      <c r="G1037" t="s">
        <v>6</v>
      </c>
      <c r="H1037">
        <v>29759</v>
      </c>
      <c r="I1037">
        <v>37.9011</v>
      </c>
      <c r="J1037">
        <v>8</v>
      </c>
      <c r="K1037">
        <v>6.16578E-3</v>
      </c>
      <c r="L1037">
        <v>1.9548899999999999E-3</v>
      </c>
      <c r="M1037">
        <v>2.45525E-3</v>
      </c>
      <c r="N1037">
        <v>2.3435000000000001E-3</v>
      </c>
      <c r="O1037">
        <v>3.7734746100000001</v>
      </c>
      <c r="P1037">
        <v>0.96300279</v>
      </c>
      <c r="Q1037">
        <v>438</v>
      </c>
      <c r="R1037">
        <v>114</v>
      </c>
      <c r="S1037">
        <v>818</v>
      </c>
    </row>
    <row r="1038" spans="1:19" x14ac:dyDescent="0.45">
      <c r="A1038" t="s">
        <v>2139</v>
      </c>
      <c r="B1038" t="s">
        <v>2140</v>
      </c>
      <c r="C1038" t="s">
        <v>2263</v>
      </c>
      <c r="D1038" s="1">
        <v>45057</v>
      </c>
      <c r="E1038" s="5">
        <v>45057</v>
      </c>
      <c r="F1038" s="7">
        <v>1229</v>
      </c>
      <c r="G1038" t="s">
        <v>6</v>
      </c>
      <c r="H1038">
        <v>29772</v>
      </c>
      <c r="I1038">
        <v>37.898000000000003</v>
      </c>
      <c r="J1038">
        <v>9</v>
      </c>
      <c r="K1038">
        <v>6.60584E-3</v>
      </c>
      <c r="L1038">
        <v>1.9591299999999999E-3</v>
      </c>
      <c r="M1038">
        <v>2.46649E-3</v>
      </c>
      <c r="N1038">
        <v>2.7483999999999998E-3</v>
      </c>
      <c r="O1038">
        <v>3.7736052400000002</v>
      </c>
      <c r="P1038">
        <v>0.96392584000000003</v>
      </c>
      <c r="Q1038">
        <v>436</v>
      </c>
      <c r="R1038">
        <v>112</v>
      </c>
      <c r="S1038">
        <v>818</v>
      </c>
    </row>
    <row r="1039" spans="1:19" x14ac:dyDescent="0.45">
      <c r="A1039" t="s">
        <v>1628</v>
      </c>
      <c r="B1039" t="s">
        <v>1629</v>
      </c>
      <c r="C1039" t="s">
        <v>2258</v>
      </c>
      <c r="D1039" s="1">
        <v>45060</v>
      </c>
      <c r="E1039" s="5">
        <v>45060</v>
      </c>
      <c r="F1039" s="7">
        <v>1232</v>
      </c>
      <c r="G1039" t="s">
        <v>6</v>
      </c>
      <c r="H1039">
        <v>29772</v>
      </c>
      <c r="I1039">
        <v>37.918199999999999</v>
      </c>
      <c r="J1039">
        <v>9</v>
      </c>
      <c r="K1039">
        <v>6.5575599999999996E-3</v>
      </c>
      <c r="L1039">
        <v>1.9660799999999998E-3</v>
      </c>
      <c r="M1039">
        <v>2.4377000000000001E-3</v>
      </c>
      <c r="N1039">
        <v>2.7249000000000002E-3</v>
      </c>
      <c r="O1039">
        <v>3.77426482</v>
      </c>
      <c r="P1039">
        <v>0.96379148000000003</v>
      </c>
      <c r="Q1039">
        <v>438</v>
      </c>
      <c r="R1039">
        <v>112</v>
      </c>
      <c r="S1039">
        <v>818</v>
      </c>
    </row>
    <row r="1040" spans="1:19" x14ac:dyDescent="0.45">
      <c r="A1040" t="s">
        <v>90</v>
      </c>
      <c r="B1040" t="s">
        <v>91</v>
      </c>
      <c r="C1040" t="s">
        <v>2198</v>
      </c>
      <c r="D1040" s="1">
        <v>45061</v>
      </c>
      <c r="E1040" s="5">
        <v>45061</v>
      </c>
      <c r="F1040" s="7">
        <v>1233</v>
      </c>
      <c r="G1040" t="s">
        <v>6</v>
      </c>
      <c r="H1040">
        <v>29649</v>
      </c>
      <c r="I1040">
        <v>37.903500000000001</v>
      </c>
      <c r="J1040">
        <v>7</v>
      </c>
      <c r="K1040">
        <v>5.8285100000000003E-3</v>
      </c>
      <c r="L1040">
        <v>1.9106100000000001E-3</v>
      </c>
      <c r="M1040">
        <v>2.21178E-3</v>
      </c>
      <c r="N1040">
        <v>2.3008E-3</v>
      </c>
      <c r="O1040">
        <v>3.7737797099999999</v>
      </c>
      <c r="P1040">
        <v>0.96387736999999996</v>
      </c>
      <c r="Q1040">
        <v>437</v>
      </c>
      <c r="R1040">
        <v>112</v>
      </c>
      <c r="S1040">
        <v>818</v>
      </c>
    </row>
    <row r="1041" spans="1:19" x14ac:dyDescent="0.45">
      <c r="A1041" t="s">
        <v>1009</v>
      </c>
      <c r="B1041" t="s">
        <v>1010</v>
      </c>
      <c r="C1041" t="s">
        <v>2193</v>
      </c>
      <c r="D1041" s="1">
        <v>45061</v>
      </c>
      <c r="E1041" s="5">
        <v>45061</v>
      </c>
      <c r="F1041" s="7">
        <v>1233</v>
      </c>
      <c r="G1041" t="s">
        <v>6</v>
      </c>
      <c r="H1041">
        <v>29765</v>
      </c>
      <c r="I1041">
        <v>37.923699999999997</v>
      </c>
      <c r="J1041">
        <v>9</v>
      </c>
      <c r="K1041">
        <v>6.6816100000000002E-3</v>
      </c>
      <c r="L1041">
        <v>1.97561E-3</v>
      </c>
      <c r="M1041">
        <v>2.4180500000000001E-3</v>
      </c>
      <c r="N1041">
        <v>2.8876000000000001E-3</v>
      </c>
      <c r="O1041">
        <v>3.7746534399999998</v>
      </c>
      <c r="P1041">
        <v>0.96455568999999997</v>
      </c>
      <c r="Q1041">
        <v>438</v>
      </c>
      <c r="R1041">
        <v>113</v>
      </c>
      <c r="S1041">
        <v>819</v>
      </c>
    </row>
    <row r="1042" spans="1:19" x14ac:dyDescent="0.45">
      <c r="A1042" t="s">
        <v>1630</v>
      </c>
      <c r="B1042" t="s">
        <v>1631</v>
      </c>
      <c r="C1042" t="s">
        <v>2258</v>
      </c>
      <c r="D1042" s="1">
        <v>45061</v>
      </c>
      <c r="E1042" s="5">
        <v>45061</v>
      </c>
      <c r="F1042" s="7">
        <v>1233</v>
      </c>
      <c r="G1042" t="s">
        <v>6</v>
      </c>
      <c r="H1042">
        <v>29772</v>
      </c>
      <c r="I1042">
        <v>37.911499999999997</v>
      </c>
      <c r="J1042">
        <v>9</v>
      </c>
      <c r="K1042">
        <v>6.5268699999999997E-3</v>
      </c>
      <c r="L1042">
        <v>1.9660799999999998E-3</v>
      </c>
      <c r="M1042">
        <v>2.4142600000000001E-3</v>
      </c>
      <c r="N1042">
        <v>2.7160000000000001E-3</v>
      </c>
      <c r="O1042">
        <v>3.7740681199999999</v>
      </c>
      <c r="P1042">
        <v>0.96392584000000003</v>
      </c>
      <c r="Q1042">
        <v>438</v>
      </c>
      <c r="R1042">
        <v>112</v>
      </c>
      <c r="S1042">
        <v>816</v>
      </c>
    </row>
    <row r="1043" spans="1:19" x14ac:dyDescent="0.45">
      <c r="A1043" t="s">
        <v>2141</v>
      </c>
      <c r="B1043" t="s">
        <v>2142</v>
      </c>
      <c r="C1043" t="s">
        <v>2263</v>
      </c>
      <c r="D1043" s="1">
        <v>45062</v>
      </c>
      <c r="E1043" s="5">
        <v>45062</v>
      </c>
      <c r="F1043" s="7">
        <v>1234</v>
      </c>
      <c r="G1043" t="s">
        <v>6</v>
      </c>
      <c r="H1043">
        <v>29772</v>
      </c>
      <c r="I1043">
        <v>37.908099999999997</v>
      </c>
      <c r="J1043">
        <v>9</v>
      </c>
      <c r="K1043">
        <v>6.5055399999999998E-3</v>
      </c>
      <c r="L1043">
        <v>1.9660799999999998E-3</v>
      </c>
      <c r="M1043">
        <v>2.4040200000000002E-3</v>
      </c>
      <c r="N1043">
        <v>2.7028999999999998E-3</v>
      </c>
      <c r="O1043">
        <v>3.7739005200000002</v>
      </c>
      <c r="P1043">
        <v>0.96372429999999998</v>
      </c>
      <c r="Q1043">
        <v>438</v>
      </c>
      <c r="R1043">
        <v>112</v>
      </c>
      <c r="S1043">
        <v>818</v>
      </c>
    </row>
    <row r="1044" spans="1:19" x14ac:dyDescent="0.45">
      <c r="A1044" t="s">
        <v>755</v>
      </c>
      <c r="B1044" t="s">
        <v>756</v>
      </c>
      <c r="C1044" t="s">
        <v>2257</v>
      </c>
      <c r="D1044" s="1">
        <v>45063</v>
      </c>
      <c r="E1044" s="5">
        <v>45063</v>
      </c>
      <c r="F1044" s="7">
        <v>1235</v>
      </c>
      <c r="G1044" t="s">
        <v>6</v>
      </c>
      <c r="H1044">
        <v>29755</v>
      </c>
      <c r="I1044">
        <v>37.933100000000003</v>
      </c>
      <c r="J1044">
        <v>7</v>
      </c>
      <c r="K1044">
        <v>5.7335499999999996E-3</v>
      </c>
      <c r="L1044">
        <v>1.90599E-3</v>
      </c>
      <c r="M1044">
        <v>2.1895199999999999E-3</v>
      </c>
      <c r="N1044">
        <v>2.2330000000000002E-3</v>
      </c>
      <c r="O1044">
        <v>3.7749757900000001</v>
      </c>
      <c r="P1044">
        <v>0.96447656000000004</v>
      </c>
      <c r="Q1044">
        <v>439</v>
      </c>
      <c r="R1044">
        <v>114</v>
      </c>
      <c r="S1044">
        <v>818</v>
      </c>
    </row>
    <row r="1045" spans="1:19" x14ac:dyDescent="0.45">
      <c r="A1045" t="s">
        <v>2131</v>
      </c>
      <c r="B1045" t="s">
        <v>2132</v>
      </c>
      <c r="C1045" t="s">
        <v>2265</v>
      </c>
      <c r="D1045" s="1">
        <v>45063</v>
      </c>
      <c r="E1045" s="5">
        <v>45063</v>
      </c>
      <c r="F1045" s="7">
        <v>1235</v>
      </c>
      <c r="G1045" t="s">
        <v>6</v>
      </c>
      <c r="H1045">
        <v>29792</v>
      </c>
      <c r="I1045">
        <v>37.896099999999997</v>
      </c>
      <c r="J1045">
        <v>8</v>
      </c>
      <c r="K1045">
        <v>6.07159E-3</v>
      </c>
      <c r="L1045">
        <v>1.95105E-3</v>
      </c>
      <c r="M1045">
        <v>2.36579E-3</v>
      </c>
      <c r="N1045">
        <v>2.3425E-3</v>
      </c>
      <c r="O1045">
        <v>3.7736206000000001</v>
      </c>
      <c r="P1045">
        <v>0.96428570999999996</v>
      </c>
      <c r="Q1045">
        <v>438</v>
      </c>
      <c r="R1045">
        <v>112</v>
      </c>
      <c r="S1045">
        <v>816</v>
      </c>
    </row>
    <row r="1046" spans="1:19" x14ac:dyDescent="0.45">
      <c r="A1046" t="s">
        <v>1610</v>
      </c>
      <c r="B1046" t="s">
        <v>1611</v>
      </c>
      <c r="C1046" t="s">
        <v>2258</v>
      </c>
      <c r="D1046" s="1">
        <v>45065</v>
      </c>
      <c r="E1046" s="5">
        <v>45065</v>
      </c>
      <c r="F1046" s="7">
        <v>1237</v>
      </c>
      <c r="G1046" t="s">
        <v>6</v>
      </c>
      <c r="H1046">
        <v>29772</v>
      </c>
      <c r="I1046">
        <v>37.884599999999999</v>
      </c>
      <c r="J1046">
        <v>9</v>
      </c>
      <c r="K1046">
        <v>6.5803900000000002E-3</v>
      </c>
      <c r="L1046">
        <v>1.95911E-3</v>
      </c>
      <c r="M1046">
        <v>2.4295100000000002E-3</v>
      </c>
      <c r="N1046">
        <v>2.7569999999999999E-3</v>
      </c>
      <c r="O1046">
        <v>3.7731681099999999</v>
      </c>
      <c r="P1046">
        <v>0.96412737000000004</v>
      </c>
      <c r="Q1046">
        <v>435</v>
      </c>
      <c r="R1046">
        <v>111</v>
      </c>
      <c r="S1046">
        <v>820</v>
      </c>
    </row>
    <row r="1047" spans="1:19" x14ac:dyDescent="0.45">
      <c r="A1047" t="s">
        <v>672</v>
      </c>
      <c r="B1047" t="s">
        <v>673</v>
      </c>
      <c r="C1047" t="s">
        <v>2260</v>
      </c>
      <c r="D1047" s="1">
        <v>45066</v>
      </c>
      <c r="E1047" s="5">
        <v>45066</v>
      </c>
      <c r="F1047" s="7">
        <v>1238</v>
      </c>
      <c r="G1047" t="s">
        <v>6</v>
      </c>
      <c r="H1047">
        <v>29841</v>
      </c>
      <c r="I1047">
        <v>37.857300000000002</v>
      </c>
      <c r="J1047">
        <v>9</v>
      </c>
      <c r="K1047">
        <v>8.05787E-3</v>
      </c>
      <c r="L1047">
        <v>3.1145999999999999E-3</v>
      </c>
      <c r="M1047">
        <v>3.08954E-3</v>
      </c>
      <c r="N1047">
        <v>3.5948E-3</v>
      </c>
      <c r="O1047">
        <v>3.7725589400000001</v>
      </c>
      <c r="P1047">
        <v>0.96504809000000003</v>
      </c>
      <c r="Q1047">
        <v>437</v>
      </c>
      <c r="R1047">
        <v>112</v>
      </c>
      <c r="S1047">
        <v>819</v>
      </c>
    </row>
    <row r="1048" spans="1:19" x14ac:dyDescent="0.45">
      <c r="A1048" t="s">
        <v>1736</v>
      </c>
      <c r="B1048" t="s">
        <v>1737</v>
      </c>
      <c r="C1048" t="s">
        <v>2228</v>
      </c>
      <c r="D1048" s="1">
        <v>45067</v>
      </c>
      <c r="E1048" s="5">
        <v>45067</v>
      </c>
      <c r="F1048" s="7">
        <v>1239</v>
      </c>
      <c r="G1048" t="s">
        <v>6</v>
      </c>
      <c r="H1048">
        <v>29727</v>
      </c>
      <c r="I1048">
        <v>37.891500000000001</v>
      </c>
      <c r="J1048">
        <v>7</v>
      </c>
      <c r="K1048">
        <v>5.80051E-3</v>
      </c>
      <c r="L1048">
        <v>1.9673099999999999E-3</v>
      </c>
      <c r="M1048">
        <v>2.1285900000000001E-3</v>
      </c>
      <c r="N1048">
        <v>2.3199000000000002E-3</v>
      </c>
      <c r="O1048">
        <v>3.7731353300000001</v>
      </c>
      <c r="P1048">
        <v>0.96296296000000003</v>
      </c>
      <c r="Q1048">
        <v>441</v>
      </c>
      <c r="R1048">
        <v>113</v>
      </c>
      <c r="S1048">
        <v>821</v>
      </c>
    </row>
    <row r="1049" spans="1:19" x14ac:dyDescent="0.45">
      <c r="A1049" t="s">
        <v>630</v>
      </c>
      <c r="B1049" t="s">
        <v>631</v>
      </c>
      <c r="C1049" t="s">
        <v>2192</v>
      </c>
      <c r="D1049" s="1">
        <v>45068</v>
      </c>
      <c r="E1049" s="5">
        <v>45068</v>
      </c>
      <c r="F1049" s="7">
        <v>1240</v>
      </c>
      <c r="G1049" t="s">
        <v>6</v>
      </c>
      <c r="H1049">
        <v>29706</v>
      </c>
      <c r="I1049">
        <v>37.921599999999998</v>
      </c>
      <c r="J1049">
        <v>7</v>
      </c>
      <c r="K1049">
        <v>5.7995099999999999E-3</v>
      </c>
      <c r="L1049">
        <v>1.9362800000000001E-3</v>
      </c>
      <c r="M1049">
        <v>2.2239299999999998E-3</v>
      </c>
      <c r="N1049">
        <v>2.2317999999999999E-3</v>
      </c>
      <c r="O1049">
        <v>3.77442821</v>
      </c>
      <c r="P1049">
        <v>0.96391300999999996</v>
      </c>
      <c r="Q1049">
        <v>438</v>
      </c>
      <c r="R1049">
        <v>112</v>
      </c>
      <c r="S1049">
        <v>819</v>
      </c>
    </row>
    <row r="1050" spans="1:19" x14ac:dyDescent="0.45">
      <c r="A1050" t="s">
        <v>777</v>
      </c>
      <c r="B1050" t="s">
        <v>778</v>
      </c>
      <c r="C1050" t="s">
        <v>2267</v>
      </c>
      <c r="D1050" s="1">
        <v>45068</v>
      </c>
      <c r="E1050" s="5">
        <v>45068</v>
      </c>
      <c r="F1050" s="7">
        <v>1240</v>
      </c>
      <c r="G1050" t="s">
        <v>6</v>
      </c>
      <c r="H1050">
        <v>29772</v>
      </c>
      <c r="I1050">
        <v>37.887900000000002</v>
      </c>
      <c r="J1050">
        <v>9</v>
      </c>
      <c r="K1050">
        <v>6.5736299999999996E-3</v>
      </c>
      <c r="L1050">
        <v>1.9541900000000002E-3</v>
      </c>
      <c r="M1050">
        <v>2.4456199999999999E-3</v>
      </c>
      <c r="N1050">
        <v>2.7385999999999999E-3</v>
      </c>
      <c r="O1050">
        <v>3.7733315699999999</v>
      </c>
      <c r="P1050">
        <v>0.96419454999999998</v>
      </c>
      <c r="Q1050">
        <v>437</v>
      </c>
      <c r="R1050">
        <v>112</v>
      </c>
      <c r="S1050">
        <v>818</v>
      </c>
    </row>
    <row r="1051" spans="1:19" x14ac:dyDescent="0.45">
      <c r="A1051" t="s">
        <v>931</v>
      </c>
      <c r="B1051" t="s">
        <v>932</v>
      </c>
      <c r="C1051" t="s">
        <v>2244</v>
      </c>
      <c r="D1051" s="1">
        <v>45068</v>
      </c>
      <c r="E1051" s="5">
        <v>45068</v>
      </c>
      <c r="F1051" s="7">
        <v>1240</v>
      </c>
      <c r="G1051" t="s">
        <v>6</v>
      </c>
      <c r="H1051">
        <v>29649</v>
      </c>
      <c r="I1051">
        <v>37.900100000000002</v>
      </c>
      <c r="J1051">
        <v>7</v>
      </c>
      <c r="K1051">
        <v>5.8473500000000003E-3</v>
      </c>
      <c r="L1051">
        <v>1.9028300000000001E-3</v>
      </c>
      <c r="M1051">
        <v>2.21316E-3</v>
      </c>
      <c r="N1051">
        <v>2.3235999999999999E-3</v>
      </c>
      <c r="O1051">
        <v>3.7736706899999999</v>
      </c>
      <c r="P1051">
        <v>0.96394482000000004</v>
      </c>
      <c r="Q1051">
        <v>436</v>
      </c>
      <c r="R1051">
        <v>111</v>
      </c>
      <c r="S1051">
        <v>819</v>
      </c>
    </row>
    <row r="1052" spans="1:19" x14ac:dyDescent="0.45">
      <c r="A1052" t="s">
        <v>1440</v>
      </c>
      <c r="B1052" t="s">
        <v>1441</v>
      </c>
      <c r="C1052" t="s">
        <v>2222</v>
      </c>
      <c r="D1052" s="1">
        <v>45068</v>
      </c>
      <c r="E1052" s="5">
        <v>45068</v>
      </c>
      <c r="F1052" s="7">
        <v>1240</v>
      </c>
      <c r="G1052" t="s">
        <v>6</v>
      </c>
      <c r="H1052">
        <v>29773</v>
      </c>
      <c r="I1052">
        <v>37.920299999999997</v>
      </c>
      <c r="J1052">
        <v>8</v>
      </c>
      <c r="K1052">
        <v>6.1477499999999996E-3</v>
      </c>
      <c r="L1052">
        <v>1.9662299999999998E-3</v>
      </c>
      <c r="M1052">
        <v>2.4325699999999998E-3</v>
      </c>
      <c r="N1052">
        <v>2.3337000000000002E-3</v>
      </c>
      <c r="O1052">
        <v>3.77435725</v>
      </c>
      <c r="P1052">
        <v>0.96396064000000004</v>
      </c>
      <c r="Q1052">
        <v>438</v>
      </c>
      <c r="R1052">
        <v>113</v>
      </c>
      <c r="S1052">
        <v>819</v>
      </c>
    </row>
    <row r="1053" spans="1:19" x14ac:dyDescent="0.45">
      <c r="A1053" t="s">
        <v>1861</v>
      </c>
      <c r="B1053" t="s">
        <v>1862</v>
      </c>
      <c r="C1053" t="s">
        <v>2205</v>
      </c>
      <c r="D1053" s="1">
        <v>45069</v>
      </c>
      <c r="E1053" s="5">
        <v>45069</v>
      </c>
      <c r="F1053" s="7">
        <v>1241</v>
      </c>
      <c r="G1053" t="s">
        <v>6</v>
      </c>
      <c r="H1053">
        <v>29652</v>
      </c>
      <c r="I1053">
        <v>37.886099999999999</v>
      </c>
      <c r="J1053">
        <v>7</v>
      </c>
      <c r="K1053">
        <v>5.78386E-3</v>
      </c>
      <c r="L1053">
        <v>1.9259500000000001E-3</v>
      </c>
      <c r="M1053">
        <v>2.1756900000000001E-3</v>
      </c>
      <c r="N1053">
        <v>2.2745E-3</v>
      </c>
      <c r="O1053">
        <v>3.7729460700000002</v>
      </c>
      <c r="P1053">
        <v>0.96290301</v>
      </c>
      <c r="Q1053">
        <v>437</v>
      </c>
      <c r="R1053">
        <v>113</v>
      </c>
      <c r="S1053">
        <v>822</v>
      </c>
    </row>
    <row r="1054" spans="1:19" x14ac:dyDescent="0.45">
      <c r="A1054" t="s">
        <v>1738</v>
      </c>
      <c r="B1054" t="s">
        <v>1739</v>
      </c>
      <c r="C1054" t="s">
        <v>2228</v>
      </c>
      <c r="D1054" s="1">
        <v>45071</v>
      </c>
      <c r="E1054" s="5">
        <v>45071</v>
      </c>
      <c r="F1054" s="7">
        <v>1243</v>
      </c>
      <c r="G1054" t="s">
        <v>6</v>
      </c>
      <c r="H1054">
        <v>29724</v>
      </c>
      <c r="I1054">
        <v>37.9054</v>
      </c>
      <c r="J1054">
        <v>7</v>
      </c>
      <c r="K1054">
        <v>5.7881199999999999E-3</v>
      </c>
      <c r="L1054">
        <v>1.95269E-3</v>
      </c>
      <c r="M1054">
        <v>2.1588200000000001E-3</v>
      </c>
      <c r="N1054">
        <v>2.2769999999999999E-3</v>
      </c>
      <c r="O1054">
        <v>3.7738752400000002</v>
      </c>
      <c r="P1054">
        <v>0.96393487</v>
      </c>
      <c r="Q1054">
        <v>437</v>
      </c>
      <c r="R1054">
        <v>112</v>
      </c>
      <c r="S1054">
        <v>816</v>
      </c>
    </row>
    <row r="1055" spans="1:19" x14ac:dyDescent="0.45">
      <c r="A1055" t="s">
        <v>184</v>
      </c>
      <c r="B1055" t="s">
        <v>185</v>
      </c>
      <c r="C1055" t="s">
        <v>2187</v>
      </c>
      <c r="D1055" s="1">
        <v>45072</v>
      </c>
      <c r="E1055" s="5">
        <v>45072</v>
      </c>
      <c r="F1055" s="7">
        <v>1244</v>
      </c>
      <c r="G1055" t="s">
        <v>6</v>
      </c>
      <c r="H1055">
        <v>29651</v>
      </c>
      <c r="I1055">
        <v>37.921100000000003</v>
      </c>
      <c r="J1055">
        <v>7</v>
      </c>
      <c r="K1055">
        <v>5.83674E-3</v>
      </c>
      <c r="L1055">
        <v>1.91139E-3</v>
      </c>
      <c r="M1055">
        <v>2.2271000000000001E-3</v>
      </c>
      <c r="N1055">
        <v>2.2977000000000002E-3</v>
      </c>
      <c r="O1055">
        <v>3.7743991700000001</v>
      </c>
      <c r="P1055">
        <v>0.96387979999999995</v>
      </c>
      <c r="Q1055">
        <v>438</v>
      </c>
      <c r="R1055">
        <v>112</v>
      </c>
      <c r="S1055">
        <v>819</v>
      </c>
    </row>
    <row r="1056" spans="1:19" x14ac:dyDescent="0.45">
      <c r="A1056" t="s">
        <v>291</v>
      </c>
      <c r="B1056" t="s">
        <v>292</v>
      </c>
      <c r="C1056" t="s">
        <v>2194</v>
      </c>
      <c r="D1056" s="1">
        <v>45075</v>
      </c>
      <c r="E1056" s="5">
        <v>45075</v>
      </c>
      <c r="F1056" s="7">
        <v>1247</v>
      </c>
      <c r="G1056" t="s">
        <v>6</v>
      </c>
      <c r="H1056">
        <v>29649</v>
      </c>
      <c r="I1056">
        <v>37.903500000000001</v>
      </c>
      <c r="J1056">
        <v>7</v>
      </c>
      <c r="K1056">
        <v>5.8550499999999997E-3</v>
      </c>
      <c r="L1056">
        <v>1.9106100000000001E-3</v>
      </c>
      <c r="M1056">
        <v>2.2354499999999999E-3</v>
      </c>
      <c r="N1056">
        <v>2.3027999999999998E-3</v>
      </c>
      <c r="O1056">
        <v>3.7737797099999999</v>
      </c>
      <c r="P1056">
        <v>0.96387736999999996</v>
      </c>
      <c r="Q1056">
        <v>438</v>
      </c>
      <c r="R1056">
        <v>113</v>
      </c>
      <c r="S1056">
        <v>817</v>
      </c>
    </row>
    <row r="1057" spans="1:19" x14ac:dyDescent="0.45">
      <c r="A1057" t="s">
        <v>1081</v>
      </c>
      <c r="B1057" t="s">
        <v>1082</v>
      </c>
      <c r="C1057" t="s">
        <v>2264</v>
      </c>
      <c r="D1057" s="1">
        <v>45075</v>
      </c>
      <c r="E1057" s="5">
        <v>45075</v>
      </c>
      <c r="F1057" s="7">
        <v>1247</v>
      </c>
      <c r="G1057" t="s">
        <v>6</v>
      </c>
      <c r="H1057">
        <v>29794</v>
      </c>
      <c r="I1057">
        <v>37.903599999999997</v>
      </c>
      <c r="J1057">
        <v>8</v>
      </c>
      <c r="K1057">
        <v>6.0812100000000001E-3</v>
      </c>
      <c r="L1057">
        <v>1.9545000000000001E-3</v>
      </c>
      <c r="M1057">
        <v>2.3952700000000001E-3</v>
      </c>
      <c r="N1057">
        <v>2.3151999999999999E-3</v>
      </c>
      <c r="O1057">
        <v>3.77377253</v>
      </c>
      <c r="P1057">
        <v>0.96388534999999997</v>
      </c>
      <c r="Q1057">
        <v>437</v>
      </c>
      <c r="R1057">
        <v>112</v>
      </c>
      <c r="S1057">
        <v>821</v>
      </c>
    </row>
    <row r="1058" spans="1:19" x14ac:dyDescent="0.45">
      <c r="A1058" t="s">
        <v>797</v>
      </c>
      <c r="B1058" t="s">
        <v>798</v>
      </c>
      <c r="C1058" t="s">
        <v>2256</v>
      </c>
      <c r="D1058" s="1">
        <v>45076</v>
      </c>
      <c r="E1058" s="5">
        <v>45076</v>
      </c>
      <c r="F1058" s="7">
        <v>1248</v>
      </c>
      <c r="G1058" t="s">
        <v>6</v>
      </c>
      <c r="H1058">
        <v>29772</v>
      </c>
      <c r="I1058">
        <v>37.908099999999997</v>
      </c>
      <c r="J1058">
        <v>9</v>
      </c>
      <c r="K1058">
        <v>6.56041E-3</v>
      </c>
      <c r="L1058">
        <v>1.9611099999999998E-3</v>
      </c>
      <c r="M1058">
        <v>2.418E-3</v>
      </c>
      <c r="N1058">
        <v>2.7545E-3</v>
      </c>
      <c r="O1058">
        <v>3.7740262100000002</v>
      </c>
      <c r="P1058">
        <v>0.96419454999999998</v>
      </c>
      <c r="Q1058">
        <v>437</v>
      </c>
      <c r="R1058">
        <v>112</v>
      </c>
      <c r="S1058">
        <v>821</v>
      </c>
    </row>
    <row r="1059" spans="1:19" x14ac:dyDescent="0.45">
      <c r="A1059" t="s">
        <v>941</v>
      </c>
      <c r="B1059" t="s">
        <v>942</v>
      </c>
      <c r="C1059" t="s">
        <v>2244</v>
      </c>
      <c r="D1059" s="1">
        <v>45076</v>
      </c>
      <c r="E1059" s="5">
        <v>45076</v>
      </c>
      <c r="F1059" s="7">
        <v>1248</v>
      </c>
      <c r="G1059" t="s">
        <v>6</v>
      </c>
      <c r="H1059">
        <v>29649</v>
      </c>
      <c r="I1059">
        <v>37.910200000000003</v>
      </c>
      <c r="J1059">
        <v>7</v>
      </c>
      <c r="K1059">
        <v>5.8565300000000004E-3</v>
      </c>
      <c r="L1059">
        <v>1.91456E-3</v>
      </c>
      <c r="M1059">
        <v>2.2497099999999998E-3</v>
      </c>
      <c r="N1059">
        <v>2.2831000000000001E-3</v>
      </c>
      <c r="O1059">
        <v>3.7739096499999998</v>
      </c>
      <c r="P1059">
        <v>0.96354008999999996</v>
      </c>
      <c r="Q1059">
        <v>438</v>
      </c>
      <c r="R1059">
        <v>113</v>
      </c>
      <c r="S1059">
        <v>819</v>
      </c>
    </row>
    <row r="1060" spans="1:19" x14ac:dyDescent="0.45">
      <c r="A1060" t="s">
        <v>2143</v>
      </c>
      <c r="B1060" t="s">
        <v>2144</v>
      </c>
      <c r="C1060" t="s">
        <v>2263</v>
      </c>
      <c r="D1060" s="1">
        <v>45077</v>
      </c>
      <c r="E1060" s="5">
        <v>45077</v>
      </c>
      <c r="F1060" s="7">
        <v>1249</v>
      </c>
      <c r="G1060" t="s">
        <v>6</v>
      </c>
      <c r="H1060">
        <v>29779</v>
      </c>
      <c r="I1060">
        <v>37.915999999999997</v>
      </c>
      <c r="J1060">
        <v>8</v>
      </c>
      <c r="K1060">
        <v>6.1540800000000001E-3</v>
      </c>
      <c r="L1060">
        <v>1.95049E-3</v>
      </c>
      <c r="M1060">
        <v>2.4346799999999998E-3</v>
      </c>
      <c r="N1060">
        <v>2.3517E-3</v>
      </c>
      <c r="O1060">
        <v>3.7742958899999999</v>
      </c>
      <c r="P1060">
        <v>0.96423654000000003</v>
      </c>
      <c r="Q1060">
        <v>438</v>
      </c>
      <c r="R1060">
        <v>113</v>
      </c>
      <c r="S1060">
        <v>817</v>
      </c>
    </row>
    <row r="1061" spans="1:19" x14ac:dyDescent="0.45">
      <c r="A1061" t="s">
        <v>1612</v>
      </c>
      <c r="B1061" t="s">
        <v>1613</v>
      </c>
      <c r="C1061" t="s">
        <v>2258</v>
      </c>
      <c r="D1061" s="1">
        <v>45079</v>
      </c>
      <c r="E1061" s="5">
        <v>45079</v>
      </c>
      <c r="F1061" s="7">
        <v>1251</v>
      </c>
      <c r="G1061" t="s">
        <v>6</v>
      </c>
      <c r="H1061">
        <v>29772</v>
      </c>
      <c r="I1061">
        <v>37.884599999999999</v>
      </c>
      <c r="J1061">
        <v>9</v>
      </c>
      <c r="K1061">
        <v>6.5341699999999997E-3</v>
      </c>
      <c r="L1061">
        <v>1.9770999999999999E-3</v>
      </c>
      <c r="M1061">
        <v>2.40596E-3</v>
      </c>
      <c r="N1061">
        <v>2.7166E-3</v>
      </c>
      <c r="O1061">
        <v>3.7730378899999999</v>
      </c>
      <c r="P1061">
        <v>0.96352276999999997</v>
      </c>
      <c r="Q1061">
        <v>435</v>
      </c>
      <c r="R1061">
        <v>111</v>
      </c>
      <c r="S1061">
        <v>821</v>
      </c>
    </row>
    <row r="1062" spans="1:19" x14ac:dyDescent="0.45">
      <c r="A1062" t="s">
        <v>1863</v>
      </c>
      <c r="B1062" t="s">
        <v>1864</v>
      </c>
      <c r="C1062" t="s">
        <v>2205</v>
      </c>
      <c r="D1062" s="1">
        <v>45080</v>
      </c>
      <c r="E1062" s="5">
        <v>45080</v>
      </c>
      <c r="F1062" s="7">
        <v>1252</v>
      </c>
      <c r="G1062" t="s">
        <v>6</v>
      </c>
      <c r="H1062">
        <v>29649</v>
      </c>
      <c r="I1062">
        <v>37.8934</v>
      </c>
      <c r="J1062">
        <v>7</v>
      </c>
      <c r="K1062">
        <v>5.8884799999999998E-3</v>
      </c>
      <c r="L1062">
        <v>1.91161E-3</v>
      </c>
      <c r="M1062">
        <v>2.2735099999999999E-3</v>
      </c>
      <c r="N1062">
        <v>2.2939000000000002E-3</v>
      </c>
      <c r="O1062">
        <v>3.7733110500000002</v>
      </c>
      <c r="P1062">
        <v>0.96347263000000005</v>
      </c>
      <c r="Q1062">
        <v>438</v>
      </c>
      <c r="R1062">
        <v>112</v>
      </c>
      <c r="S1062">
        <v>821</v>
      </c>
    </row>
    <row r="1063" spans="1:19" x14ac:dyDescent="0.45">
      <c r="A1063" t="s">
        <v>1646</v>
      </c>
      <c r="B1063" t="s">
        <v>1647</v>
      </c>
      <c r="C1063" t="s">
        <v>2204</v>
      </c>
      <c r="D1063" s="1">
        <v>45084</v>
      </c>
      <c r="E1063" s="5">
        <v>45084</v>
      </c>
      <c r="F1063" s="7">
        <v>1256</v>
      </c>
      <c r="G1063" t="s">
        <v>6</v>
      </c>
      <c r="H1063">
        <v>29662</v>
      </c>
      <c r="I1063">
        <v>37.910499999999999</v>
      </c>
      <c r="J1063">
        <v>7</v>
      </c>
      <c r="K1063">
        <v>5.9251099999999999E-3</v>
      </c>
      <c r="L1063">
        <v>1.94622E-3</v>
      </c>
      <c r="M1063">
        <v>2.3058200000000001E-3</v>
      </c>
      <c r="N1063">
        <v>2.2729999999999998E-3</v>
      </c>
      <c r="O1063">
        <v>3.7739210700000001</v>
      </c>
      <c r="P1063">
        <v>0.96338749999999995</v>
      </c>
      <c r="Q1063">
        <v>434</v>
      </c>
      <c r="R1063">
        <v>111</v>
      </c>
      <c r="S1063">
        <v>822</v>
      </c>
    </row>
    <row r="1064" spans="1:19" x14ac:dyDescent="0.45">
      <c r="A1064" t="s">
        <v>1171</v>
      </c>
      <c r="B1064" t="s">
        <v>1172</v>
      </c>
      <c r="C1064" t="s">
        <v>2226</v>
      </c>
      <c r="D1064" s="1">
        <v>45152</v>
      </c>
      <c r="E1064" s="5">
        <v>45152</v>
      </c>
      <c r="F1064" s="7">
        <v>1324</v>
      </c>
      <c r="G1064" t="s">
        <v>6</v>
      </c>
      <c r="H1064">
        <v>29767</v>
      </c>
      <c r="I1064">
        <v>37.921199999999999</v>
      </c>
      <c r="J1064">
        <v>8</v>
      </c>
      <c r="K1064">
        <v>6.0969800000000001E-3</v>
      </c>
      <c r="L1064">
        <v>1.95163E-3</v>
      </c>
      <c r="M1064">
        <v>2.4053099999999999E-3</v>
      </c>
      <c r="N1064">
        <v>2.3238999999999998E-3</v>
      </c>
      <c r="O1064">
        <v>3.7743504799999998</v>
      </c>
      <c r="P1064">
        <v>0.96375180999999999</v>
      </c>
      <c r="Q1064">
        <v>438</v>
      </c>
      <c r="R1064">
        <v>113</v>
      </c>
      <c r="S1064">
        <v>820</v>
      </c>
    </row>
    <row r="1065" spans="1:19" x14ac:dyDescent="0.45">
      <c r="A1065" t="s">
        <v>1071</v>
      </c>
      <c r="B1065" t="s">
        <v>1072</v>
      </c>
      <c r="C1065" t="s">
        <v>2211</v>
      </c>
      <c r="D1065" s="1">
        <v>45265</v>
      </c>
      <c r="E1065" s="5">
        <v>45265</v>
      </c>
      <c r="F1065" s="7">
        <v>1437</v>
      </c>
      <c r="G1065" t="s">
        <v>26</v>
      </c>
      <c r="H1065">
        <v>29761</v>
      </c>
      <c r="I1065">
        <v>37.905299999999997</v>
      </c>
      <c r="J1065">
        <v>7</v>
      </c>
      <c r="K1065">
        <v>5.8402999999999997E-3</v>
      </c>
      <c r="L1065">
        <v>2.05989E-3</v>
      </c>
      <c r="M1065">
        <v>2.1565999999999998E-3</v>
      </c>
      <c r="N1065">
        <v>2.2512000000000001E-3</v>
      </c>
      <c r="O1065">
        <v>3.7735806900000002</v>
      </c>
      <c r="P1065">
        <v>0.96280367</v>
      </c>
      <c r="Q1065">
        <v>436</v>
      </c>
      <c r="R1065">
        <v>113</v>
      </c>
      <c r="S1065">
        <v>8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62842-2A26-4D63-9CD2-C636CEE12432}">
  <dimension ref="A1:H20"/>
  <sheetViews>
    <sheetView workbookViewId="0">
      <selection sqref="A1:H1"/>
    </sheetView>
  </sheetViews>
  <sheetFormatPr defaultRowHeight="14.25" x14ac:dyDescent="0.45"/>
  <cols>
    <col min="1" max="1" width="9.73046875" bestFit="1" customWidth="1"/>
  </cols>
  <sheetData>
    <row r="1" spans="1:8" x14ac:dyDescent="0.45">
      <c r="A1" s="14" t="s">
        <v>2178</v>
      </c>
      <c r="B1" s="14"/>
      <c r="C1" s="14"/>
      <c r="D1" s="14"/>
      <c r="E1" s="14"/>
      <c r="F1" s="14"/>
      <c r="G1" s="14"/>
      <c r="H1" s="14"/>
    </row>
    <row r="2" spans="1:8" x14ac:dyDescent="0.45">
      <c r="A2" t="s">
        <v>0</v>
      </c>
      <c r="B2" t="s">
        <v>2161</v>
      </c>
    </row>
    <row r="3" spans="1:8" x14ac:dyDescent="0.45">
      <c r="A3" t="s">
        <v>1</v>
      </c>
      <c r="B3" t="s">
        <v>2162</v>
      </c>
    </row>
    <row r="4" spans="1:8" x14ac:dyDescent="0.45">
      <c r="A4" t="s">
        <v>2179</v>
      </c>
      <c r="B4" t="s">
        <v>2270</v>
      </c>
    </row>
    <row r="5" spans="1:8" x14ac:dyDescent="0.45">
      <c r="A5" t="s">
        <v>2</v>
      </c>
      <c r="B5" t="s">
        <v>2272</v>
      </c>
    </row>
    <row r="6" spans="1:8" x14ac:dyDescent="0.45">
      <c r="A6" s="5" t="s">
        <v>2180</v>
      </c>
      <c r="B6" t="s">
        <v>2271</v>
      </c>
    </row>
    <row r="7" spans="1:8" x14ac:dyDescent="0.45">
      <c r="A7" s="10" t="s">
        <v>2181</v>
      </c>
      <c r="B7" t="s">
        <v>2273</v>
      </c>
    </row>
    <row r="8" spans="1:8" x14ac:dyDescent="0.45">
      <c r="A8" t="s">
        <v>2151</v>
      </c>
      <c r="B8" t="s">
        <v>2165</v>
      </c>
    </row>
    <row r="9" spans="1:8" x14ac:dyDescent="0.45">
      <c r="A9" t="s">
        <v>2152</v>
      </c>
      <c r="B9" t="s">
        <v>2166</v>
      </c>
    </row>
    <row r="10" spans="1:8" x14ac:dyDescent="0.45">
      <c r="A10" t="s">
        <v>2153</v>
      </c>
      <c r="B10" t="s">
        <v>2167</v>
      </c>
    </row>
    <row r="11" spans="1:8" x14ac:dyDescent="0.45">
      <c r="A11" t="s">
        <v>2154</v>
      </c>
      <c r="B11" t="s">
        <v>2163</v>
      </c>
    </row>
    <row r="12" spans="1:8" x14ac:dyDescent="0.45">
      <c r="A12" t="s">
        <v>3</v>
      </c>
      <c r="B12" t="s">
        <v>2164</v>
      </c>
    </row>
    <row r="13" spans="1:8" x14ac:dyDescent="0.45">
      <c r="A13" t="s">
        <v>2155</v>
      </c>
      <c r="B13" t="s">
        <v>2168</v>
      </c>
    </row>
    <row r="14" spans="1:8" x14ac:dyDescent="0.45">
      <c r="A14" t="s">
        <v>2156</v>
      </c>
      <c r="B14" t="s">
        <v>2169</v>
      </c>
    </row>
    <row r="15" spans="1:8" x14ac:dyDescent="0.45">
      <c r="A15" t="s">
        <v>2157</v>
      </c>
      <c r="B15" t="s">
        <v>2170</v>
      </c>
    </row>
    <row r="16" spans="1:8" x14ac:dyDescent="0.45">
      <c r="A16" t="s">
        <v>2160</v>
      </c>
      <c r="B16" t="s">
        <v>2171</v>
      </c>
    </row>
    <row r="17" spans="1:2" x14ac:dyDescent="0.45">
      <c r="A17" t="s">
        <v>2158</v>
      </c>
      <c r="B17" t="s">
        <v>2172</v>
      </c>
    </row>
    <row r="18" spans="1:2" x14ac:dyDescent="0.45">
      <c r="A18" t="s">
        <v>2159</v>
      </c>
      <c r="B18" t="s">
        <v>2173</v>
      </c>
    </row>
    <row r="19" spans="1:2" x14ac:dyDescent="0.45">
      <c r="A19" t="s">
        <v>2276</v>
      </c>
      <c r="B19" t="s">
        <v>2278</v>
      </c>
    </row>
    <row r="20" spans="1:2" x14ac:dyDescent="0.45">
      <c r="A20" t="s">
        <v>2277</v>
      </c>
      <c r="B20" t="s">
        <v>2279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s</vt:lpstr>
      <vt:lpstr>SuppTable1</vt:lpstr>
      <vt:lpstr>SuppTable2</vt:lpstr>
      <vt:lpstr>FieldsSupp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Oliver</dc:creator>
  <cp:lastModifiedBy>JLOliver</cp:lastModifiedBy>
  <dcterms:created xsi:type="dcterms:W3CDTF">2024-07-10T11:49:38Z</dcterms:created>
  <dcterms:modified xsi:type="dcterms:W3CDTF">2025-03-30T17:02:11Z</dcterms:modified>
</cp:coreProperties>
</file>